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D:\PUBLIKACJE\2025_hormone_homeostasis\Po recenzji\"/>
    </mc:Choice>
  </mc:AlternateContent>
  <xr:revisionPtr revIDLastSave="0" documentId="13_ncr:1_{FF3DA32E-7E27-413C-97AE-BF8CB551A801}" xr6:coauthVersionLast="36" xr6:coauthVersionMax="36" xr10:uidLastSave="{00000000-0000-0000-0000-000000000000}"/>
  <bookViews>
    <workbookView xWindow="0" yWindow="0" windowWidth="14380" windowHeight="4070" xr2:uid="{00000000-000D-0000-FFFF-FFFF00000000}"/>
  </bookViews>
  <sheets>
    <sheet name="read me" sheetId="3" r:id="rId1"/>
    <sheet name="Tab S2a" sheetId="4" r:id="rId2"/>
    <sheet name="Tab S2b" sheetId="5" r:id="rId3"/>
    <sheet name="Tab S2c" sheetId="6" r:id="rId4"/>
    <sheet name="Tab S2d" sheetId="7" r:id="rId5"/>
    <sheet name="Tab S2e" sheetId="8" r:id="rId6"/>
    <sheet name="Tab S2f" sheetId="9" r:id="rId7"/>
    <sheet name="Tab S2g" sheetId="12" r:id="rId8"/>
    <sheet name="Tab S2h" sheetId="13" r:id="rId9"/>
  </sheets>
  <definedNames>
    <definedName name="_xlnm._FilterDatabase" localSheetId="1" hidden="1">'Tab S2a'!$A$3:$E$3</definedName>
    <definedName name="_xlnm._FilterDatabase" localSheetId="2" hidden="1">'Tab S2b'!$A$3:$E$3</definedName>
    <definedName name="_xlnm._FilterDatabase" localSheetId="3" hidden="1">'Tab S2c'!$A$4:$G$4</definedName>
    <definedName name="_xlnm._FilterDatabase" localSheetId="4" hidden="1">'Tab S2d'!$A$3:$E$3</definedName>
    <definedName name="_xlnm._FilterDatabase" localSheetId="5" hidden="1">'Tab S2e'!$A$3:$E$3</definedName>
    <definedName name="_xlnm._FilterDatabase" localSheetId="6" hidden="1">'Tab S2f'!$A$3:$G$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35" uniqueCount="2295">
  <si>
    <t>HORVU ID</t>
  </si>
  <si>
    <t>HORVU0Hr1G036350</t>
  </si>
  <si>
    <t>HORVU1Hr1G049490</t>
  </si>
  <si>
    <t>HORVU1Hr1G065440</t>
  </si>
  <si>
    <t>HORVU1Hr1G075210</t>
  </si>
  <si>
    <t>HORVU1Hr1G076120</t>
  </si>
  <si>
    <t>HORVU1Hr1G088900</t>
  </si>
  <si>
    <t>HORVU1Hr1G088920</t>
  </si>
  <si>
    <t>HORVU1Hr1G088930</t>
  </si>
  <si>
    <t>HORVU2Hr1G030630</t>
  </si>
  <si>
    <t>HORVU2Hr1G074610</t>
  </si>
  <si>
    <t>HORVU2Hr1G074770</t>
  </si>
  <si>
    <t>HORVU2Hr1G117660</t>
  </si>
  <si>
    <t>HORVU2Hr1G124930</t>
  </si>
  <si>
    <t>HORVU3Hr1G001030</t>
  </si>
  <si>
    <t>HORVU3Hr1G002840</t>
  </si>
  <si>
    <t>HORVU3Hr1G009490</t>
  </si>
  <si>
    <t>HORVU3Hr1G025010</t>
  </si>
  <si>
    <t>HORVU3Hr1G105790</t>
  </si>
  <si>
    <t>HORVU3Hr1G117550</t>
  </si>
  <si>
    <t>HORVU3Hr1G117570</t>
  </si>
  <si>
    <t>HORVU4Hr1G011740</t>
  </si>
  <si>
    <t>HORVU4Hr1G032830</t>
  </si>
  <si>
    <t>HORVU4Hr1G074230</t>
  </si>
  <si>
    <t>HORVU5Hr1G023430</t>
  </si>
  <si>
    <t>HORVU5Hr1G046860</t>
  </si>
  <si>
    <t>HORVU5Hr1G055740</t>
  </si>
  <si>
    <t>HORVU5Hr1G066370</t>
  </si>
  <si>
    <t>HORVU5Hr1G066480</t>
  </si>
  <si>
    <t>HORVU5Hr1G110920</t>
  </si>
  <si>
    <t>HORVU6Hr1G000830</t>
  </si>
  <si>
    <t>HORVU6Hr1G028550</t>
  </si>
  <si>
    <t>HORVU6Hr1G046710</t>
  </si>
  <si>
    <t>HORVU6Hr1G055440</t>
  </si>
  <si>
    <t>HORVU6Hr1G065710</t>
  </si>
  <si>
    <t>HORVU6Hr1G084860</t>
  </si>
  <si>
    <t>HORVU6Hr1G091650</t>
  </si>
  <si>
    <t>HORVU6Hr1G091660</t>
  </si>
  <si>
    <t>HORVU7Hr1G018470</t>
  </si>
  <si>
    <t>HORVU7Hr1G025750</t>
  </si>
  <si>
    <t>HORVU7Hr1G036720</t>
  </si>
  <si>
    <t>HORVU7Hr1G040370</t>
  </si>
  <si>
    <t>HORVU7Hr1G040380</t>
  </si>
  <si>
    <t>HORVU7Hr1G058120</t>
  </si>
  <si>
    <t>HORVU7Hr1G058250</t>
  </si>
  <si>
    <t>HORVU7Hr1G076310</t>
  </si>
  <si>
    <t>HORVU7Hr1G092530</t>
  </si>
  <si>
    <t>HORVU7Hr1G100230</t>
  </si>
  <si>
    <t>HORVU7Hr1G117070</t>
  </si>
  <si>
    <t>HORVU7Hr1G117170</t>
  </si>
  <si>
    <t>HORVU7Hr1G117300</t>
  </si>
  <si>
    <t>HORVU7Hr1G117320</t>
  </si>
  <si>
    <t>HORVU7Hr1G121250</t>
  </si>
  <si>
    <t>HORVU0Hr1G000900</t>
  </si>
  <si>
    <t>HORVU0Hr1G001430</t>
  </si>
  <si>
    <t>HORVU0Hr1G002930</t>
  </si>
  <si>
    <t>HORVU0Hr1G005140</t>
  </si>
  <si>
    <t>HORVU0Hr1G007050</t>
  </si>
  <si>
    <t>HORVU0Hr1G007680</t>
  </si>
  <si>
    <t>HORVU0Hr1G007690</t>
  </si>
  <si>
    <t>HORVU0Hr1G010080</t>
  </si>
  <si>
    <t>HORVU0Hr1G010200</t>
  </si>
  <si>
    <t>HORVU0Hr1G012460</t>
  </si>
  <si>
    <t>HORVU0Hr1G012740</t>
  </si>
  <si>
    <t>HORVU0Hr1G012920</t>
  </si>
  <si>
    <t>HORVU0Hr1G016180</t>
  </si>
  <si>
    <t>HORVU0Hr1G016540</t>
  </si>
  <si>
    <t>HORVU0Hr1G019740</t>
  </si>
  <si>
    <t>HORVU0Hr1G021480</t>
  </si>
  <si>
    <t>HORVU0Hr1G022290</t>
  </si>
  <si>
    <t>HORVU0Hr1G030830</t>
  </si>
  <si>
    <t>HORVU0Hr1G038320</t>
  </si>
  <si>
    <t>HORVU0Hr1G039010</t>
  </si>
  <si>
    <t>HORVU0Hr1G039090</t>
  </si>
  <si>
    <t>HORVU0Hr1G039450</t>
  </si>
  <si>
    <t>HORVU0Hr1G039840</t>
  </si>
  <si>
    <t>HORVU0Hr1G039910</t>
  </si>
  <si>
    <t>HORVU0Hr1G040410</t>
  </si>
  <si>
    <t>HORVU1Hr1G000340</t>
  </si>
  <si>
    <t>HORVU1Hr1G000350</t>
  </si>
  <si>
    <t>HORVU1Hr1G002670</t>
  </si>
  <si>
    <t>HORVU1Hr1G004330</t>
  </si>
  <si>
    <t>HORVU1Hr1G009250</t>
  </si>
  <si>
    <t>HORVU1Hr1G010440</t>
  </si>
  <si>
    <t>HORVU1Hr1G013190</t>
  </si>
  <si>
    <t>HORVU1Hr1G015210</t>
  </si>
  <si>
    <t>HORVU1Hr1G015770</t>
  </si>
  <si>
    <t>HORVU1Hr1G017570</t>
  </si>
  <si>
    <t>HORVU1Hr1G017690</t>
  </si>
  <si>
    <t>HORVU1Hr1G018010</t>
  </si>
  <si>
    <t>HORVU1Hr1G027700</t>
  </si>
  <si>
    <t>HORVU1Hr1G028920</t>
  </si>
  <si>
    <t>HORVU1Hr1G038780</t>
  </si>
  <si>
    <t>HORVU1Hr1G039820</t>
  </si>
  <si>
    <t>HORVU1Hr1G044080</t>
  </si>
  <si>
    <t>HORVU1Hr1G047030</t>
  </si>
  <si>
    <t>HORVU1Hr1G047440</t>
  </si>
  <si>
    <t>HORVU1Hr1G047930</t>
  </si>
  <si>
    <t>HORVU1Hr1G050760</t>
  </si>
  <si>
    <t>HORVU1Hr1G051010</t>
  </si>
  <si>
    <t>HORVU1Hr1G055340</t>
  </si>
  <si>
    <t>HORVU1Hr1G055710</t>
  </si>
  <si>
    <t>HORVU1Hr1G056460</t>
  </si>
  <si>
    <t>HORVU1Hr1G057410</t>
  </si>
  <si>
    <t>HORVU1Hr1G057880</t>
  </si>
  <si>
    <t>HORVU1Hr1G057910</t>
  </si>
  <si>
    <t>HORVU1Hr1G058820</t>
  </si>
  <si>
    <t>HORVU1Hr1G060880</t>
  </si>
  <si>
    <t>HORVU1Hr1G063150</t>
  </si>
  <si>
    <t>HORVU1Hr1G063250</t>
  </si>
  <si>
    <t>HORVU1Hr1G063380</t>
  </si>
  <si>
    <t>HORVU1Hr1G063420</t>
  </si>
  <si>
    <t>HORVU1Hr1G063450</t>
  </si>
  <si>
    <t>HORVU1Hr1G063740</t>
  </si>
  <si>
    <t>HORVU1Hr1G064470</t>
  </si>
  <si>
    <t>HORVU1Hr1G067110</t>
  </si>
  <si>
    <t>HORVU1Hr1G067830</t>
  </si>
  <si>
    <t>HORVU1Hr1G067980</t>
  </si>
  <si>
    <t>HORVU1Hr1G069140</t>
  </si>
  <si>
    <t>HORVU1Hr1G069180</t>
  </si>
  <si>
    <t>HORVU1Hr1G069800</t>
  </si>
  <si>
    <t>HORVU1Hr1G070250</t>
  </si>
  <si>
    <t>HORVU1Hr1G070450</t>
  </si>
  <si>
    <t>HORVU1Hr1G070460</t>
  </si>
  <si>
    <t>HORVU1Hr1G070690</t>
  </si>
  <si>
    <t>HORVU1Hr1G072590</t>
  </si>
  <si>
    <t>HORVU1Hr1G073790</t>
  </si>
  <si>
    <t>HORVU1Hr1G074310</t>
  </si>
  <si>
    <t>HORVU1Hr1G074320</t>
  </si>
  <si>
    <t>HORVU1Hr1G074850</t>
  </si>
  <si>
    <t>HORVU1Hr1G075570</t>
  </si>
  <si>
    <t>HORVU1Hr1G075830</t>
  </si>
  <si>
    <t>HORVU1Hr1G076210</t>
  </si>
  <si>
    <t>HORVU1Hr1G078350</t>
  </si>
  <si>
    <t>HORVU1Hr1G078710</t>
  </si>
  <si>
    <t>HORVU1Hr1G079360</t>
  </si>
  <si>
    <t>HORVU1Hr1G080080</t>
  </si>
  <si>
    <t>HORVU1Hr1G080160</t>
  </si>
  <si>
    <t>HORVU1Hr1G080240</t>
  </si>
  <si>
    <t>HORVU1Hr1G080290</t>
  </si>
  <si>
    <t>HORVU1Hr1G080300</t>
  </si>
  <si>
    <t>HORVU1Hr1G083050</t>
  </si>
  <si>
    <t>HORVU1Hr1G083810</t>
  </si>
  <si>
    <t>HORVU1Hr1G085500</t>
  </si>
  <si>
    <t>HORVU1Hr1G086160</t>
  </si>
  <si>
    <t>HORVU1Hr1G087630</t>
  </si>
  <si>
    <t>HORVU1Hr1G088060</t>
  </si>
  <si>
    <t>HORVU1Hr1G088840</t>
  </si>
  <si>
    <t>HORVU1Hr1G090030</t>
  </si>
  <si>
    <t>HORVU1Hr1G090110</t>
  </si>
  <si>
    <t>HORVU1Hr1G090130</t>
  </si>
  <si>
    <t>HORVU1Hr1G090250</t>
  </si>
  <si>
    <t>HORVU1Hr1G090820</t>
  </si>
  <si>
    <t>HORVU1Hr1G091010</t>
  </si>
  <si>
    <t>HORVU1Hr1G092310</t>
  </si>
  <si>
    <t>HORVU1Hr1G092330</t>
  </si>
  <si>
    <t>HORVU1Hr1G093750</t>
  </si>
  <si>
    <t>HORVU1Hr1G093890</t>
  </si>
  <si>
    <t>HORVU2Hr1G001150</t>
  </si>
  <si>
    <t>HORVU2Hr1G001820</t>
  </si>
  <si>
    <t>HORVU2Hr1G002720</t>
  </si>
  <si>
    <t>HORVU2Hr1G003040</t>
  </si>
  <si>
    <t>HORVU2Hr1G005470</t>
  </si>
  <si>
    <t>HORVU2Hr1G005670</t>
  </si>
  <si>
    <t>HORVU2Hr1G008980</t>
  </si>
  <si>
    <t>HORVU2Hr1G010610</t>
  </si>
  <si>
    <t>HORVU2Hr1G010830</t>
  </si>
  <si>
    <t>HORVU2Hr1G011070</t>
  </si>
  <si>
    <t>HORVU2Hr1G014150</t>
  </si>
  <si>
    <t>HORVU2Hr1G014890</t>
  </si>
  <si>
    <t>HORVU2Hr1G016720</t>
  </si>
  <si>
    <t>HORVU2Hr1G019900</t>
  </si>
  <si>
    <t>HORVU2Hr1G020430</t>
  </si>
  <si>
    <t>HORVU2Hr1G023260</t>
  </si>
  <si>
    <t>HORVU2Hr1G024580</t>
  </si>
  <si>
    <t>HORVU2Hr1G024600</t>
  </si>
  <si>
    <t>HORVU2Hr1G027470</t>
  </si>
  <si>
    <t>HORVU2Hr1G029460</t>
  </si>
  <si>
    <t>HORVU2Hr1G029840</t>
  </si>
  <si>
    <t>HORVU2Hr1G031490</t>
  </si>
  <si>
    <t>HORVU2Hr1G031500</t>
  </si>
  <si>
    <t>HORVU2Hr1G032690</t>
  </si>
  <si>
    <t>HORVU2Hr1G033850</t>
  </si>
  <si>
    <t>HORVU2Hr1G035020</t>
  </si>
  <si>
    <t>HORVU2Hr1G035160</t>
  </si>
  <si>
    <t>HORVU2Hr1G040680</t>
  </si>
  <si>
    <t>HORVU2Hr1G040830</t>
  </si>
  <si>
    <t>HORVU2Hr1G042370</t>
  </si>
  <si>
    <t>HORVU2Hr1G043920</t>
  </si>
  <si>
    <t>HORVU2Hr1G050410</t>
  </si>
  <si>
    <t>HORVU2Hr1G058510</t>
  </si>
  <si>
    <t>HORVU2Hr1G058520</t>
  </si>
  <si>
    <t>HORVU2Hr1G059150</t>
  </si>
  <si>
    <t>HORVU2Hr1G063910</t>
  </si>
  <si>
    <t>HORVU2Hr1G064730</t>
  </si>
  <si>
    <t>HORVU2Hr1G066000</t>
  </si>
  <si>
    <t>HORVU2Hr1G066280</t>
  </si>
  <si>
    <t>HORVU2Hr1G069820</t>
  </si>
  <si>
    <t>HORVU2Hr1G070310</t>
  </si>
  <si>
    <t>HORVU2Hr1G075110</t>
  </si>
  <si>
    <t>HORVU2Hr1G075610</t>
  </si>
  <si>
    <t>HORVU2Hr1G077080</t>
  </si>
  <si>
    <t>HORVU2Hr1G080970</t>
  </si>
  <si>
    <t>HORVU2Hr1G082170</t>
  </si>
  <si>
    <t>HORVU2Hr1G082700</t>
  </si>
  <si>
    <t>HORVU2Hr1G082740</t>
  </si>
  <si>
    <t>HORVU2Hr1G084890</t>
  </si>
  <si>
    <t>HORVU2Hr1G084910</t>
  </si>
  <si>
    <t>HORVU2Hr1G086990</t>
  </si>
  <si>
    <t>HORVU2Hr1G088660</t>
  </si>
  <si>
    <t>HORVU2Hr1G089130</t>
  </si>
  <si>
    <t>HORVU2Hr1G090030</t>
  </si>
  <si>
    <t>HORVU2Hr1G092710</t>
  </si>
  <si>
    <t>HORVU2Hr1G095880</t>
  </si>
  <si>
    <t>HORVU2Hr1G097450</t>
  </si>
  <si>
    <t>HORVU2Hr1G099890</t>
  </si>
  <si>
    <t>HORVU2Hr1G101750</t>
  </si>
  <si>
    <t>HORVU2Hr1G103150</t>
  </si>
  <si>
    <t>HORVU2Hr1G103220</t>
  </si>
  <si>
    <t>HORVU2Hr1G103880</t>
  </si>
  <si>
    <t>HORVU2Hr1G104580</t>
  </si>
  <si>
    <t>HORVU2Hr1G104930</t>
  </si>
  <si>
    <t>HORVU2Hr1G105190</t>
  </si>
  <si>
    <t>HORVU2Hr1G108680</t>
  </si>
  <si>
    <t>HORVU2Hr1G108800</t>
  </si>
  <si>
    <t>HORVU2Hr1G108820</t>
  </si>
  <si>
    <t>HORVU2Hr1G109330</t>
  </si>
  <si>
    <t>HORVU2Hr1G110110</t>
  </si>
  <si>
    <t>HORVU2Hr1G110120</t>
  </si>
  <si>
    <t>HORVU2Hr1G110230</t>
  </si>
  <si>
    <t>HORVU2Hr1G111760</t>
  </si>
  <si>
    <t>HORVU2Hr1G112230</t>
  </si>
  <si>
    <t>HORVU2Hr1G113260</t>
  </si>
  <si>
    <t>HORVU2Hr1G113290</t>
  </si>
  <si>
    <t>HORVU2Hr1G113350</t>
  </si>
  <si>
    <t>HORVU2Hr1G114530</t>
  </si>
  <si>
    <t>HORVU2Hr1G115960</t>
  </si>
  <si>
    <t>HORVU2Hr1G115980</t>
  </si>
  <si>
    <t>HORVU2Hr1G117490</t>
  </si>
  <si>
    <t>HORVU2Hr1G118050</t>
  </si>
  <si>
    <t>HORVU2Hr1G118060</t>
  </si>
  <si>
    <t>HORVU2Hr1G118200</t>
  </si>
  <si>
    <t>HORVU2Hr1G118910</t>
  </si>
  <si>
    <t>HORVU2Hr1G120530</t>
  </si>
  <si>
    <t>HORVU2Hr1G123390</t>
  </si>
  <si>
    <t>HORVU2Hr1G123480</t>
  </si>
  <si>
    <t>HORVU2Hr1G123770</t>
  </si>
  <si>
    <t>HORVU2Hr1G125630</t>
  </si>
  <si>
    <t>HORVU3Hr1G000170</t>
  </si>
  <si>
    <t>HORVU3Hr1G000180</t>
  </si>
  <si>
    <t>HORVU3Hr1G000280</t>
  </si>
  <si>
    <t>HORVU3Hr1G001020</t>
  </si>
  <si>
    <t>HORVU3Hr1G003670</t>
  </si>
  <si>
    <t>HORVU3Hr1G003690</t>
  </si>
  <si>
    <t>HORVU3Hr1G003920</t>
  </si>
  <si>
    <t>HORVU3Hr1G005890</t>
  </si>
  <si>
    <t>HORVU3Hr1G006940</t>
  </si>
  <si>
    <t>HORVU3Hr1G007290</t>
  </si>
  <si>
    <t>HORVU3Hr1G007420</t>
  </si>
  <si>
    <t>HORVU3Hr1G007660</t>
  </si>
  <si>
    <t>HORVU3Hr1G013360</t>
  </si>
  <si>
    <t>HORVU3Hr1G014120</t>
  </si>
  <si>
    <t>HORVU3Hr1G014140</t>
  </si>
  <si>
    <t>HORVU3Hr1G015640</t>
  </si>
  <si>
    <t>HORVU3Hr1G017630</t>
  </si>
  <si>
    <t>HORVU3Hr1G017930</t>
  </si>
  <si>
    <t>HORVU3Hr1G018430</t>
  </si>
  <si>
    <t>HORVU3Hr1G018640</t>
  </si>
  <si>
    <t>HORVU3Hr1G018650</t>
  </si>
  <si>
    <t>HORVU3Hr1G019840</t>
  </si>
  <si>
    <t>HORVU3Hr1G020390</t>
  </si>
  <si>
    <t>HORVU3Hr1G020500</t>
  </si>
  <si>
    <t>HORVU3Hr1G020520</t>
  </si>
  <si>
    <t>HORVU3Hr1G022260</t>
  </si>
  <si>
    <t>HORVU3Hr1G023560</t>
  </si>
  <si>
    <t>HORVU3Hr1G024470</t>
  </si>
  <si>
    <t>HORVU3Hr1G027160</t>
  </si>
  <si>
    <t>HORVU3Hr1G027590</t>
  </si>
  <si>
    <t>HORVU3Hr1G028280</t>
  </si>
  <si>
    <t>HORVU3Hr1G028440</t>
  </si>
  <si>
    <t>HORVU3Hr1G030650</t>
  </si>
  <si>
    <t>HORVU3Hr1G033500</t>
  </si>
  <si>
    <t>HORVU3Hr1G033510</t>
  </si>
  <si>
    <t>HORVU3Hr1G033740</t>
  </si>
  <si>
    <t>HORVU3Hr1G035450</t>
  </si>
  <si>
    <t>HORVU3Hr1G037850</t>
  </si>
  <si>
    <t>HORVU3Hr1G045480</t>
  </si>
  <si>
    <t>HORVU3Hr1G046320</t>
  </si>
  <si>
    <t>HORVU3Hr1G047180</t>
  </si>
  <si>
    <t>HORVU3Hr1G049780</t>
  </si>
  <si>
    <t>HORVU3Hr1G050340</t>
  </si>
  <si>
    <t>HORVU3Hr1G050380</t>
  </si>
  <si>
    <t>HORVU3Hr1G050590</t>
  </si>
  <si>
    <t>HORVU3Hr1G051830</t>
  </si>
  <si>
    <t>HORVU3Hr1G053210</t>
  </si>
  <si>
    <t>HORVU3Hr1G054120</t>
  </si>
  <si>
    <t>HORVU3Hr1G059170</t>
  </si>
  <si>
    <t>HORVU3Hr1G060060</t>
  </si>
  <si>
    <t>HORVU3Hr1G064640</t>
  </si>
  <si>
    <t>HORVU3Hr1G065620</t>
  </si>
  <si>
    <t>HORVU3Hr1G067380</t>
  </si>
  <si>
    <t>HORVU3Hr1G068760</t>
  </si>
  <si>
    <t>HORVU3Hr1G069010</t>
  </si>
  <si>
    <t>HORVU3Hr1G069590</t>
  </si>
  <si>
    <t>HORVU3Hr1G069970</t>
  </si>
  <si>
    <t>HORVU3Hr1G070550</t>
  </si>
  <si>
    <t>HORVU3Hr1G071320</t>
  </si>
  <si>
    <t>HORVU3Hr1G074320</t>
  </si>
  <si>
    <t>HORVU3Hr1G075040</t>
  </si>
  <si>
    <t>HORVU3Hr1G077930</t>
  </si>
  <si>
    <t>HORVU3Hr1G078170</t>
  </si>
  <si>
    <t>HORVU3Hr1G078650</t>
  </si>
  <si>
    <t>HORVU3Hr1G078840</t>
  </si>
  <si>
    <t>HORVU3Hr1G079180</t>
  </si>
  <si>
    <t>HORVU3Hr1G079210</t>
  </si>
  <si>
    <t>HORVU3Hr1G080440</t>
  </si>
  <si>
    <t>HORVU3Hr1G082210</t>
  </si>
  <si>
    <t>HORVU3Hr1G082460</t>
  </si>
  <si>
    <t>HORVU3Hr1G083250</t>
  </si>
  <si>
    <t>HORVU3Hr1G083920</t>
  </si>
  <si>
    <t>HORVU3Hr1G085100</t>
  </si>
  <si>
    <t>HORVU3Hr1G085770</t>
  </si>
  <si>
    <t>HORVU3Hr1G085890</t>
  </si>
  <si>
    <t>HORVU3Hr1G085930</t>
  </si>
  <si>
    <t>HORVU3Hr1G086030</t>
  </si>
  <si>
    <t>HORVU3Hr1G086220</t>
  </si>
  <si>
    <t>HORVU3Hr1G087720</t>
  </si>
  <si>
    <t>HORVU3Hr1G088140</t>
  </si>
  <si>
    <t>HORVU3Hr1G088150</t>
  </si>
  <si>
    <t>HORVU3Hr1G088200</t>
  </si>
  <si>
    <t>HORVU3Hr1G089030</t>
  </si>
  <si>
    <t>HORVU3Hr1G089290</t>
  </si>
  <si>
    <t>HORVU3Hr1G090000</t>
  </si>
  <si>
    <t>HORVU3Hr1G092470</t>
  </si>
  <si>
    <t>HORVU3Hr1G093100</t>
  </si>
  <si>
    <t>HORVU3Hr1G093830</t>
  </si>
  <si>
    <t>HORVU3Hr1G095070</t>
  </si>
  <si>
    <t>HORVU3Hr1G096190</t>
  </si>
  <si>
    <t>HORVU3Hr1G098650</t>
  </si>
  <si>
    <t>HORVU3Hr1G099120</t>
  </si>
  <si>
    <t>HORVU3Hr1G104070</t>
  </si>
  <si>
    <t>HORVU3Hr1G106720</t>
  </si>
  <si>
    <t>HORVU3Hr1G108120</t>
  </si>
  <si>
    <t>HORVU3Hr1G108360</t>
  </si>
  <si>
    <t>HORVU3Hr1G108950</t>
  </si>
  <si>
    <t>HORVU3Hr1G109230</t>
  </si>
  <si>
    <t>HORVU3Hr1G110330</t>
  </si>
  <si>
    <t>HORVU3Hr1G112520</t>
  </si>
  <si>
    <t>HORVU3Hr1G117810</t>
  </si>
  <si>
    <t>HORVU4Hr1G002180</t>
  </si>
  <si>
    <t>HORVU4Hr1G003090</t>
  </si>
  <si>
    <t>HORVU4Hr1G004460</t>
  </si>
  <si>
    <t>HORVU4Hr1G004800</t>
  </si>
  <si>
    <t>HORVU4Hr1G004820</t>
  </si>
  <si>
    <t>HORVU4Hr1G005670</t>
  </si>
  <si>
    <t>HORVU4Hr1G007550</t>
  </si>
  <si>
    <t>HORVU4Hr1G008270</t>
  </si>
  <si>
    <t>HORVU4Hr1G011430</t>
  </si>
  <si>
    <t>HORVU4Hr1G013460</t>
  </si>
  <si>
    <t>HORVU4Hr1G018150</t>
  </si>
  <si>
    <t>HORVU4Hr1G018180</t>
  </si>
  <si>
    <t>HORVU4Hr1G018790</t>
  </si>
  <si>
    <t>HORVU4Hr1G022170</t>
  </si>
  <si>
    <t>HORVU4Hr1G022950</t>
  </si>
  <si>
    <t>HORVU4Hr1G023490</t>
  </si>
  <si>
    <t>HORVU4Hr1G023680</t>
  </si>
  <si>
    <t>HORVU4Hr1G025360</t>
  </si>
  <si>
    <t>HORVU4Hr1G039880</t>
  </si>
  <si>
    <t>HORVU4Hr1G043990</t>
  </si>
  <si>
    <t>HORVU4Hr1G052320</t>
  </si>
  <si>
    <t>HORVU4Hr1G052450</t>
  </si>
  <si>
    <t>HORVU4Hr1G054770</t>
  </si>
  <si>
    <t>HORVU4Hr1G056210</t>
  </si>
  <si>
    <t>HORVU4Hr1G057000</t>
  </si>
  <si>
    <t>HORVU4Hr1G058350</t>
  </si>
  <si>
    <t>HORVU4Hr1G059260</t>
  </si>
  <si>
    <t>HORVU4Hr1G060370</t>
  </si>
  <si>
    <t>HORVU4Hr1G060670</t>
  </si>
  <si>
    <t>HORVU4Hr1G063590</t>
  </si>
  <si>
    <t>HORVU4Hr1G063660</t>
  </si>
  <si>
    <t>HORVU4Hr1G064790</t>
  </si>
  <si>
    <t>HORVU4Hr1G065470</t>
  </si>
  <si>
    <t>HORVU4Hr1G066230</t>
  </si>
  <si>
    <t>HORVU4Hr1G069380</t>
  </si>
  <si>
    <t>HORVU4Hr1G070950</t>
  </si>
  <si>
    <t>HORVU4Hr1G071890</t>
  </si>
  <si>
    <t>HORVU4Hr1G072060</t>
  </si>
  <si>
    <t>HORVU4Hr1G072620</t>
  </si>
  <si>
    <t>HORVU4Hr1G075550</t>
  </si>
  <si>
    <t>HORVU4Hr1G078540</t>
  </si>
  <si>
    <t>HORVU4Hr1G081430</t>
  </si>
  <si>
    <t>HORVU4Hr1G083170</t>
  </si>
  <si>
    <t>HORVU4Hr1G083400</t>
  </si>
  <si>
    <t>HORVU4Hr1G083650</t>
  </si>
  <si>
    <t>HORVU4Hr1G084340</t>
  </si>
  <si>
    <t>HORVU4Hr1G085590</t>
  </si>
  <si>
    <t>HORVU4Hr1G086110</t>
  </si>
  <si>
    <t>HORVU4Hr1G087250</t>
  </si>
  <si>
    <t>HORVU4Hr1G087310</t>
  </si>
  <si>
    <t>HORVU4Hr1G087340</t>
  </si>
  <si>
    <t>HORVU4Hr1G087580</t>
  </si>
  <si>
    <t>HORVU4Hr1G087610</t>
  </si>
  <si>
    <t>HORVU4Hr1G088340</t>
  </si>
  <si>
    <t>HORVU4Hr1G090090</t>
  </si>
  <si>
    <t>HORVU4Hr1G090850</t>
  </si>
  <si>
    <t>HORVU5Hr1G001180</t>
  </si>
  <si>
    <t>HORVU5Hr1G001240</t>
  </si>
  <si>
    <t>HORVU5Hr1G001360</t>
  </si>
  <si>
    <t>HORVU5Hr1G001380</t>
  </si>
  <si>
    <t>HORVU5Hr1G002090</t>
  </si>
  <si>
    <t>HORVU5Hr1G006780</t>
  </si>
  <si>
    <t>HORVU5Hr1G008050</t>
  </si>
  <si>
    <t>HORVU5Hr1G009440</t>
  </si>
  <si>
    <t>HORVU5Hr1G010560</t>
  </si>
  <si>
    <t>HORVU5Hr1G016810</t>
  </si>
  <si>
    <t>HORVU5Hr1G019110</t>
  </si>
  <si>
    <t>HORVU5Hr1G021230</t>
  </si>
  <si>
    <t>HORVU5Hr1G024630</t>
  </si>
  <si>
    <t>HORVU5Hr1G026840</t>
  </si>
  <si>
    <t>HORVU5Hr1G034830</t>
  </si>
  <si>
    <t>HORVU5Hr1G036590</t>
  </si>
  <si>
    <t>HORVU5Hr1G045770</t>
  </si>
  <si>
    <t>HORVU5Hr1G045990</t>
  </si>
  <si>
    <t>HORVU5Hr1G046390</t>
  </si>
  <si>
    <t>HORVU5Hr1G047730</t>
  </si>
  <si>
    <t>HORVU5Hr1G049880</t>
  </si>
  <si>
    <t>HORVU5Hr1G052730</t>
  </si>
  <si>
    <t>HORVU5Hr1G053170</t>
  </si>
  <si>
    <t>HORVU5Hr1G053550</t>
  </si>
  <si>
    <t>HORVU5Hr1G054970</t>
  </si>
  <si>
    <t>HORVU5Hr1G056130</t>
  </si>
  <si>
    <t>HORVU5Hr1G056140</t>
  </si>
  <si>
    <t>HORVU5Hr1G056470</t>
  </si>
  <si>
    <t>HORVU5Hr1G058070</t>
  </si>
  <si>
    <t>HORVU5Hr1G059200</t>
  </si>
  <si>
    <t>HORVU5Hr1G059280</t>
  </si>
  <si>
    <t>HORVU5Hr1G059890</t>
  </si>
  <si>
    <t>HORVU5Hr1G061040</t>
  </si>
  <si>
    <t>HORVU5Hr1G061760</t>
  </si>
  <si>
    <t>HORVU5Hr1G062290</t>
  </si>
  <si>
    <t>HORVU5Hr1G063390</t>
  </si>
  <si>
    <t>HORVU5Hr1G063920</t>
  </si>
  <si>
    <t>HORVU5Hr1G063930</t>
  </si>
  <si>
    <t>HORVU5Hr1G065370</t>
  </si>
  <si>
    <t>HORVU5Hr1G065420</t>
  </si>
  <si>
    <t>HORVU5Hr1G065520</t>
  </si>
  <si>
    <t>HORVU5Hr1G066260</t>
  </si>
  <si>
    <t>HORVU5Hr1G068110</t>
  </si>
  <si>
    <t>HORVU5Hr1G068230</t>
  </si>
  <si>
    <t>HORVU5Hr1G069960</t>
  </si>
  <si>
    <t>HORVU5Hr1G070220</t>
  </si>
  <si>
    <t>HORVU5Hr1G072730</t>
  </si>
  <si>
    <t>HORVU5Hr1G072920</t>
  </si>
  <si>
    <t>HORVU5Hr1G073450</t>
  </si>
  <si>
    <t>HORVU5Hr1G077140</t>
  </si>
  <si>
    <t>HORVU5Hr1G077920</t>
  </si>
  <si>
    <t>HORVU5Hr1G078510</t>
  </si>
  <si>
    <t>HORVU5Hr1G078950</t>
  </si>
  <si>
    <t>HORVU5Hr1G079670</t>
  </si>
  <si>
    <t>HORVU5Hr1G080230</t>
  </si>
  <si>
    <t>HORVU5Hr1G080330</t>
  </si>
  <si>
    <t>HORVU5Hr1G080350</t>
  </si>
  <si>
    <t>HORVU5Hr1G080450</t>
  </si>
  <si>
    <t>HORVU5Hr1G081240</t>
  </si>
  <si>
    <t>HORVU5Hr1G081500</t>
  </si>
  <si>
    <t>HORVU5Hr1G081840</t>
  </si>
  <si>
    <t>HORVU5Hr1G081860</t>
  </si>
  <si>
    <t>HORVU5Hr1G082310</t>
  </si>
  <si>
    <t>HORVU5Hr1G082890</t>
  </si>
  <si>
    <t>HORVU5Hr1G084710</t>
  </si>
  <si>
    <t>HORVU5Hr1G084740</t>
  </si>
  <si>
    <t>HORVU5Hr1G085220</t>
  </si>
  <si>
    <t>HORVU5Hr1G088130</t>
  </si>
  <si>
    <t>HORVU5Hr1G089970</t>
  </si>
  <si>
    <t>HORVU5Hr1G092850</t>
  </si>
  <si>
    <t>HORVU5Hr1G093090</t>
  </si>
  <si>
    <t>HORVU5Hr1G093390</t>
  </si>
  <si>
    <t>HORVU5Hr1G094380</t>
  </si>
  <si>
    <t>HORVU5Hr1G096370</t>
  </si>
  <si>
    <t>HORVU5Hr1G096420</t>
  </si>
  <si>
    <t>HORVU5Hr1G097500</t>
  </si>
  <si>
    <t>HORVU5Hr1G098190</t>
  </si>
  <si>
    <t>HORVU5Hr1G098770</t>
  </si>
  <si>
    <t>HORVU5Hr1G103460</t>
  </si>
  <si>
    <t>HORVU5Hr1G103890</t>
  </si>
  <si>
    <t>HORVU5Hr1G104230</t>
  </si>
  <si>
    <t>HORVU5Hr1G104800</t>
  </si>
  <si>
    <t>HORVU5Hr1G105880</t>
  </si>
  <si>
    <t>HORVU5Hr1G106350</t>
  </si>
  <si>
    <t>HORVU5Hr1G107240</t>
  </si>
  <si>
    <t>HORVU5Hr1G108670</t>
  </si>
  <si>
    <t>HORVU5Hr1G109520</t>
  </si>
  <si>
    <t>HORVU5Hr1G109940</t>
  </si>
  <si>
    <t>HORVU5Hr1G112160</t>
  </si>
  <si>
    <t>HORVU5Hr1G112610</t>
  </si>
  <si>
    <t>HORVU5Hr1G112900</t>
  </si>
  <si>
    <t>HORVU5Hr1G112930</t>
  </si>
  <si>
    <t>HORVU5Hr1G114500</t>
  </si>
  <si>
    <t>HORVU5Hr1G115100</t>
  </si>
  <si>
    <t>HORVU5Hr1G120230</t>
  </si>
  <si>
    <t>HORVU6Hr1G000510</t>
  </si>
  <si>
    <t>HORVU6Hr1G000720</t>
  </si>
  <si>
    <t>HORVU6Hr1G001060</t>
  </si>
  <si>
    <t>HORVU6Hr1G001100</t>
  </si>
  <si>
    <t>HORVU6Hr1G002460</t>
  </si>
  <si>
    <t>HORVU6Hr1G003270</t>
  </si>
  <si>
    <t>HORVU6Hr1G003460</t>
  </si>
  <si>
    <t>HORVU6Hr1G004010</t>
  </si>
  <si>
    <t>HORVU6Hr1G004320</t>
  </si>
  <si>
    <t>HORVU6Hr1G004340</t>
  </si>
  <si>
    <t>HORVU6Hr1G005050</t>
  </si>
  <si>
    <t>HORVU6Hr1G005900</t>
  </si>
  <si>
    <t>HORVU6Hr1G008550</t>
  </si>
  <si>
    <t>HORVU6Hr1G012740</t>
  </si>
  <si>
    <t>HORVU6Hr1G016710</t>
  </si>
  <si>
    <t>HORVU6Hr1G019380</t>
  </si>
  <si>
    <t>HORVU6Hr1G019510</t>
  </si>
  <si>
    <t>HORVU6Hr1G021780</t>
  </si>
  <si>
    <t>HORVU6Hr1G022660</t>
  </si>
  <si>
    <t>HORVU6Hr1G022680</t>
  </si>
  <si>
    <t>HORVU6Hr1G028790</t>
  </si>
  <si>
    <t>HORVU6Hr1G028850</t>
  </si>
  <si>
    <t>HORVU6Hr1G029540</t>
  </si>
  <si>
    <t>HORVU6Hr1G031340</t>
  </si>
  <si>
    <t>HORVU6Hr1G031480</t>
  </si>
  <si>
    <t>HORVU6Hr1G031590</t>
  </si>
  <si>
    <t>HORVU6Hr1G031640</t>
  </si>
  <si>
    <t>HORVU6Hr1G032760</t>
  </si>
  <si>
    <t>HORVU6Hr1G034380</t>
  </si>
  <si>
    <t>HORVU6Hr1G034490</t>
  </si>
  <si>
    <t>HORVU6Hr1G034570</t>
  </si>
  <si>
    <t>HORVU6Hr1G035470</t>
  </si>
  <si>
    <t>HORVU6Hr1G038490</t>
  </si>
  <si>
    <t>HORVU6Hr1G053090</t>
  </si>
  <si>
    <t>HORVU6Hr1G056570</t>
  </si>
  <si>
    <t>HORVU6Hr1G057140</t>
  </si>
  <si>
    <t>HORVU6Hr1G057670</t>
  </si>
  <si>
    <t>HORVU6Hr1G058840</t>
  </si>
  <si>
    <t>HORVU6Hr1G059420</t>
  </si>
  <si>
    <t>HORVU6Hr1G060020</t>
  </si>
  <si>
    <t>HORVU6Hr1G060140</t>
  </si>
  <si>
    <t>HORVU6Hr1G060850</t>
  </si>
  <si>
    <t>HORVU6Hr1G061000</t>
  </si>
  <si>
    <t>HORVU6Hr1G061390</t>
  </si>
  <si>
    <t>HORVU6Hr1G062380</t>
  </si>
  <si>
    <t>HORVU6Hr1G063020</t>
  </si>
  <si>
    <t>HORVU6Hr1G063480</t>
  </si>
  <si>
    <t>HORVU6Hr1G064620</t>
  </si>
  <si>
    <t>HORVU6Hr1G066050</t>
  </si>
  <si>
    <t>HORVU6Hr1G066700</t>
  </si>
  <si>
    <t>HORVU6Hr1G067060</t>
  </si>
  <si>
    <t>HORVU6Hr1G071190</t>
  </si>
  <si>
    <t>HORVU6Hr1G072260</t>
  </si>
  <si>
    <t>HORVU6Hr1G073500</t>
  </si>
  <si>
    <t>HORVU6Hr1G076340</t>
  </si>
  <si>
    <t>HORVU6Hr1G076820</t>
  </si>
  <si>
    <t>HORVU6Hr1G077010</t>
  </si>
  <si>
    <t>HORVU6Hr1G077610</t>
  </si>
  <si>
    <t>HORVU6Hr1G077770</t>
  </si>
  <si>
    <t>HORVU6Hr1G078040</t>
  </si>
  <si>
    <t>HORVU6Hr1G078640</t>
  </si>
  <si>
    <t>HORVU6Hr1G079150</t>
  </si>
  <si>
    <t>HORVU6Hr1G079620</t>
  </si>
  <si>
    <t>HORVU6Hr1G079640</t>
  </si>
  <si>
    <t>HORVU6Hr1G079700</t>
  </si>
  <si>
    <t>HORVU6Hr1G080340</t>
  </si>
  <si>
    <t>HORVU6Hr1G080490</t>
  </si>
  <si>
    <t>HORVU6Hr1G080670</t>
  </si>
  <si>
    <t>HORVU6Hr1G081000</t>
  </si>
  <si>
    <t>HORVU6Hr1G081330</t>
  </si>
  <si>
    <t>HORVU6Hr1G082360</t>
  </si>
  <si>
    <t>HORVU6Hr1G083960</t>
  </si>
  <si>
    <t>HORVU6Hr1G085710</t>
  </si>
  <si>
    <t>HORVU6Hr1G085760</t>
  </si>
  <si>
    <t>HORVU6Hr1G087080</t>
  </si>
  <si>
    <t>HORVU6Hr1G095330</t>
  </si>
  <si>
    <t>HORVU7Hr1G002130</t>
  </si>
  <si>
    <t>HORVU7Hr1G003170</t>
  </si>
  <si>
    <t>HORVU7Hr1G006620</t>
  </si>
  <si>
    <t>HORVU7Hr1G007840</t>
  </si>
  <si>
    <t>HORVU7Hr1G008470</t>
  </si>
  <si>
    <t>HORVU7Hr1G008610</t>
  </si>
  <si>
    <t>HORVU7Hr1G010340</t>
  </si>
  <si>
    <t>HORVU7Hr1G012780</t>
  </si>
  <si>
    <t>HORVU7Hr1G021430</t>
  </si>
  <si>
    <t>HORVU7Hr1G021440</t>
  </si>
  <si>
    <t>HORVU7Hr1G022310</t>
  </si>
  <si>
    <t>HORVU7Hr1G024960</t>
  </si>
  <si>
    <t>HORVU7Hr1G025000</t>
  </si>
  <si>
    <t>HORVU7Hr1G027540</t>
  </si>
  <si>
    <t>HORVU7Hr1G027560</t>
  </si>
  <si>
    <t>HORVU7Hr1G028370</t>
  </si>
  <si>
    <t>HORVU7Hr1G028910</t>
  </si>
  <si>
    <t>HORVU7Hr1G029750</t>
  </si>
  <si>
    <t>HORVU7Hr1G030180</t>
  </si>
  <si>
    <t>HORVU7Hr1G030730</t>
  </si>
  <si>
    <t>HORVU7Hr1G030930</t>
  </si>
  <si>
    <t>HORVU7Hr1G031430</t>
  </si>
  <si>
    <t>HORVU7Hr1G034680</t>
  </si>
  <si>
    <t>HORVU7Hr1G035500</t>
  </si>
  <si>
    <t>HORVU7Hr1G036370</t>
  </si>
  <si>
    <t>HORVU7Hr1G036380</t>
  </si>
  <si>
    <t>HORVU7Hr1G036420</t>
  </si>
  <si>
    <t>HORVU7Hr1G037080</t>
  </si>
  <si>
    <t>HORVU7Hr1G040040</t>
  </si>
  <si>
    <t>HORVU7Hr1G040590</t>
  </si>
  <si>
    <t>HORVU7Hr1G040680</t>
  </si>
  <si>
    <t>HORVU7Hr1G040790</t>
  </si>
  <si>
    <t>HORVU7Hr1G041260</t>
  </si>
  <si>
    <t>HORVU7Hr1G041470</t>
  </si>
  <si>
    <t>HORVU7Hr1G041500</t>
  </si>
  <si>
    <t>HORVU7Hr1G041810</t>
  </si>
  <si>
    <t>HORVU7Hr1G044160</t>
  </si>
  <si>
    <t>HORVU7Hr1G046040</t>
  </si>
  <si>
    <t>HORVU7Hr1G046050</t>
  </si>
  <si>
    <t>HORVU7Hr1G048310</t>
  </si>
  <si>
    <t>HORVU7Hr1G051500</t>
  </si>
  <si>
    <t>HORVU7Hr1G052770</t>
  </si>
  <si>
    <t>HORVU7Hr1G057260</t>
  </si>
  <si>
    <t>HORVU7Hr1G059960</t>
  </si>
  <si>
    <t>HORVU7Hr1G073640</t>
  </si>
  <si>
    <t>HORVU7Hr1G074820</t>
  </si>
  <si>
    <t>HORVU7Hr1G077010</t>
  </si>
  <si>
    <t>HORVU7Hr1G078670</t>
  </si>
  <si>
    <t>HORVU7Hr1G079430</t>
  </si>
  <si>
    <t>HORVU7Hr1G082450</t>
  </si>
  <si>
    <t>HORVU7Hr1G083370</t>
  </si>
  <si>
    <t>HORVU7Hr1G084420</t>
  </si>
  <si>
    <t>HORVU7Hr1G085450</t>
  </si>
  <si>
    <t>HORVU7Hr1G085480</t>
  </si>
  <si>
    <t>HORVU7Hr1G086120</t>
  </si>
  <si>
    <t>HORVU7Hr1G087240</t>
  </si>
  <si>
    <t>HORVU7Hr1G087900</t>
  </si>
  <si>
    <t>HORVU7Hr1G088670</t>
  </si>
  <si>
    <t>HORVU7Hr1G088920</t>
  </si>
  <si>
    <t>HORVU7Hr1G089530</t>
  </si>
  <si>
    <t>HORVU7Hr1G090970</t>
  </si>
  <si>
    <t>HORVU7Hr1G095230</t>
  </si>
  <si>
    <t>HORVU7Hr1G095320</t>
  </si>
  <si>
    <t>HORVU7Hr1G096920</t>
  </si>
  <si>
    <t>HORVU7Hr1G097270</t>
  </si>
  <si>
    <t>HORVU7Hr1G097370</t>
  </si>
  <si>
    <t>HORVU7Hr1G098170</t>
  </si>
  <si>
    <t>HORVU7Hr1G098580</t>
  </si>
  <si>
    <t>HORVU7Hr1G099580</t>
  </si>
  <si>
    <t>HORVU7Hr1G099640</t>
  </si>
  <si>
    <t>HORVU7Hr1G100570</t>
  </si>
  <si>
    <t>HORVU7Hr1G101740</t>
  </si>
  <si>
    <t>HORVU7Hr1G104350</t>
  </si>
  <si>
    <t>HORVU7Hr1G105270</t>
  </si>
  <si>
    <t>HORVU7Hr1G106160</t>
  </si>
  <si>
    <t>HORVU7Hr1G107430</t>
  </si>
  <si>
    <t>HORVU7Hr1G113030</t>
  </si>
  <si>
    <t>HORVU7Hr1G113460</t>
  </si>
  <si>
    <t>HORVU7Hr1G113560</t>
  </si>
  <si>
    <t>HORVU7Hr1G113720</t>
  </si>
  <si>
    <t>HORVU7Hr1G115210</t>
  </si>
  <si>
    <t>HORVU7Hr1G116780</t>
  </si>
  <si>
    <t>HORVU7Hr1G117710</t>
  </si>
  <si>
    <t>HORVU7Hr1G119620</t>
  </si>
  <si>
    <t>HORVU1Hr1G003960</t>
  </si>
  <si>
    <t>HORVU1Hr1G016080</t>
  </si>
  <si>
    <t>HORVU1Hr1G032480</t>
  </si>
  <si>
    <t>HORVU1Hr1G073460</t>
  </si>
  <si>
    <t>HORVU2Hr1G005680</t>
  </si>
  <si>
    <t>HORVU2Hr1G019970</t>
  </si>
  <si>
    <t>HORVU2Hr1G028840</t>
  </si>
  <si>
    <t>HORVU2Hr1G099540</t>
  </si>
  <si>
    <t>HORVU2Hr1G117380</t>
  </si>
  <si>
    <t>HORVU2Hr1G124510</t>
  </si>
  <si>
    <t>HORVU3Hr1G011850</t>
  </si>
  <si>
    <t>HORVU3Hr1G013890</t>
  </si>
  <si>
    <t>HORVU3Hr1G013900</t>
  </si>
  <si>
    <t>HORVU3Hr1G014290</t>
  </si>
  <si>
    <t>HORVU3Hr1G067330</t>
  </si>
  <si>
    <t>HORVU3Hr1G077950</t>
  </si>
  <si>
    <t>HORVU3Hr1G087480</t>
  </si>
  <si>
    <t>HORVU3Hr1G099760</t>
  </si>
  <si>
    <t>HORVU3Hr1G104600</t>
  </si>
  <si>
    <t>HORVU3Hr1G114970</t>
  </si>
  <si>
    <t>HORVU3Hr1G116740</t>
  </si>
  <si>
    <t>HORVU4Hr1G078230</t>
  </si>
  <si>
    <t>HORVU4Hr1G090860</t>
  </si>
  <si>
    <t>HORVU5Hr1G010870</t>
  </si>
  <si>
    <t>HORVU5Hr1G010950</t>
  </si>
  <si>
    <t>HORVU5Hr1G010960</t>
  </si>
  <si>
    <t>HORVU5Hr1G023730</t>
  </si>
  <si>
    <t>HORVU5Hr1G025610</t>
  </si>
  <si>
    <t>HORVU5Hr1G025680</t>
  </si>
  <si>
    <t>HORVU5Hr1G025690</t>
  </si>
  <si>
    <t>HORVU5Hr1G029060</t>
  </si>
  <si>
    <t>HORVU5Hr1G074670</t>
  </si>
  <si>
    <t>HORVU5Hr1G106850</t>
  </si>
  <si>
    <t>HORVU6Hr1G010200</t>
  </si>
  <si>
    <t>HORVU6Hr1G050370</t>
  </si>
  <si>
    <t>HORVU6Hr1G053710</t>
  </si>
  <si>
    <t>HORVU6Hr1G057870</t>
  </si>
  <si>
    <t>HORVU6Hr1G066840</t>
  </si>
  <si>
    <t>HORVU6Hr1G071660</t>
  </si>
  <si>
    <t>HORVU6Hr1G084530</t>
  </si>
  <si>
    <t>HORVU7Hr1G080190</t>
  </si>
  <si>
    <t>HORVU0Hr1G002100</t>
  </si>
  <si>
    <t>HORVU0Hr1G002110</t>
  </si>
  <si>
    <t>HORVU0Hr1G003810</t>
  </si>
  <si>
    <t>HORVU0Hr1G008790</t>
  </si>
  <si>
    <t>HORVU0Hr1G009120</t>
  </si>
  <si>
    <t>HORVU0Hr1G009850</t>
  </si>
  <si>
    <t>HORVU0Hr1G010040</t>
  </si>
  <si>
    <t>HORVU0Hr1G020960</t>
  </si>
  <si>
    <t>HORVU0Hr1G022610</t>
  </si>
  <si>
    <t>HORVU0Hr1G030920</t>
  </si>
  <si>
    <t>HORVU0Hr1G038970</t>
  </si>
  <si>
    <t>HORVU0Hr1G040540</t>
  </si>
  <si>
    <t>HORVU1Hr1G000040</t>
  </si>
  <si>
    <t>HORVU1Hr1G001710</t>
  </si>
  <si>
    <t>HORVU1Hr1G002390</t>
  </si>
  <si>
    <t>HORVU1Hr1G004670</t>
  </si>
  <si>
    <t>HORVU1Hr1G004720</t>
  </si>
  <si>
    <t>HORVU1Hr1G009430</t>
  </si>
  <si>
    <t>HORVU1Hr1G013870</t>
  </si>
  <si>
    <t>HORVU1Hr1G016980</t>
  </si>
  <si>
    <t>HORVU1Hr1G019480</t>
  </si>
  <si>
    <t>HORVU1Hr1G020000</t>
  </si>
  <si>
    <t>HORVU1Hr1G020140</t>
  </si>
  <si>
    <t>HORVU1Hr1G021160</t>
  </si>
  <si>
    <t>HORVU1Hr1G021930</t>
  </si>
  <si>
    <t>HORVU1Hr1G024640</t>
  </si>
  <si>
    <t>HORVU1Hr1G025870</t>
  </si>
  <si>
    <t>HORVU1Hr1G028170</t>
  </si>
  <si>
    <t>HORVU1Hr1G034570</t>
  </si>
  <si>
    <t>HORVU1Hr1G037270</t>
  </si>
  <si>
    <t>HORVU1Hr1G037650</t>
  </si>
  <si>
    <t>HORVU1Hr1G038620</t>
  </si>
  <si>
    <t>HORVU1Hr1G041640</t>
  </si>
  <si>
    <t>HORVU1Hr1G043880</t>
  </si>
  <si>
    <t>HORVU1Hr1G051330</t>
  </si>
  <si>
    <t>HORVU1Hr1G051420</t>
  </si>
  <si>
    <t>HORVU1Hr1G054060</t>
  </si>
  <si>
    <t>HORVU1Hr1G054200</t>
  </si>
  <si>
    <t>HORVU1Hr1G054240</t>
  </si>
  <si>
    <t>HORVU1Hr1G054250</t>
  </si>
  <si>
    <t>HORVU1Hr1G055930</t>
  </si>
  <si>
    <t>HORVU1Hr1G060620</t>
  </si>
  <si>
    <t>HORVU1Hr1G063710</t>
  </si>
  <si>
    <t>HORVU1Hr1G064750</t>
  </si>
  <si>
    <t>HORVU1Hr1G065470</t>
  </si>
  <si>
    <t>HORVU1Hr1G069510</t>
  </si>
  <si>
    <t>HORVU1Hr1G069830</t>
  </si>
  <si>
    <t>HORVU1Hr1G070480</t>
  </si>
  <si>
    <t>HORVU1Hr1G072250</t>
  </si>
  <si>
    <t>HORVU1Hr1G073170</t>
  </si>
  <si>
    <t>HORVU1Hr1G074820</t>
  </si>
  <si>
    <t>HORVU1Hr1G075160</t>
  </si>
  <si>
    <t>HORVU1Hr1G077100</t>
  </si>
  <si>
    <t>HORVU1Hr1G080900</t>
  </si>
  <si>
    <t>HORVU1Hr1G082020</t>
  </si>
  <si>
    <t>HORVU1Hr1G085050</t>
  </si>
  <si>
    <t>HORVU1Hr1G087320</t>
  </si>
  <si>
    <t>HORVU1Hr1G087570</t>
  </si>
  <si>
    <t>HORVU1Hr1G088190</t>
  </si>
  <si>
    <t>HORVU1Hr1G088270</t>
  </si>
  <si>
    <t>HORVU1Hr1G088590</t>
  </si>
  <si>
    <t>HORVU1Hr1G089180</t>
  </si>
  <si>
    <t>HORVU1Hr1G089760</t>
  </si>
  <si>
    <t>HORVU1Hr1G092730</t>
  </si>
  <si>
    <t>HORVU1Hr1G093250</t>
  </si>
  <si>
    <t>HORVU1Hr1G093560</t>
  </si>
  <si>
    <t>HORVU1Hr1G094480</t>
  </si>
  <si>
    <t>HORVU2Hr1G006040</t>
  </si>
  <si>
    <t>HORVU2Hr1G006650</t>
  </si>
  <si>
    <t>HORVU2Hr1G006720</t>
  </si>
  <si>
    <t>HORVU2Hr1G007840</t>
  </si>
  <si>
    <t>HORVU2Hr1G017300</t>
  </si>
  <si>
    <t>HORVU2Hr1G017680</t>
  </si>
  <si>
    <t>HORVU2Hr1G018340</t>
  </si>
  <si>
    <t>HORVU2Hr1G019950</t>
  </si>
  <si>
    <t>HORVU2Hr1G020760</t>
  </si>
  <si>
    <t>HORVU2Hr1G023770</t>
  </si>
  <si>
    <t>HORVU2Hr1G028940</t>
  </si>
  <si>
    <t>HORVU2Hr1G031400</t>
  </si>
  <si>
    <t>HORVU2Hr1G032710</t>
  </si>
  <si>
    <t>HORVU2Hr1G035060</t>
  </si>
  <si>
    <t>HORVU2Hr1G035170</t>
  </si>
  <si>
    <t>HORVU2Hr1G037250</t>
  </si>
  <si>
    <t>HORVU2Hr1G038570</t>
  </si>
  <si>
    <t>HORVU2Hr1G038830</t>
  </si>
  <si>
    <t>HORVU2Hr1G044620</t>
  </si>
  <si>
    <t>HORVU2Hr1G045970</t>
  </si>
  <si>
    <t>HORVU2Hr1G056440</t>
  </si>
  <si>
    <t>HORVU2Hr1G059330</t>
  </si>
  <si>
    <t>HORVU2Hr1G059360</t>
  </si>
  <si>
    <t>HORVU2Hr1G059370</t>
  </si>
  <si>
    <t>HORVU2Hr1G059780</t>
  </si>
  <si>
    <t>HORVU2Hr1G059800</t>
  </si>
  <si>
    <t>HORVU2Hr1G070140</t>
  </si>
  <si>
    <t>HORVU2Hr1G072880</t>
  </si>
  <si>
    <t>HORVU2Hr1G073780</t>
  </si>
  <si>
    <t>HORVU2Hr1G074210</t>
  </si>
  <si>
    <t>HORVU2Hr1G075280</t>
  </si>
  <si>
    <t>HORVU2Hr1G076010</t>
  </si>
  <si>
    <t>HORVU2Hr1G078730</t>
  </si>
  <si>
    <t>HORVU2Hr1G080350</t>
  </si>
  <si>
    <t>HORVU2Hr1G080460</t>
  </si>
  <si>
    <t>HORVU2Hr1G080480</t>
  </si>
  <si>
    <t>HORVU2Hr1G083960</t>
  </si>
  <si>
    <t>HORVU2Hr1G087840</t>
  </si>
  <si>
    <t>HORVU2Hr1G089260</t>
  </si>
  <si>
    <t>HORVU2Hr1G089620</t>
  </si>
  <si>
    <t>HORVU2Hr1G090690</t>
  </si>
  <si>
    <t>HORVU2Hr1G091360</t>
  </si>
  <si>
    <t>HORVU2Hr1G092460</t>
  </si>
  <si>
    <t>HORVU2Hr1G095080</t>
  </si>
  <si>
    <t>HORVU2Hr1G097180</t>
  </si>
  <si>
    <t>HORVU2Hr1G097910</t>
  </si>
  <si>
    <t>HORVU2Hr1G101470</t>
  </si>
  <si>
    <t>HORVU2Hr1G102050</t>
  </si>
  <si>
    <t>HORVU2Hr1G102100</t>
  </si>
  <si>
    <t>HORVU2Hr1G102110</t>
  </si>
  <si>
    <t>HORVU2Hr1G103180</t>
  </si>
  <si>
    <t>HORVU2Hr1G103930</t>
  </si>
  <si>
    <t>HORVU2Hr1G105390</t>
  </si>
  <si>
    <t>HORVU2Hr1G107070</t>
  </si>
  <si>
    <t>HORVU2Hr1G107630</t>
  </si>
  <si>
    <t>HORVU2Hr1G107670</t>
  </si>
  <si>
    <t>HORVU2Hr1G108110</t>
  </si>
  <si>
    <t>HORVU2Hr1G109120</t>
  </si>
  <si>
    <t>HORVU2Hr1G112080</t>
  </si>
  <si>
    <t>HORVU2Hr1G113850</t>
  </si>
  <si>
    <t>HORVU2Hr1G115180</t>
  </si>
  <si>
    <t>HORVU2Hr1G116330</t>
  </si>
  <si>
    <t>HORVU2Hr1G118160</t>
  </si>
  <si>
    <t>HORVU2Hr1G119050</t>
  </si>
  <si>
    <t>HORVU2Hr1G120470</t>
  </si>
  <si>
    <t>HORVU2Hr1G121480</t>
  </si>
  <si>
    <t>HORVU2Hr1G125520</t>
  </si>
  <si>
    <t>HORVU3Hr1G002980</t>
  </si>
  <si>
    <t>HORVU3Hr1G005380</t>
  </si>
  <si>
    <t>HORVU3Hr1G006440</t>
  </si>
  <si>
    <t>HORVU3Hr1G007500</t>
  </si>
  <si>
    <t>HORVU3Hr1G009980</t>
  </si>
  <si>
    <t>HORVU3Hr1G010070</t>
  </si>
  <si>
    <t>HORVU3Hr1G010140</t>
  </si>
  <si>
    <t>HORVU3Hr1G011560</t>
  </si>
  <si>
    <t>HORVU3Hr1G013400</t>
  </si>
  <si>
    <t>HORVU3Hr1G019750</t>
  </si>
  <si>
    <t>HORVU3Hr1G020420</t>
  </si>
  <si>
    <t>HORVU3Hr1G027970</t>
  </si>
  <si>
    <t>HORVU3Hr1G028060</t>
  </si>
  <si>
    <t>HORVU3Hr1G030670</t>
  </si>
  <si>
    <t>HORVU3Hr1G032090</t>
  </si>
  <si>
    <t>HORVU3Hr1G034100</t>
  </si>
  <si>
    <t>HORVU3Hr1G035650</t>
  </si>
  <si>
    <t>HORVU3Hr1G038050</t>
  </si>
  <si>
    <t>HORVU3Hr1G038290</t>
  </si>
  <si>
    <t>HORVU3Hr1G038320</t>
  </si>
  <si>
    <t>HORVU3Hr1G042140</t>
  </si>
  <si>
    <t>HORVU3Hr1G048520</t>
  </si>
  <si>
    <t>HORVU3Hr1G053300</t>
  </si>
  <si>
    <t>HORVU3Hr1G056320</t>
  </si>
  <si>
    <t>HORVU3Hr1G057860</t>
  </si>
  <si>
    <t>HORVU3Hr1G058610</t>
  </si>
  <si>
    <t>HORVU3Hr1G059840</t>
  </si>
  <si>
    <t>HORVU3Hr1G060310</t>
  </si>
  <si>
    <t>HORVU3Hr1G062490</t>
  </si>
  <si>
    <t>HORVU3Hr1G062690</t>
  </si>
  <si>
    <t>HORVU3Hr1G065770</t>
  </si>
  <si>
    <t>HORVU3Hr1G066600</t>
  </si>
  <si>
    <t>HORVU3Hr1G066810</t>
  </si>
  <si>
    <t>HORVU3Hr1G068010</t>
  </si>
  <si>
    <t>HORVU3Hr1G068410</t>
  </si>
  <si>
    <t>HORVU3Hr1G068970</t>
  </si>
  <si>
    <t>HORVU3Hr1G070610</t>
  </si>
  <si>
    <t>HORVU3Hr1G071530</t>
  </si>
  <si>
    <t>HORVU3Hr1G072860</t>
  </si>
  <si>
    <t>HORVU3Hr1G073050</t>
  </si>
  <si>
    <t>HORVU3Hr1G073190</t>
  </si>
  <si>
    <t>HORVU3Hr1G074290</t>
  </si>
  <si>
    <t>HORVU3Hr1G075210</t>
  </si>
  <si>
    <t>HORVU3Hr1G075620</t>
  </si>
  <si>
    <t>HORVU3Hr1G077220</t>
  </si>
  <si>
    <t>HORVU3Hr1G078780</t>
  </si>
  <si>
    <t>HORVU3Hr1G081180</t>
  </si>
  <si>
    <t>HORVU3Hr1G081230</t>
  </si>
  <si>
    <t>HORVU3Hr1G081540</t>
  </si>
  <si>
    <t>HORVU3Hr1G081570</t>
  </si>
  <si>
    <t>HORVU3Hr1G082110</t>
  </si>
  <si>
    <t>HORVU3Hr1G084220</t>
  </si>
  <si>
    <t>HORVU3Hr1G085480</t>
  </si>
  <si>
    <t>HORVU3Hr1G085520</t>
  </si>
  <si>
    <t>HORVU3Hr1G085690</t>
  </si>
  <si>
    <t>HORVU3Hr1G087010</t>
  </si>
  <si>
    <t>HORVU3Hr1G087180</t>
  </si>
  <si>
    <t>HORVU3Hr1G087420</t>
  </si>
  <si>
    <t>HORVU3Hr1G087430</t>
  </si>
  <si>
    <t>HORVU3Hr1G088970</t>
  </si>
  <si>
    <t>HORVU3Hr1G089690</t>
  </si>
  <si>
    <t>HORVU3Hr1G089910</t>
  </si>
  <si>
    <t>HORVU3Hr1G091230</t>
  </si>
  <si>
    <t>HORVU3Hr1G091360</t>
  </si>
  <si>
    <t>HORVU3Hr1G092020</t>
  </si>
  <si>
    <t>HORVU3Hr1G095580</t>
  </si>
  <si>
    <t>HORVU3Hr1G096120</t>
  </si>
  <si>
    <t>HORVU3Hr1G096830</t>
  </si>
  <si>
    <t>HORVU3Hr1G097810</t>
  </si>
  <si>
    <t>HORVU3Hr1G098300</t>
  </si>
  <si>
    <t>HORVU3Hr1G098580</t>
  </si>
  <si>
    <t>HORVU3Hr1G098600</t>
  </si>
  <si>
    <t>HORVU3Hr1G099080</t>
  </si>
  <si>
    <t>HORVU3Hr1G104280</t>
  </si>
  <si>
    <t>HORVU3Hr1G106880</t>
  </si>
  <si>
    <t>HORVU3Hr1G108150</t>
  </si>
  <si>
    <t>HORVU3Hr1G114220</t>
  </si>
  <si>
    <t>HORVU3Hr1G115990</t>
  </si>
  <si>
    <t>HORVU3Hr1G117590</t>
  </si>
  <si>
    <t>HORVU4Hr1G000520</t>
  </si>
  <si>
    <t>HORVU4Hr1G002530</t>
  </si>
  <si>
    <t>HORVU4Hr1G004270</t>
  </si>
  <si>
    <t>HORVU4Hr1G006850</t>
  </si>
  <si>
    <t>HORVU4Hr1G007220</t>
  </si>
  <si>
    <t>HORVU4Hr1G008120</t>
  </si>
  <si>
    <t>HORVU4Hr1G008200</t>
  </si>
  <si>
    <t>HORVU4Hr1G010360</t>
  </si>
  <si>
    <t>HORVU4Hr1G012560</t>
  </si>
  <si>
    <t>HORVU4Hr1G012750</t>
  </si>
  <si>
    <t>HORVU4Hr1G013190</t>
  </si>
  <si>
    <t>HORVU4Hr1G014900</t>
  </si>
  <si>
    <t>HORVU4Hr1G015640</t>
  </si>
  <si>
    <t>HORVU4Hr1G016770</t>
  </si>
  <si>
    <t>HORVU4Hr1G021960</t>
  </si>
  <si>
    <t>HORVU4Hr1G022930</t>
  </si>
  <si>
    <t>HORVU4Hr1G024580</t>
  </si>
  <si>
    <t>HORVU4Hr1G027050</t>
  </si>
  <si>
    <t>HORVU4Hr1G027970</t>
  </si>
  <si>
    <t>HORVU4Hr1G032030</t>
  </si>
  <si>
    <t>HORVU4Hr1G034670</t>
  </si>
  <si>
    <t>HORVU4Hr1G038570</t>
  </si>
  <si>
    <t>HORVU4Hr1G046610</t>
  </si>
  <si>
    <t>HORVU4Hr1G048440</t>
  </si>
  <si>
    <t>HORVU4Hr1G049550</t>
  </si>
  <si>
    <t>HORVU4Hr1G050980</t>
  </si>
  <si>
    <t>HORVU4Hr1G051010</t>
  </si>
  <si>
    <t>HORVU4Hr1G055220</t>
  </si>
  <si>
    <t>HORVU4Hr1G056250</t>
  </si>
  <si>
    <t>HORVU4Hr1G056770</t>
  </si>
  <si>
    <t>HORVU4Hr1G060140</t>
  </si>
  <si>
    <t>HORVU4Hr1G060280</t>
  </si>
  <si>
    <t>HORVU4Hr1G060970</t>
  </si>
  <si>
    <t>HORVU4Hr1G061070</t>
  </si>
  <si>
    <t>HORVU4Hr1G062070</t>
  </si>
  <si>
    <t>HORVU4Hr1G063720</t>
  </si>
  <si>
    <t>HORVU4Hr1G065620</t>
  </si>
  <si>
    <t>HORVU4Hr1G067320</t>
  </si>
  <si>
    <t>HORVU4Hr1G068890</t>
  </si>
  <si>
    <t>HORVU4Hr1G069100</t>
  </si>
  <si>
    <t>HORVU4Hr1G074840</t>
  </si>
  <si>
    <t>HORVU4Hr1G077310</t>
  </si>
  <si>
    <t>HORVU4Hr1G077610</t>
  </si>
  <si>
    <t>HORVU4Hr1G078510</t>
  </si>
  <si>
    <t>HORVU4Hr1G081020</t>
  </si>
  <si>
    <t>HORVU4Hr1G083100</t>
  </si>
  <si>
    <t>HORVU4Hr1G083930</t>
  </si>
  <si>
    <t>HORVU4Hr1G084410</t>
  </si>
  <si>
    <t>HORVU4Hr1G084830</t>
  </si>
  <si>
    <t>HORVU4Hr1G084900</t>
  </si>
  <si>
    <t>HORVU4Hr1G085090</t>
  </si>
  <si>
    <t>HORVU4Hr1G085800</t>
  </si>
  <si>
    <t>HORVU4Hr1G086020</t>
  </si>
  <si>
    <t>HORVU4Hr1G089060</t>
  </si>
  <si>
    <t>HORVU4Hr1G089120</t>
  </si>
  <si>
    <t>HORVU4Hr1G090820</t>
  </si>
  <si>
    <t>HORVU5Hr1G000490</t>
  </si>
  <si>
    <t>HORVU5Hr1G006330</t>
  </si>
  <si>
    <t>HORVU5Hr1G010860</t>
  </si>
  <si>
    <t>HORVU5Hr1G011730</t>
  </si>
  <si>
    <t>HORVU5Hr1G012240</t>
  </si>
  <si>
    <t>HORVU5Hr1G012950</t>
  </si>
  <si>
    <t>HORVU5Hr1G013880</t>
  </si>
  <si>
    <t>HORVU5Hr1G015050</t>
  </si>
  <si>
    <t>HORVU5Hr1G016600</t>
  </si>
  <si>
    <t>HORVU5Hr1G017040</t>
  </si>
  <si>
    <t>HORVU5Hr1G018480</t>
  </si>
  <si>
    <t>HORVU5Hr1G018830</t>
  </si>
  <si>
    <t>HORVU5Hr1G022750</t>
  </si>
  <si>
    <t>HORVU5Hr1G022790</t>
  </si>
  <si>
    <t>HORVU5Hr1G025960</t>
  </si>
  <si>
    <t>HORVU5Hr1G037360</t>
  </si>
  <si>
    <t>HORVU5Hr1G037440</t>
  </si>
  <si>
    <t>HORVU5Hr1G040920</t>
  </si>
  <si>
    <t>HORVU5Hr1G041950</t>
  </si>
  <si>
    <t>HORVU5Hr1G044460</t>
  </si>
  <si>
    <t>HORVU5Hr1G047060</t>
  </si>
  <si>
    <t>HORVU5Hr1G047420</t>
  </si>
  <si>
    <t>HORVU5Hr1G047630</t>
  </si>
  <si>
    <t>HORVU5Hr1G047970</t>
  </si>
  <si>
    <t>HORVU5Hr1G051260</t>
  </si>
  <si>
    <t>HORVU5Hr1G053010</t>
  </si>
  <si>
    <t>HORVU5Hr1G053230</t>
  </si>
  <si>
    <t>HORVU5Hr1G053480</t>
  </si>
  <si>
    <t>HORVU5Hr1G059450</t>
  </si>
  <si>
    <t>HORVU5Hr1G059530</t>
  </si>
  <si>
    <t>HORVU5Hr1G062120</t>
  </si>
  <si>
    <t>HORVU5Hr1G062940</t>
  </si>
  <si>
    <t>HORVU5Hr1G063600</t>
  </si>
  <si>
    <t>HORVU5Hr1G065200</t>
  </si>
  <si>
    <t>HORVU5Hr1G065670</t>
  </si>
  <si>
    <t>HORVU5Hr1G067200</t>
  </si>
  <si>
    <t>HORVU5Hr1G067480</t>
  </si>
  <si>
    <t>HORVU5Hr1G067490</t>
  </si>
  <si>
    <t>HORVU5Hr1G067530</t>
  </si>
  <si>
    <t>HORVU5Hr1G067700</t>
  </si>
  <si>
    <t>HORVU5Hr1G071070</t>
  </si>
  <si>
    <t>HORVU5Hr1G072050</t>
  </si>
  <si>
    <t>HORVU5Hr1G072470</t>
  </si>
  <si>
    <t>HORVU5Hr1G073010</t>
  </si>
  <si>
    <t>HORVU5Hr1G075430</t>
  </si>
  <si>
    <t>HORVU5Hr1G075660</t>
  </si>
  <si>
    <t>HORVU5Hr1G076060</t>
  </si>
  <si>
    <t>HORVU5Hr1G078830</t>
  </si>
  <si>
    <t>HORVU5Hr1G080580</t>
  </si>
  <si>
    <t>HORVU5Hr1G082160</t>
  </si>
  <si>
    <t>HORVU5Hr1G083230</t>
  </si>
  <si>
    <t>HORVU5Hr1G084900</t>
  </si>
  <si>
    <t>HORVU5Hr1G086630</t>
  </si>
  <si>
    <t>HORVU5Hr1G087860</t>
  </si>
  <si>
    <t>HORVU5Hr1G093410</t>
  </si>
  <si>
    <t>HORVU5Hr1G094000</t>
  </si>
  <si>
    <t>HORVU5Hr1G094270</t>
  </si>
  <si>
    <t>HORVU5Hr1G095020</t>
  </si>
  <si>
    <t>HORVU5Hr1G095080</t>
  </si>
  <si>
    <t>HORVU5Hr1G095580</t>
  </si>
  <si>
    <t>HORVU5Hr1G095840</t>
  </si>
  <si>
    <t>HORVU5Hr1G096020</t>
  </si>
  <si>
    <t>HORVU5Hr1G096360</t>
  </si>
  <si>
    <t>HORVU5Hr1G098320</t>
  </si>
  <si>
    <t>HORVU5Hr1G100990</t>
  </si>
  <si>
    <t>HORVU5Hr1G102900</t>
  </si>
  <si>
    <t>HORVU5Hr1G103850</t>
  </si>
  <si>
    <t>HORVU5Hr1G105040</t>
  </si>
  <si>
    <t>HORVU5Hr1G107150</t>
  </si>
  <si>
    <t>HORVU5Hr1G109680</t>
  </si>
  <si>
    <t>HORVU5Hr1G110380</t>
  </si>
  <si>
    <t>HORVU5Hr1G111480</t>
  </si>
  <si>
    <t>HORVU5Hr1G112280</t>
  </si>
  <si>
    <t>HORVU5Hr1G112750</t>
  </si>
  <si>
    <t>HORVU5Hr1G114220</t>
  </si>
  <si>
    <t>HORVU5Hr1G115250</t>
  </si>
  <si>
    <t>HORVU5Hr1G115330</t>
  </si>
  <si>
    <t>HORVU5Hr1G117630</t>
  </si>
  <si>
    <t>HORVU5Hr1G120290</t>
  </si>
  <si>
    <t>HORVU5Hr1G122540</t>
  </si>
  <si>
    <t>HORVU5Hr1G122860</t>
  </si>
  <si>
    <t>HORVU5Hr1G122950</t>
  </si>
  <si>
    <t>HORVU5Hr1G123120</t>
  </si>
  <si>
    <t>HORVU5Hr1G124120</t>
  </si>
  <si>
    <t>HORVU5Hr1G124450</t>
  </si>
  <si>
    <t>HORVU5Hr1G124520</t>
  </si>
  <si>
    <t>HORVU6Hr1G000070</t>
  </si>
  <si>
    <t>HORVU6Hr1G000080</t>
  </si>
  <si>
    <t>HORVU6Hr1G000130</t>
  </si>
  <si>
    <t>HORVU6Hr1G003940</t>
  </si>
  <si>
    <t>HORVU6Hr1G009690</t>
  </si>
  <si>
    <t>HORVU6Hr1G009890</t>
  </si>
  <si>
    <t>HORVU6Hr1G010780</t>
  </si>
  <si>
    <t>HORVU6Hr1G012690</t>
  </si>
  <si>
    <t>HORVU6Hr1G014500</t>
  </si>
  <si>
    <t>HORVU6Hr1G027460</t>
  </si>
  <si>
    <t>HORVU6Hr1G030050</t>
  </si>
  <si>
    <t>HORVU6Hr1G035040</t>
  </si>
  <si>
    <t>HORVU6Hr1G035300</t>
  </si>
  <si>
    <t>HORVU6Hr1G048850</t>
  </si>
  <si>
    <t>HORVU6Hr1G054910</t>
  </si>
  <si>
    <t>HORVU6Hr1G056280</t>
  </si>
  <si>
    <t>HORVU6Hr1G057680</t>
  </si>
  <si>
    <t>HORVU6Hr1G057880</t>
  </si>
  <si>
    <t>HORVU6Hr1G058820</t>
  </si>
  <si>
    <t>HORVU6Hr1G059500</t>
  </si>
  <si>
    <t>HORVU6Hr1G061220</t>
  </si>
  <si>
    <t>HORVU6Hr1G062820</t>
  </si>
  <si>
    <t>HORVU6Hr1G062850</t>
  </si>
  <si>
    <t>HORVU6Hr1G064820</t>
  </si>
  <si>
    <t>HORVU6Hr1G065970</t>
  </si>
  <si>
    <t>HORVU6Hr1G068980</t>
  </si>
  <si>
    <t>HORVU6Hr1G069340</t>
  </si>
  <si>
    <t>HORVU6Hr1G070220</t>
  </si>
  <si>
    <t>HORVU6Hr1G075250</t>
  </si>
  <si>
    <t>HORVU6Hr1G078110</t>
  </si>
  <si>
    <t>HORVU6Hr1G078290</t>
  </si>
  <si>
    <t>HORVU6Hr1G081260</t>
  </si>
  <si>
    <t>HORVU6Hr1G082060</t>
  </si>
  <si>
    <t>HORVU6Hr1G083660</t>
  </si>
  <si>
    <t>HORVU6Hr1G087420</t>
  </si>
  <si>
    <t>HORVU6Hr1G089730</t>
  </si>
  <si>
    <t>HORVU6Hr1G089750</t>
  </si>
  <si>
    <t>HORVU6Hr1G090180</t>
  </si>
  <si>
    <t>HORVU6Hr1G090790</t>
  </si>
  <si>
    <t>HORVU6Hr1G091230</t>
  </si>
  <si>
    <t>HORVU6Hr1G093030</t>
  </si>
  <si>
    <t>HORVU6Hr1G093820</t>
  </si>
  <si>
    <t>HORVU7Hr1G000970</t>
  </si>
  <si>
    <t>HORVU7Hr1G001600</t>
  </si>
  <si>
    <t>HORVU7Hr1G002110</t>
  </si>
  <si>
    <t>HORVU7Hr1G002800</t>
  </si>
  <si>
    <t>HORVU7Hr1G006490</t>
  </si>
  <si>
    <t>HORVU7Hr1G007220</t>
  </si>
  <si>
    <t>HORVU7Hr1G007580</t>
  </si>
  <si>
    <t>HORVU7Hr1G007900</t>
  </si>
  <si>
    <t>HORVU7Hr1G008060</t>
  </si>
  <si>
    <t>HORVU7Hr1G008390</t>
  </si>
  <si>
    <t>HORVU7Hr1G014410</t>
  </si>
  <si>
    <t>HORVU7Hr1G019680</t>
  </si>
  <si>
    <t>HORVU7Hr1G020300</t>
  </si>
  <si>
    <t>HORVU7Hr1G021650</t>
  </si>
  <si>
    <t>HORVU7Hr1G021950</t>
  </si>
  <si>
    <t>HORVU7Hr1G024220</t>
  </si>
  <si>
    <t>HORVU7Hr1G024270</t>
  </si>
  <si>
    <t>HORVU7Hr1G024540</t>
  </si>
  <si>
    <t>HORVU7Hr1G025800</t>
  </si>
  <si>
    <t>HORVU7Hr1G026030</t>
  </si>
  <si>
    <t>HORVU7Hr1G027860</t>
  </si>
  <si>
    <t>HORVU7Hr1G031650</t>
  </si>
  <si>
    <t>HORVU7Hr1G033890</t>
  </si>
  <si>
    <t>HORVU7Hr1G034430</t>
  </si>
  <si>
    <t>HORVU7Hr1G036780</t>
  </si>
  <si>
    <t>HORVU7Hr1G038940</t>
  </si>
  <si>
    <t>HORVU7Hr1G040280</t>
  </si>
  <si>
    <t>HORVU7Hr1G042390</t>
  </si>
  <si>
    <t>HORVU7Hr1G042450</t>
  </si>
  <si>
    <t>HORVU7Hr1G042460</t>
  </si>
  <si>
    <t>HORVU7Hr1G045580</t>
  </si>
  <si>
    <t>HORVU7Hr1G046430</t>
  </si>
  <si>
    <t>HORVU7Hr1G046640</t>
  </si>
  <si>
    <t>HORVU7Hr1G049860</t>
  </si>
  <si>
    <t>HORVU7Hr1G050140</t>
  </si>
  <si>
    <t>HORVU7Hr1G050240</t>
  </si>
  <si>
    <t>HORVU7Hr1G050390</t>
  </si>
  <si>
    <t>HORVU7Hr1G051430</t>
  </si>
  <si>
    <t>HORVU7Hr1G052870</t>
  </si>
  <si>
    <t>HORVU7Hr1G054380</t>
  </si>
  <si>
    <t>HORVU7Hr1G054390</t>
  </si>
  <si>
    <t>HORVU7Hr1G054610</t>
  </si>
  <si>
    <t>HORVU7Hr1G055290</t>
  </si>
  <si>
    <t>HORVU7Hr1G057410</t>
  </si>
  <si>
    <t>HORVU7Hr1G058940</t>
  </si>
  <si>
    <t>HORVU7Hr1G059000</t>
  </si>
  <si>
    <t>HORVU7Hr1G065950</t>
  </si>
  <si>
    <t>HORVU7Hr1G070010</t>
  </si>
  <si>
    <t>HORVU7Hr1G071600</t>
  </si>
  <si>
    <t>HORVU7Hr1G075300</t>
  </si>
  <si>
    <t>HORVU7Hr1G075310</t>
  </si>
  <si>
    <t>HORVU7Hr1G077110</t>
  </si>
  <si>
    <t>HORVU7Hr1G078700</t>
  </si>
  <si>
    <t>HORVU7Hr1G081510</t>
  </si>
  <si>
    <t>HORVU7Hr1G082380</t>
  </si>
  <si>
    <t>HORVU7Hr1G082720</t>
  </si>
  <si>
    <t>HORVU7Hr1G082830</t>
  </si>
  <si>
    <t>HORVU7Hr1G082850</t>
  </si>
  <si>
    <t>HORVU7Hr1G085120</t>
  </si>
  <si>
    <t>HORVU7Hr1G085650</t>
  </si>
  <si>
    <t>HORVU7Hr1G085660</t>
  </si>
  <si>
    <t>HORVU7Hr1G086520</t>
  </si>
  <si>
    <t>HORVU7Hr1G086690</t>
  </si>
  <si>
    <t>HORVU7Hr1G090560</t>
  </si>
  <si>
    <t>HORVU7Hr1G092330</t>
  </si>
  <si>
    <t>HORVU7Hr1G093180</t>
  </si>
  <si>
    <t>HORVU7Hr1G095900</t>
  </si>
  <si>
    <t>HORVU7Hr1G096870</t>
  </si>
  <si>
    <t>HORVU7Hr1G097950</t>
  </si>
  <si>
    <t>HORVU7Hr1G098280</t>
  </si>
  <si>
    <t>HORVU7Hr1G098320</t>
  </si>
  <si>
    <t>HORVU7Hr1G101810</t>
  </si>
  <si>
    <t>HORVU7Hr1G102730</t>
  </si>
  <si>
    <t>HORVU7Hr1G103870</t>
  </si>
  <si>
    <t>HORVU7Hr1G108570</t>
  </si>
  <si>
    <t>HORVU7Hr1G108930</t>
  </si>
  <si>
    <t>HORVU7Hr1G110130</t>
  </si>
  <si>
    <t>HORVU7Hr1G110760</t>
  </si>
  <si>
    <t>HORVU7Hr1G111310</t>
  </si>
  <si>
    <t>HORVU7Hr1G111350</t>
  </si>
  <si>
    <t>HORVU7Hr1G113650</t>
  </si>
  <si>
    <t>HORVU7Hr1G114400</t>
  </si>
  <si>
    <t>HORVU7Hr1G116600</t>
  </si>
  <si>
    <t>HORVU7Hr1G116770</t>
  </si>
  <si>
    <t>HORVU7Hr1G120030</t>
  </si>
  <si>
    <t>HORVU7Hr1G120960</t>
  </si>
  <si>
    <t>HORVU7Hr1G122760</t>
  </si>
  <si>
    <t>Description</t>
  </si>
  <si>
    <t>log2FC</t>
  </si>
  <si>
    <t>adj.pval</t>
  </si>
  <si>
    <t>HORVU2Hr1G041260</t>
  </si>
  <si>
    <t>HORVU5Hr1G108990</t>
  </si>
  <si>
    <t>HORVU3Hr1G003410</t>
  </si>
  <si>
    <t>HORVU6Hr1G036830</t>
  </si>
  <si>
    <t>HORVU7Hr1G122750</t>
  </si>
  <si>
    <t>HORVU1Hr1G083710</t>
  </si>
  <si>
    <t>HORVU7Hr1G067060</t>
  </si>
  <si>
    <t>HORVU6Hr1G028050</t>
  </si>
  <si>
    <t>HORVU2Hr1G021920</t>
  </si>
  <si>
    <t>HORVU5Hr1G086610</t>
  </si>
  <si>
    <t>HORVU6Hr1G050160</t>
  </si>
  <si>
    <t>HORVU1Hr1G085170</t>
  </si>
  <si>
    <t>HORVU2Hr1G029720</t>
  </si>
  <si>
    <t>HORVU7Hr1G020150</t>
  </si>
  <si>
    <t>HORVU4Hr1G006730</t>
  </si>
  <si>
    <t>HORVU6Hr1G049320</t>
  </si>
  <si>
    <t>HORVU3Hr1G059810</t>
  </si>
  <si>
    <t>HORVU2Hr1G056650</t>
  </si>
  <si>
    <t>HORVU5Hr1G078960</t>
  </si>
  <si>
    <t>HORVU4Hr1G071050</t>
  </si>
  <si>
    <t>HORVU1Hr1G087530</t>
  </si>
  <si>
    <t>HORVU6Hr1G041020</t>
  </si>
  <si>
    <t>HORVU0Hr1G034980</t>
  </si>
  <si>
    <t>HORVU2Hr1G063880</t>
  </si>
  <si>
    <t>HORVU7Hr1G071240</t>
  </si>
  <si>
    <t>HORVU4Hr1G088780</t>
  </si>
  <si>
    <t>HORVU4Hr1G090300</t>
  </si>
  <si>
    <t>HORVU7Hr1G080630</t>
  </si>
  <si>
    <t>HORVU5Hr1G050760</t>
  </si>
  <si>
    <t>HORVU1Hr1G016480</t>
  </si>
  <si>
    <t>HORVU5Hr1G007980</t>
  </si>
  <si>
    <t>HORVU2Hr1G115060</t>
  </si>
  <si>
    <t>HORVU2Hr1G029480</t>
  </si>
  <si>
    <t>HORVU2Hr1G046380</t>
  </si>
  <si>
    <t>HORVU7Hr1G061850</t>
  </si>
  <si>
    <t>HORVU0Hr1G011450</t>
  </si>
  <si>
    <t>HORVU1Hr1G005120</t>
  </si>
  <si>
    <t>HORVU6Hr1G008780</t>
  </si>
  <si>
    <t>HORVU7Hr1G017640</t>
  </si>
  <si>
    <t>HORVU4Hr1G002650</t>
  </si>
  <si>
    <t>HORVU3Hr1G016860</t>
  </si>
  <si>
    <t>HORVU5Hr1G005290</t>
  </si>
  <si>
    <t>HORVU2Hr1G094650</t>
  </si>
  <si>
    <t>HORVU5Hr1G112340</t>
  </si>
  <si>
    <t>HORVU1Hr1G052430</t>
  </si>
  <si>
    <t>HORVU1Hr1G093660</t>
  </si>
  <si>
    <t>HORVU3Hr1G072900</t>
  </si>
  <si>
    <t>HORVU6Hr1G035610</t>
  </si>
  <si>
    <t>HORVU4Hr1G058010</t>
  </si>
  <si>
    <t>HORVU2Hr1G122370</t>
  </si>
  <si>
    <t>HORVU5Hr1G051970</t>
  </si>
  <si>
    <t>HORVU7Hr1G033620</t>
  </si>
  <si>
    <t>HORVU5Hr1G106550</t>
  </si>
  <si>
    <t>HORVU4Hr1G005920</t>
  </si>
  <si>
    <t>HORVU7Hr1G011810</t>
  </si>
  <si>
    <t>HORVU3Hr1G000120</t>
  </si>
  <si>
    <t>HORVU7Hr1G053130</t>
  </si>
  <si>
    <t>HORVU7Hr1G090410</t>
  </si>
  <si>
    <t>HORVU1Hr1G093780</t>
  </si>
  <si>
    <t>HORVU7Hr1G073050</t>
  </si>
  <si>
    <t>HORVU0Hr1G020750</t>
  </si>
  <si>
    <t>HORVU6Hr1G008640</t>
  </si>
  <si>
    <t>HORVU4Hr1G085050</t>
  </si>
  <si>
    <t>HORVU3Hr1G093350</t>
  </si>
  <si>
    <t>HORVU4Hr1G087230</t>
  </si>
  <si>
    <t>HORVU7Hr1G010690</t>
  </si>
  <si>
    <t>HORVU6Hr1G076730</t>
  </si>
  <si>
    <t>HORVU2Hr1G101670</t>
  </si>
  <si>
    <t>HORVU5Hr1G005180</t>
  </si>
  <si>
    <t>HORVU1Hr1G093620</t>
  </si>
  <si>
    <t>HORVU1Hr1G002090</t>
  </si>
  <si>
    <t>HORVU7Hr1G119060</t>
  </si>
  <si>
    <t>HORVU6Hr1G013950</t>
  </si>
  <si>
    <t>HORVU2Hr1G060730</t>
  </si>
  <si>
    <t>HORVU3Hr1G106140</t>
  </si>
  <si>
    <t>HORVU4Hr1G057890</t>
  </si>
  <si>
    <t>HORVU2Hr1G113180</t>
  </si>
  <si>
    <t>HORVU3Hr1G107320</t>
  </si>
  <si>
    <t>HORVU2Hr1G006030</t>
  </si>
  <si>
    <t>HORVU7Hr1G117850</t>
  </si>
  <si>
    <t>HORVU6Hr1G039140</t>
  </si>
  <si>
    <t>Tab name</t>
  </si>
  <si>
    <t>Table S2a</t>
  </si>
  <si>
    <t>Table S2b</t>
  </si>
  <si>
    <t>Table S2c</t>
  </si>
  <si>
    <t>Table S2d</t>
  </si>
  <si>
    <t>Table S2e</t>
  </si>
  <si>
    <t>Table S2f</t>
  </si>
  <si>
    <t>#</t>
  </si>
  <si>
    <t>Table S2b. List of differntially expressed genes in the comparision of 4-week-old WT and d14 plants (log2FC ≥ 1 or log2FC ≤ -1, adjusted P value ≤ 0.01)</t>
  </si>
  <si>
    <t>Table S2a. List of differntially expressed genes in the comparision of 2-week-old WT and d14 plants (log2FC ≥ 1 or log2FC ≤ -1, adjusted P value ≤ 0.01)</t>
  </si>
  <si>
    <t>Table S2c. List of common differntially expressed genes in the comparisions of 2- and 4-week-old WT and d14 plants (log2FC ≥ 1 or log2FC ≤ -1, adjusted P value ≤ 0.01)</t>
  </si>
  <si>
    <t>2-week-old</t>
  </si>
  <si>
    <t>4-week-old</t>
  </si>
  <si>
    <t>q-value</t>
  </si>
  <si>
    <t>Table S2e. List of differentially abundant proteins in the comparision of 4-week-old WT and d14 plants (log2FC ≥ 0.58 or log2FC ≤ -0.58, q-value ≤ 0.05)</t>
  </si>
  <si>
    <t>Table S2d. List of differentially abundant proteins in the comparision of 2-week-old WT and d14 plants (log2FC ≥ 0.58 or log2FC ≤ -0.58, q-value ≤ 0.05)</t>
  </si>
  <si>
    <t>Table S2f. List of common differentially abundant proteins in the comparisions of 2- and 4-week-old WT and d14 plants (log2FC ≥ 0.58 or log2FC ≤ -0.58, q-value ≤ 0.05)</t>
  </si>
  <si>
    <t>Jasmonate induced protein</t>
  </si>
  <si>
    <t>NADH-plastoquinone oxidoreductase subunit K</t>
  </si>
  <si>
    <t>ATPase cadmium transporter (Fragment)</t>
  </si>
  <si>
    <t>Chlorophyll a-b binding protein, chloroplastic</t>
  </si>
  <si>
    <t>Evolutionarily conserved C-terminal region 5</t>
  </si>
  <si>
    <t>Histidine kinase 5</t>
  </si>
  <si>
    <t>Leaf-specific thionin</t>
  </si>
  <si>
    <t>Glycosyltransferase family 61 protein</t>
  </si>
  <si>
    <t>F-box domain containing protein</t>
  </si>
  <si>
    <t>Copia protein (Fragment)</t>
  </si>
  <si>
    <t>Benzyl alcohol O-benzoyltransferase</t>
  </si>
  <si>
    <t>Glycine-rich RNA-binding protein 8</t>
  </si>
  <si>
    <t>Polyadenylate-binding protein-interacting protein 8</t>
  </si>
  <si>
    <t>Nitrogen starvation-induced glutamine rich protein</t>
  </si>
  <si>
    <t>Carotenoid oxygenase</t>
  </si>
  <si>
    <t>Diacylglycerol O-acyltransferase</t>
  </si>
  <si>
    <t>DNA repair and recombination protein RAD54</t>
  </si>
  <si>
    <t>Brassinosteroid-6-oxidase</t>
  </si>
  <si>
    <t>L-type lectin-domain containing receptor kinase IV.1</t>
  </si>
  <si>
    <t>Dual specificity phosphatase, catalytic domain containing protein, expressed</t>
  </si>
  <si>
    <t>Basic-leucine zipper domain</t>
  </si>
  <si>
    <t>Peroxidase</t>
  </si>
  <si>
    <t>Germin-like protein 8-14</t>
  </si>
  <si>
    <t>Retrotransposon protein, putative, Ty1-copia subclass</t>
  </si>
  <si>
    <t>Diacylglycerol kinase</t>
  </si>
  <si>
    <t>Dormancyauxin associated</t>
  </si>
  <si>
    <t>Sulfite exporter TauE/SafE family protein</t>
  </si>
  <si>
    <t>Purple acid phosphatase</t>
  </si>
  <si>
    <t>Calmodulin-binding protein</t>
  </si>
  <si>
    <t>Ent-copalyl diphosphate synthase</t>
  </si>
  <si>
    <t>Abscisic stress-ripening protein 2</t>
  </si>
  <si>
    <t>Plant-specific domain TIGR01615 family protein expressed</t>
  </si>
  <si>
    <t>Non-specific lipid-transfer protein Cw18</t>
  </si>
  <si>
    <t>Tetratricopeptide TPR-1</t>
  </si>
  <si>
    <t>B3 domain-containing protein</t>
  </si>
  <si>
    <t>SPX domain-containing membrane protein</t>
  </si>
  <si>
    <t>Protein WEAK CHLOROPLAST MOVEMENT UNDER BLUE LIGHT 1</t>
  </si>
  <si>
    <t>RNA recognition motif-containing protein isoform 1</t>
  </si>
  <si>
    <t>Ornithine cyclodeaminase</t>
  </si>
  <si>
    <t>Copper transport protein like</t>
  </si>
  <si>
    <t>Serine/threonine-protein kinase</t>
  </si>
  <si>
    <t>MADS-box transcription factor</t>
  </si>
  <si>
    <t>Myb-related protein B</t>
  </si>
  <si>
    <t>Glutaredoxin-C1</t>
  </si>
  <si>
    <t>Amino acid permease 6</t>
  </si>
  <si>
    <t>ATP-dependent Clp protease adapter protein ClpS</t>
  </si>
  <si>
    <t>Multidrug resistance protein</t>
  </si>
  <si>
    <t>Vacuolar iron transporter</t>
  </si>
  <si>
    <t>MYB transcription factor</t>
  </si>
  <si>
    <t>Ribonuclease H-like domain, Reverse transcriptase, RNA-dependent DNA polymerase</t>
  </si>
  <si>
    <t>Mitochondrial carrier protein</t>
  </si>
  <si>
    <t>Glutaredoxin-C15</t>
  </si>
  <si>
    <t>G-patch domain-containing protein</t>
  </si>
  <si>
    <t>Acyclic sesquiterpene synthase</t>
  </si>
  <si>
    <t>glutaredoxin-C1</t>
  </si>
  <si>
    <t>TPR repeat-containing</t>
  </si>
  <si>
    <t>Sodium transporter HKT1</t>
  </si>
  <si>
    <t>Emopamil-binding</t>
  </si>
  <si>
    <t>Annexin</t>
  </si>
  <si>
    <t>Pleiotropic drug resistance protein 5</t>
  </si>
  <si>
    <t>Zinc finger CCCH domain-containing protein 24</t>
  </si>
  <si>
    <t>Major pollen allergen Bet v 1-L</t>
  </si>
  <si>
    <t>Metacaspase-1</t>
  </si>
  <si>
    <t>Indolin-2-one monooxygenase</t>
  </si>
  <si>
    <t>Retrovirus-related Pol polyprotein from transposon TNT 1-94</t>
  </si>
  <si>
    <t>Indole-3-acetic acid-amido synthetase</t>
  </si>
  <si>
    <t>Transcription factor LUX like</t>
  </si>
  <si>
    <t>High-affinity nitrate transporter</t>
  </si>
  <si>
    <t>Premnaspirodiene oxygenase</t>
  </si>
  <si>
    <t>Ammonium transporter</t>
  </si>
  <si>
    <t>Subtilisin-like protease</t>
  </si>
  <si>
    <t>Translation elongation factor EFG</t>
  </si>
  <si>
    <t>Proton-dependent oligopeptide transporter</t>
  </si>
  <si>
    <t>Putative L-gulonolactone oxidase 6</t>
  </si>
  <si>
    <t>Putative small GTPase superfamily, ARF/SAR type, P-loop containing nucleoside triphosphate hydrolase</t>
  </si>
  <si>
    <t>Methionine S-methyltransferase</t>
  </si>
  <si>
    <t>Ubiquitin-conjugating enzyme-like protein (Fragment)</t>
  </si>
  <si>
    <t>STIP1-like protein and U-box containing protein 1</t>
  </si>
  <si>
    <t>Linoleate 13S-lipoxygenase 2-1, chloroplastic</t>
  </si>
  <si>
    <t>Myb transcription factor</t>
  </si>
  <si>
    <t>Senescence regulator S40</t>
  </si>
  <si>
    <t>Serine decarboxylase</t>
  </si>
  <si>
    <t>Homeobox-leucine zipper protein ATHB-6</t>
  </si>
  <si>
    <t>Acid beta-fructofuranosidase</t>
  </si>
  <si>
    <t>9-cis-epoxycarotenoid dioxygenase, chloroplastic</t>
  </si>
  <si>
    <t>Heat shock transcription factor</t>
  </si>
  <si>
    <t>Gene encoding jasmonate-induced protein (Fragment)</t>
  </si>
  <si>
    <t>WRKY transcription factor</t>
  </si>
  <si>
    <t>Ethylene responsive transcription factor</t>
  </si>
  <si>
    <t>NANA</t>
  </si>
  <si>
    <t>WRKY transcription factor 55</t>
  </si>
  <si>
    <t>Pectinesterase inhibitor 8</t>
  </si>
  <si>
    <t>Dehydrin</t>
  </si>
  <si>
    <t>Zinc finger protein ZAT5</t>
  </si>
  <si>
    <t>Heat stress transcription factor C-1</t>
  </si>
  <si>
    <t>Salicylate O-methyltransferase</t>
  </si>
  <si>
    <t>Plastid 9-cis-epoxycarotenoid dioxygenase</t>
  </si>
  <si>
    <t>Serine/threonine protein phosphatase</t>
  </si>
  <si>
    <t>Glutathione S-transferase 1</t>
  </si>
  <si>
    <t>Zinc finger protein ZAT2</t>
  </si>
  <si>
    <t>Zinc finger protein 7</t>
  </si>
  <si>
    <t>Zinc finger protein 382</t>
  </si>
  <si>
    <t>Serine/threonine-protein kinase-like protein</t>
  </si>
  <si>
    <t>2C-type protein phosphatase protein</t>
  </si>
  <si>
    <t>AP2/ERF domain-containing transcription factor</t>
  </si>
  <si>
    <t>Zinc transporter 5</t>
  </si>
  <si>
    <t>Inositol-tetrakisphosphate 1-kinase</t>
  </si>
  <si>
    <t>Phi-1-like phosphate-induced protein</t>
  </si>
  <si>
    <t>Protein synthesis inhibitor II</t>
  </si>
  <si>
    <t>Monothiol glutaredoxin-S5</t>
  </si>
  <si>
    <t>BHLH transcription factor</t>
  </si>
  <si>
    <t>GRAS transcription factor</t>
  </si>
  <si>
    <t>Cytochrome P450 family 87 subfamily A polypeptide 6</t>
  </si>
  <si>
    <t>AP2 domain class transcription factor</t>
  </si>
  <si>
    <t>Glutamate decarboxylase</t>
  </si>
  <si>
    <t>Plant L-ascorbate oxidase</t>
  </si>
  <si>
    <t>Harbinger transposase-derived nuclease</t>
  </si>
  <si>
    <t>Heat shock transcription factor class C</t>
  </si>
  <si>
    <t>Mannan endo-1 4-beta-mannosidase 7</t>
  </si>
  <si>
    <t>Orphans transcription factor</t>
  </si>
  <si>
    <t>Serine/threonine-protein kinase SR</t>
  </si>
  <si>
    <t>Late embryogenesis abundant protein</t>
  </si>
  <si>
    <t>Clade XI lectin receptor kinase</t>
  </si>
  <si>
    <t>Lipoxygenase</t>
  </si>
  <si>
    <t>Short chain alcohol dehydrogenase</t>
  </si>
  <si>
    <t>Transcription factor bHLH36</t>
  </si>
  <si>
    <t>Ethylene-responsive transcription factor 4 like</t>
  </si>
  <si>
    <t>Calcium-binding allergen Ole e like</t>
  </si>
  <si>
    <t>Anther-specific proline-rich protein APG</t>
  </si>
  <si>
    <t>Protein BRASSINOSTEROID INSENSITIVE 1</t>
  </si>
  <si>
    <t>Phenylalanine ammonia-lyase</t>
  </si>
  <si>
    <t>Glycoside hydrolase</t>
  </si>
  <si>
    <t>Cysteine synthase, chloroplastic/chromoplastic</t>
  </si>
  <si>
    <t>Allene oxide synthase</t>
  </si>
  <si>
    <t>Immunoglobulin G-binding protein H</t>
  </si>
  <si>
    <t>WRKY transcription factor (Fragment)</t>
  </si>
  <si>
    <t>Putative RING zinc finger domain superfamily protein</t>
  </si>
  <si>
    <t>CCR4-NOT transcription complex subunit 7/8</t>
  </si>
  <si>
    <t>Mitogen-activated protein kinase kinase kinase A</t>
  </si>
  <si>
    <t>Orphans transcription factor (Fragment)</t>
  </si>
  <si>
    <t>Heavy metal-associated isoprenylated plant protein 26</t>
  </si>
  <si>
    <t>Nitrate reductase</t>
  </si>
  <si>
    <t>E3 ubiquitin-protein ligase EL5</t>
  </si>
  <si>
    <t>Oxoglutarate/iron-dependent dioxygenase</t>
  </si>
  <si>
    <t>Peroxygenase</t>
  </si>
  <si>
    <t>Copper chaperone for superoxide dismutase</t>
  </si>
  <si>
    <t>Cleavage and polyadenylation specificity factor subunit 5</t>
  </si>
  <si>
    <t>Peptidase S8/S53 domain-containing protein</t>
  </si>
  <si>
    <t>Phytoene synthase chloroplastic</t>
  </si>
  <si>
    <t>Calcium-binding protein CML</t>
  </si>
  <si>
    <t>Probable protein phosphatase 2C 2</t>
  </si>
  <si>
    <t>PAX-interacting protein 1</t>
  </si>
  <si>
    <t>Glycosyltransferase</t>
  </si>
  <si>
    <t>Glutamate receptor 2.5</t>
  </si>
  <si>
    <t>Plant seed peroxygenase</t>
  </si>
  <si>
    <t>Polyubiquitin</t>
  </si>
  <si>
    <t>Serine/threonine protein kinase</t>
  </si>
  <si>
    <t>ATP binding protein</t>
  </si>
  <si>
    <t>Triacylglycerol lipase</t>
  </si>
  <si>
    <t>G-box-binding factor 4</t>
  </si>
  <si>
    <t>Zinc transporter 4, chloroplastic</t>
  </si>
  <si>
    <t>LMBR1 domain-containing protein 2 homolog A isoform X2</t>
  </si>
  <si>
    <t>Calcium-binding protein CML38</t>
  </si>
  <si>
    <t>Zinc/iron permease</t>
  </si>
  <si>
    <t>Chromo domain-containing protein</t>
  </si>
  <si>
    <t>Ethylene-responsive element binding factor</t>
  </si>
  <si>
    <t>Ran GTPase binding protein, putative</t>
  </si>
  <si>
    <t>Calmodulin-binding protein 60 B</t>
  </si>
  <si>
    <t>Eukaryotic peptide chain release factor subunit 1-2</t>
  </si>
  <si>
    <t>Calmodulin-binding protein 25</t>
  </si>
  <si>
    <t>Hexosyltransferase</t>
  </si>
  <si>
    <t>Desiccation protectant protein Lea</t>
  </si>
  <si>
    <t>Double-strand break repair protein mus-23-like</t>
  </si>
  <si>
    <t>Senescence-inducible chloroplast non-yellowing protein 1</t>
  </si>
  <si>
    <t>DNA binding protein</t>
  </si>
  <si>
    <t>MAP kinase-activating protein C22orf5, putative, expressed</t>
  </si>
  <si>
    <t>DRE binding factor</t>
  </si>
  <si>
    <t>Glycosyl-phosphatidyl inositol-anchored, plant</t>
  </si>
  <si>
    <t>F-box family protein, putative</t>
  </si>
  <si>
    <t>Calcium-binding protein KIC</t>
  </si>
  <si>
    <t>Class I homeodomain-leucine zipper protein 22</t>
  </si>
  <si>
    <t>Cation diffusion facilitator 9</t>
  </si>
  <si>
    <t>HAT dimerisation domain-containing protein-like</t>
  </si>
  <si>
    <t>LRR receptor-like serine/threonine-protein kinase FLS2</t>
  </si>
  <si>
    <t>Auxin-induced in root cultures protein 12</t>
  </si>
  <si>
    <t>ER glycerol-phosphate acyltransferase</t>
  </si>
  <si>
    <t>Leguminosin proline-rich group669 secreted peptide</t>
  </si>
  <si>
    <t>Phosphoethanolamine N-methyltransferase 1</t>
  </si>
  <si>
    <t>Aspartic proteinase nepenthesin-2</t>
  </si>
  <si>
    <t>Syntaxin binding protein 5</t>
  </si>
  <si>
    <t>Receptor expression-enhancing protein 5/6</t>
  </si>
  <si>
    <t>Anthocyanidin 3-O-glucosyltransferase</t>
  </si>
  <si>
    <t>Glutathione synthetase</t>
  </si>
  <si>
    <t>Mitochondrial chaperone</t>
  </si>
  <si>
    <t>ZIM-domain protein 5</t>
  </si>
  <si>
    <t>Wall-associated receptor kinase 3</t>
  </si>
  <si>
    <t>DNA binding,ATP binding protein</t>
  </si>
  <si>
    <t>Putative calcium-binding protein CML47</t>
  </si>
  <si>
    <t>Transcription factor bHLH35</t>
  </si>
  <si>
    <t>E3 ubiquitin-protein ligase ATL4</t>
  </si>
  <si>
    <t>NAC transcription factor</t>
  </si>
  <si>
    <t>Acid phosphatase 1</t>
  </si>
  <si>
    <t>Glucan endo-1,3-beta-glucosidase 13</t>
  </si>
  <si>
    <t>Putative isoaspartyl peptidase/L-asparaginase 2</t>
  </si>
  <si>
    <t>Receptor-like protein kinase HAIKU2</t>
  </si>
  <si>
    <t>L-type lectin-domain containing receptor kinase IX.1</t>
  </si>
  <si>
    <t>O-glucosyltransferase rumi homolog</t>
  </si>
  <si>
    <t>RING-H2 finger protein ATL39</t>
  </si>
  <si>
    <t>Cellulose synthase-like protein D3</t>
  </si>
  <si>
    <t>3'-N-debenzoyl-2'-deoxytaxol N-benzoyltransferase</t>
  </si>
  <si>
    <t>Sulfotransferase</t>
  </si>
  <si>
    <t>2-oxoglutarate (2OG) and Fe(II)-dependent oxygenase superfamily protein</t>
  </si>
  <si>
    <t>Brassinosteroid-responsive RING-H2</t>
  </si>
  <si>
    <t>Disulfide isomerase</t>
  </si>
  <si>
    <t>Zinc finger protein 1</t>
  </si>
  <si>
    <t>Zinc finger protein 2</t>
  </si>
  <si>
    <t>CXE carboxylesterase</t>
  </si>
  <si>
    <t>Arylacetamide deacetylase</t>
  </si>
  <si>
    <t>putative late blight resistance protein homolog R1A-3</t>
  </si>
  <si>
    <t>Proteasome endopeptidase complex</t>
  </si>
  <si>
    <t>U-box domain-containing protein 21 (Fragment)</t>
  </si>
  <si>
    <t>NAC-transcription factor 53</t>
  </si>
  <si>
    <t>serine/threonine-protein kinase SAPK1 isoform X2</t>
  </si>
  <si>
    <t>Calcium-dependent lipid-binding (CaLB domain) family protein</t>
  </si>
  <si>
    <t>GRAM-containing/ABA-responsive protein (Fragment)</t>
  </si>
  <si>
    <t>C-repeat binding factor</t>
  </si>
  <si>
    <t>Isopenicillin N synthase</t>
  </si>
  <si>
    <t>Putative LRR receptor-like serine/threonine-protein kinase</t>
  </si>
  <si>
    <t>Phosphatidylethanolamine-binding protein PEBP</t>
  </si>
  <si>
    <t>protein O-linked-mannose beta-1,4-N-acetylglucosaminyltransferase 2-like</t>
  </si>
  <si>
    <t>Vacuolar protein-sorting protein</t>
  </si>
  <si>
    <t>sigma factor binding protein 2, chloroplastic-like</t>
  </si>
  <si>
    <t>GTP-binding nuclear protein Ran</t>
  </si>
  <si>
    <t>Carboxyl-terminal-processing protease</t>
  </si>
  <si>
    <t>PLP-dependent aminotransferase</t>
  </si>
  <si>
    <t>Serine/threonine-protein kinase WNK4-like</t>
  </si>
  <si>
    <t>Phospholipase A1-Igamma1 chloroplastic</t>
  </si>
  <si>
    <t>Peptide transporter PTR2-B</t>
  </si>
  <si>
    <t>Low temperature-induced protein lt101.1</t>
  </si>
  <si>
    <t>Indole-3-acetate beta-glucosyltransferase</t>
  </si>
  <si>
    <t>Flowering-promoting factor 1</t>
  </si>
  <si>
    <t>Transcription factor like</t>
  </si>
  <si>
    <t>Sugars will eventually be exported transporter17a</t>
  </si>
  <si>
    <t>Concanavalin A-like lectin/glucanase, subgroup</t>
  </si>
  <si>
    <t>Calmodulin-binding protein 25-like</t>
  </si>
  <si>
    <t>Wall-associated receptor kinase 2</t>
  </si>
  <si>
    <t>Double-strand break repair protein MRE11</t>
  </si>
  <si>
    <t>Short-chain dehydrogenase/reductase SDR</t>
  </si>
  <si>
    <t>Putative iron-sulfur cluster-binding protein</t>
  </si>
  <si>
    <t>Transcription factor bHLH68</t>
  </si>
  <si>
    <t>Prolyl oligopeptidase-like protein (Fragment)</t>
  </si>
  <si>
    <t>O-methyltransferase</t>
  </si>
  <si>
    <t>Lysine-specific demethylase REF6</t>
  </si>
  <si>
    <t>2-oxoglutarate/malate translocator, chloroplastic</t>
  </si>
  <si>
    <t>Receptor-like protein kinase FERONIA</t>
  </si>
  <si>
    <t>Permease cytosine/purines uracil thiamine allantoin</t>
  </si>
  <si>
    <t>DUF538 domain-containing protein</t>
  </si>
  <si>
    <t>G-type lectin S-receptor-like serine/threonine-protein kinase B120</t>
  </si>
  <si>
    <t>Diphosphoinositol-polyphosphate diphosphatase</t>
  </si>
  <si>
    <t>Putative lipid-transfer protein DIR1</t>
  </si>
  <si>
    <t>Target SNARE coiled-coil domain</t>
  </si>
  <si>
    <t>caffeoylshikimate esterase isoform X2</t>
  </si>
  <si>
    <t>Harpin-induced protein 1 containing protein, expressed</t>
  </si>
  <si>
    <t>Purine permease 3-like isoform X1</t>
  </si>
  <si>
    <t>Dehydration responsive element binding transcription factor</t>
  </si>
  <si>
    <t>Phenolic glucoside malonyltransferase 1</t>
  </si>
  <si>
    <t>Phytochrome-associated protein phosphatase type 2C</t>
  </si>
  <si>
    <t>Cytidylyltransferase (Fragment)</t>
  </si>
  <si>
    <t>Tyrosine decarboxylase</t>
  </si>
  <si>
    <t>Salt stress-induced protein (Fragment)</t>
  </si>
  <si>
    <t>Pathogen-related protein isoform 1</t>
  </si>
  <si>
    <t>Small heat shock protein HSP17.8</t>
  </si>
  <si>
    <t>Pathogenesis-related thaumatin superfamily protein</t>
  </si>
  <si>
    <t>Plasma membrane ATPase</t>
  </si>
  <si>
    <t>Solute carrier family 25</t>
  </si>
  <si>
    <t>Beta-glucosidase 6</t>
  </si>
  <si>
    <t>Serpin (Serine protease inhibitor)</t>
  </si>
  <si>
    <t>Putative 2-carboxy-D-arabinitol-1-phosphatase</t>
  </si>
  <si>
    <t>Asparaginase</t>
  </si>
  <si>
    <t>Extracellular invertase</t>
  </si>
  <si>
    <t>Secologanin synthase</t>
  </si>
  <si>
    <t>Methyltransferase</t>
  </si>
  <si>
    <t>Harbinger transposon protein</t>
  </si>
  <si>
    <t>Neurofilament heavy polypeptide isoform X1</t>
  </si>
  <si>
    <t>Acetylajmalan esterase</t>
  </si>
  <si>
    <t>Resistance protein (Fragment)</t>
  </si>
  <si>
    <t>WD-repeat protein, putative</t>
  </si>
  <si>
    <t>Major facilitator superfamily protein</t>
  </si>
  <si>
    <t>Cleavage stimulation factor subunit 2</t>
  </si>
  <si>
    <t>BZIP transcription factor B</t>
  </si>
  <si>
    <t>rust resistance kinase Lr10-like</t>
  </si>
  <si>
    <t>Lachrymatory-factor synthase</t>
  </si>
  <si>
    <t>Laccase</t>
  </si>
  <si>
    <t>SRS transcription factor (Fragment)</t>
  </si>
  <si>
    <t>Myosin-J heavy chain</t>
  </si>
  <si>
    <t>Copper transporter</t>
  </si>
  <si>
    <t>RNA polymerase II transcription elongation factor DSIF/SUPT5H/SPT5</t>
  </si>
  <si>
    <t>DIBOA-glucoside dioxygenase BX6-like</t>
  </si>
  <si>
    <t>Fatty acid hydroxylase</t>
  </si>
  <si>
    <t>Ring-H2 zinc finger protein (Fragment)</t>
  </si>
  <si>
    <t>5'-AMP-activated protein kinase, catalytic alpha subunit</t>
  </si>
  <si>
    <t>Ankyrin repeat-containing protein</t>
  </si>
  <si>
    <t>Shikimate O-hydroxycinnamoyltransferase</t>
  </si>
  <si>
    <t>Solute carrier family 39 (Zinc transporter), member 1/2/3</t>
  </si>
  <si>
    <t>Phosphoesterase domain</t>
  </si>
  <si>
    <t>Transferase</t>
  </si>
  <si>
    <t>VQ motif-containing protein 29-like</t>
  </si>
  <si>
    <t>UPF0114 protein in repA1-repA2 intergenic region</t>
  </si>
  <si>
    <t>ATPase, coupled to transmembrane movement of substance</t>
  </si>
  <si>
    <t>30S ribosomal protein S16</t>
  </si>
  <si>
    <t>Neutral amino acid transporter</t>
  </si>
  <si>
    <t>Zinc finger, RING/FYVE/PHD-type</t>
  </si>
  <si>
    <t>TMV response protein</t>
  </si>
  <si>
    <t>Transcription factor WRKY</t>
  </si>
  <si>
    <t>Avr9/Cf-9 rapidly elicited protein</t>
  </si>
  <si>
    <t>Gibberellin receptor GID1L2</t>
  </si>
  <si>
    <t>Galactose oxidase/kelch repeat superfamily protein</t>
  </si>
  <si>
    <t>Sucrose phosphate synthase B</t>
  </si>
  <si>
    <t>Patatin</t>
  </si>
  <si>
    <t>Ripening-related protein grip22</t>
  </si>
  <si>
    <t>Riboflavin biosynthesis protein ribBA</t>
  </si>
  <si>
    <t>BZIP transcription factor domain containing protein, expressed</t>
  </si>
  <si>
    <t>Xenobiotic-transporting ATPase</t>
  </si>
  <si>
    <t>Endoglucanase</t>
  </si>
  <si>
    <t>5-methyltetrahydropteroyltriglutamate--homocysteine methyltransferase</t>
  </si>
  <si>
    <t>Parvalbumin</t>
  </si>
  <si>
    <t>Beta-carotene hydroxylase enzyme (Fragment)</t>
  </si>
  <si>
    <t>Outer envelope membrane protein 7</t>
  </si>
  <si>
    <t>Cell number regulator 2</t>
  </si>
  <si>
    <t>Carbohydrate transporter/ sugar porter/ transporter</t>
  </si>
  <si>
    <t>Metal ion binding protein</t>
  </si>
  <si>
    <t>Pentatricopeptide repeat-containing protein chloroplastic</t>
  </si>
  <si>
    <t>Heavy metal-associated domain, HMA</t>
  </si>
  <si>
    <t>Omega-hydroxypalmitate O-feruloyl transferase</t>
  </si>
  <si>
    <t>Beta-glucosidase 12-like</t>
  </si>
  <si>
    <t>Cytochrome c1 1 heme protein mitochondrial</t>
  </si>
  <si>
    <t>Putative nepenthesin</t>
  </si>
  <si>
    <t>IAA-amino acid hydrolase ILR1-like protein (Fragment)</t>
  </si>
  <si>
    <t>Putative metal-nicotianamine transporter YSL3</t>
  </si>
  <si>
    <t>NAK-type protein kinase (Fragment)</t>
  </si>
  <si>
    <t>Late embryogenesis abundant hydroxyproline-rich glycoprotein family</t>
  </si>
  <si>
    <t>GDP-fucose protein O-fucosyltransferase</t>
  </si>
  <si>
    <t>Flavin-containing monooxygenase</t>
  </si>
  <si>
    <t>GDP-L-galactose phosphorylase</t>
  </si>
  <si>
    <t>Actin depolymerizing factor</t>
  </si>
  <si>
    <t>ABC transporter family protein</t>
  </si>
  <si>
    <t>Class II heat shock protein</t>
  </si>
  <si>
    <t>Cyanohydrin beta-glucosyltransferase</t>
  </si>
  <si>
    <t>BZIP transcription factor (Fragment)</t>
  </si>
  <si>
    <t>Glucan endo-1,3-beta-glucosidase 7</t>
  </si>
  <si>
    <t>Adenosylhomocysteinase</t>
  </si>
  <si>
    <t>Putative disease resistance RPP13-like protein 1</t>
  </si>
  <si>
    <t>Senescence regulator</t>
  </si>
  <si>
    <t>Plant G-box-binding factor</t>
  </si>
  <si>
    <t>Glycosyl transferase</t>
  </si>
  <si>
    <t>Retrotransposon protein, putative, unclassified</t>
  </si>
  <si>
    <t>auxin-induced protein PCNT115-like</t>
  </si>
  <si>
    <t>rRNA N-glycosidase</t>
  </si>
  <si>
    <t>Putative RING zinc finger and VWF domain family protein</t>
  </si>
  <si>
    <t>Pyrophosphate-energized vacuolar membrane proton pump</t>
  </si>
  <si>
    <t>Pheromone receptor</t>
  </si>
  <si>
    <t>65-kDa microtubule-associated protein 3</t>
  </si>
  <si>
    <t>Leucine Rich Repeat family protein, expressed</t>
  </si>
  <si>
    <t>Armadillo-type fold</t>
  </si>
  <si>
    <t>Putative oligopeptide transporter</t>
  </si>
  <si>
    <t>Pkinase domain-containing protein (Fragment)</t>
  </si>
  <si>
    <t>Zinc finger transcription factor</t>
  </si>
  <si>
    <t>Potassium voltage-gated channel subfamily C member 4</t>
  </si>
  <si>
    <t>Olfactory receptor 1D2</t>
  </si>
  <si>
    <t>Protein NEGATIVE REGULATOR OF RESISTANCE</t>
  </si>
  <si>
    <t>Purine catabolism regulatory protein</t>
  </si>
  <si>
    <t>Wall-associated receptor kinase 5</t>
  </si>
  <si>
    <t>Spermidine hydroxycinnamoyl transferase</t>
  </si>
  <si>
    <t>Succinate-semialdehyde dehydrogenase mitochondrial</t>
  </si>
  <si>
    <t>Heavy metal-associated isoprenylated plant protein 16</t>
  </si>
  <si>
    <t>Mannitol dehydrogenase</t>
  </si>
  <si>
    <t>GTP binding protein</t>
  </si>
  <si>
    <t>2-hydroxy-6-oxononadienedioate/2-hydroxy-6-oxononatrienedioate hydrolase</t>
  </si>
  <si>
    <t>Phosphorylated carbohydrates phosphatase</t>
  </si>
  <si>
    <t>GRIP and coiled-coil domain-containing protein C27D7.02c-like</t>
  </si>
  <si>
    <t>Ninja-family protein AFP3</t>
  </si>
  <si>
    <t>Pyrroline-5-carboxylate reductase</t>
  </si>
  <si>
    <t>Acyl-CoA dehydrogenase</t>
  </si>
  <si>
    <t>Filament-like plant protein 7</t>
  </si>
  <si>
    <t>Ribosomal-protein-alanine N-acetyltransferase</t>
  </si>
  <si>
    <t>Disease resistance protein RGA2</t>
  </si>
  <si>
    <t>dCTP pyrophosphatase 1</t>
  </si>
  <si>
    <t>L-type lectin-domain containing receptor kinase IV.2</t>
  </si>
  <si>
    <t>Oxalate--CoA ligase</t>
  </si>
  <si>
    <t>Caffeoylshikimate esterase</t>
  </si>
  <si>
    <t>UDP-glucose 6-dehydrogenase</t>
  </si>
  <si>
    <t>Cytochrome b5</t>
  </si>
  <si>
    <t>mediator of RNA polymerase II transcription subunit 15</t>
  </si>
  <si>
    <t>Small Nuclear ribonucleoprotein splicing factor</t>
  </si>
  <si>
    <t>Systemin receptor SR160</t>
  </si>
  <si>
    <t>Aldehyde oxidase4</t>
  </si>
  <si>
    <t>Basic helix-loop-helix DNA-binding superfamily protein isoform 2</t>
  </si>
  <si>
    <t>Transcription factor AS1</t>
  </si>
  <si>
    <t>Basic helix-loop-helix transcription factor</t>
  </si>
  <si>
    <t>RING-H2 finger protein ATL5</t>
  </si>
  <si>
    <t>Serine/arginine-rich SC35-like splicing factor</t>
  </si>
  <si>
    <t>Double WRKY type transfactor</t>
  </si>
  <si>
    <t>Chloride channel protein CLC-c</t>
  </si>
  <si>
    <t>GAMYB transcription factor</t>
  </si>
  <si>
    <t>LysM receptor kinase</t>
  </si>
  <si>
    <t>Alkane hydroxylase MAH1-like</t>
  </si>
  <si>
    <t>Ion transport domain-containing protein</t>
  </si>
  <si>
    <t>Molecular chaperone DnaK</t>
  </si>
  <si>
    <t>Transposon protein, putative, unclassified</t>
  </si>
  <si>
    <t>Spermidine synthase</t>
  </si>
  <si>
    <t>Thrombomodulin</t>
  </si>
  <si>
    <t>Flowering-promoting factor 1-like protein 5</t>
  </si>
  <si>
    <t>Small heat shock protein 2</t>
  </si>
  <si>
    <t>Dr1-associated corepressor</t>
  </si>
  <si>
    <t>LRR receptor-like serine/threonine-protein kinase EFR</t>
  </si>
  <si>
    <t>Putative nitrite transporter</t>
  </si>
  <si>
    <t>Actin</t>
  </si>
  <si>
    <t>ATP-dependent Clp protease ATP-binding subunit</t>
  </si>
  <si>
    <t>Triosephosphate isomerase</t>
  </si>
  <si>
    <t>Skin secretory protein xP2-like</t>
  </si>
  <si>
    <t>Profilin-A</t>
  </si>
  <si>
    <t>(Rice Genome Annotation Project) histidine-containing phosphotransfer protein 4</t>
  </si>
  <si>
    <t>Proton-coupled amino acid transporter 1</t>
  </si>
  <si>
    <t>Phosphatidylinositol-bisphosphatase</t>
  </si>
  <si>
    <t>Mechanosensitive ion channel protein 10</t>
  </si>
  <si>
    <t>WRKY transcription factor 146</t>
  </si>
  <si>
    <t>Non-specific lipid-transfer protein (Fragment)</t>
  </si>
  <si>
    <t>IQ motif, EF-hand binding site</t>
  </si>
  <si>
    <t>Ethylene-responsive factor</t>
  </si>
  <si>
    <t>Pheophytinase chloroplastic</t>
  </si>
  <si>
    <t>LRR receptor-like serine/threonine-protein kinase RPK2</t>
  </si>
  <si>
    <t>Auxin-responsive protein (Fragment)</t>
  </si>
  <si>
    <t>Molecular chaperone DnaJ</t>
  </si>
  <si>
    <t>Cold-regulated plasma membrane protein 2</t>
  </si>
  <si>
    <t>DNA-binding WRKY</t>
  </si>
  <si>
    <t>Hydroquinone glucosyltransferase</t>
  </si>
  <si>
    <t>Choline-phosphate cytidylyltransferase B</t>
  </si>
  <si>
    <t>Cupredoxin</t>
  </si>
  <si>
    <t>Heavy metal-associated isoprenylated protein 1</t>
  </si>
  <si>
    <t>E3 ubiquitin-protein ligase RING1-like (Fragment)</t>
  </si>
  <si>
    <t>Putative major facilitator, sugar transporter, major facilitator superfamily</t>
  </si>
  <si>
    <t>Galactosylgalactosylxylosylprotein 3-beta-glucuronosyltransferase 3</t>
  </si>
  <si>
    <t>Myb-like protein G</t>
  </si>
  <si>
    <t>Isoleucine--tRNA ligase</t>
  </si>
  <si>
    <t>Aspartyl protease family protein</t>
  </si>
  <si>
    <t>Pyruvate decarboxylase 2</t>
  </si>
  <si>
    <t>MORC family CW-type zinc finger protein 3</t>
  </si>
  <si>
    <t>Chaperone protein dnaJ 8 chloroplastic</t>
  </si>
  <si>
    <t>Histone deacetylase-like protein</t>
  </si>
  <si>
    <t>Phospholipase D delta</t>
  </si>
  <si>
    <t>MRP-like ABC transporter-like</t>
  </si>
  <si>
    <t>PLATZ transcription factor</t>
  </si>
  <si>
    <t>Pollen oleosin</t>
  </si>
  <si>
    <t>Phospholipase A1-Igamma1, chloroplastic</t>
  </si>
  <si>
    <t>Pkinase domain-containing protein</t>
  </si>
  <si>
    <t>light-induced protein, chloroplastic-like</t>
  </si>
  <si>
    <t>Beta-amylase</t>
  </si>
  <si>
    <t>Chlorophyllase</t>
  </si>
  <si>
    <t>Putative receptor protein kinase ZmPK1</t>
  </si>
  <si>
    <t>Putative proton-dependent oligopeptide transporter family</t>
  </si>
  <si>
    <t>Plant cadmium resistance 2</t>
  </si>
  <si>
    <t>Secondary wall NAC master switch</t>
  </si>
  <si>
    <t>Group II HKT transporter</t>
  </si>
  <si>
    <t>Beta-secretase</t>
  </si>
  <si>
    <t>F-box family protein, putative, expressed</t>
  </si>
  <si>
    <t>ABC transporter C family member 10</t>
  </si>
  <si>
    <t>Polyketide synthase</t>
  </si>
  <si>
    <t>Serine/threonine-protein kinase CTR1</t>
  </si>
  <si>
    <t>Threonine--tRNA ligase mitochondrial 1</t>
  </si>
  <si>
    <t>Kinase</t>
  </si>
  <si>
    <t>PLC-like phosphodiesterase</t>
  </si>
  <si>
    <t>Pistil-specific extensin-like protein</t>
  </si>
  <si>
    <t>LOW QUALITY PROTEIN: annexin D2</t>
  </si>
  <si>
    <t>1-aminocyclopropane-1-carboxylate oxidase</t>
  </si>
  <si>
    <t>Factor of DNA methylation 1</t>
  </si>
  <si>
    <t>Orotidine 5'-phosphate decarboxylase</t>
  </si>
  <si>
    <t>Boron transporter</t>
  </si>
  <si>
    <t>Chloroplast allene oxide cyclase</t>
  </si>
  <si>
    <t>Nuclear transcription factor Y subunit A</t>
  </si>
  <si>
    <t>Glycine and proline rich protein 3</t>
  </si>
  <si>
    <t>Ankyrin repeat and protein kinase domain-containing protein 1</t>
  </si>
  <si>
    <t>Receptor protein kinase CLAVATA1</t>
  </si>
  <si>
    <t>Late embryogenesis abundant</t>
  </si>
  <si>
    <t>Protein DETOXIFICATION</t>
  </si>
  <si>
    <t>ATP synthase subunit delta</t>
  </si>
  <si>
    <t>Adenosine 5'-phosphosulfate reductase 8</t>
  </si>
  <si>
    <t>Heavy metal-associated isoprenylated plant protein 39</t>
  </si>
  <si>
    <t>Salt stress-induced protein</t>
  </si>
  <si>
    <t>Adenine nucleotide alpha hydrolase-like superfamily protein</t>
  </si>
  <si>
    <t>Ferritin-1, chloroplastic</t>
  </si>
  <si>
    <t>Serine-threonine kinase STK6</t>
  </si>
  <si>
    <t>Putative zf-FLZ domain-containing protein</t>
  </si>
  <si>
    <t>Dehydration-responsive element binding protein 1</t>
  </si>
  <si>
    <t>SNARE domain containing protein, expressed</t>
  </si>
  <si>
    <t>Transposon protein Mutator sub-class</t>
  </si>
  <si>
    <t>Protein TRANSPARENT TESTA 1</t>
  </si>
  <si>
    <t>Retrotransposon protein SINE subclass</t>
  </si>
  <si>
    <t>RNA demethylase ALKBH5</t>
  </si>
  <si>
    <t>Agglutinin alpha chain</t>
  </si>
  <si>
    <t>Zinc finger A20 and AN1 domain-containing stress-associated protein 1 (Fragment)</t>
  </si>
  <si>
    <t>EF-hand domain</t>
  </si>
  <si>
    <t>Carbohydrate kinase PfkB</t>
  </si>
  <si>
    <t>S-norcoclaurine synthase 1</t>
  </si>
  <si>
    <t>Serine/threonine-protein kinase CDL1-like</t>
  </si>
  <si>
    <t>Wheatwin-2</t>
  </si>
  <si>
    <t>Aleurone layer morphogenesis protein</t>
  </si>
  <si>
    <t>High affinity cationic amino acid transporter 1</t>
  </si>
  <si>
    <t>ATP-dependent DNA helicase</t>
  </si>
  <si>
    <t>Glycosyltransferases</t>
  </si>
  <si>
    <t>Plastid-lipid-associated protein like</t>
  </si>
  <si>
    <t>Sugar phosphate transporter domain containing protein</t>
  </si>
  <si>
    <t>Transcription factor RAV6</t>
  </si>
  <si>
    <t>Peptidase</t>
  </si>
  <si>
    <t>Cinnamyl alcohol dehydrogenase</t>
  </si>
  <si>
    <t>Succinylglutamate-semialdehyde dehydrogenase</t>
  </si>
  <si>
    <t>Cysteine proteinase Cathepsin L</t>
  </si>
  <si>
    <t>Lateral organ boundaries domain-containing protein</t>
  </si>
  <si>
    <t>Zinc finger, RING-type</t>
  </si>
  <si>
    <t>CC-NBS-LRR type disease resistance protein NLR1-V</t>
  </si>
  <si>
    <t>Tuliposide A-converting enzyme 2, chloroplastic</t>
  </si>
  <si>
    <t>Dehydration-responsive element binding protein 2</t>
  </si>
  <si>
    <t>Water stress and hypersensitive response domain containing protein</t>
  </si>
  <si>
    <t>Hydroxyproline-rich glycoprotein family protein</t>
  </si>
  <si>
    <t>Fatty acyl-CoA reductase</t>
  </si>
  <si>
    <t>General substrate transporter</t>
  </si>
  <si>
    <t>Serine hydroxymethyltransferase (Fragment)</t>
  </si>
  <si>
    <t>Helix-loop-helix DNA-binding domain containing protein</t>
  </si>
  <si>
    <t>Acyltransferase-like protein chloroplastic-like (Fragment)</t>
  </si>
  <si>
    <t>Shikimate biosynthesis protein aroDE</t>
  </si>
  <si>
    <t>Heat stress transcription factor A-3</t>
  </si>
  <si>
    <t>Lectin receptor-type kinase</t>
  </si>
  <si>
    <t>Zinc finger, TAZ-type (Fragment)</t>
  </si>
  <si>
    <t>Peptide transporter PTR1</t>
  </si>
  <si>
    <t>Cyclin-dependent kinase B1-1</t>
  </si>
  <si>
    <t>Temperature-induced lipocalin-1</t>
  </si>
  <si>
    <t>Putative wall-associated kinase 4</t>
  </si>
  <si>
    <t>Aspartate--tRNA ligase, cytoplasmic (Fragment)</t>
  </si>
  <si>
    <t>ATP-dependent Clp protease ATP-binding subunit clpC</t>
  </si>
  <si>
    <t>Calcium-dependent nuclease</t>
  </si>
  <si>
    <t>Tetratricopeptide repeat protein 38</t>
  </si>
  <si>
    <t>zinc finger protein ENHYDROUS</t>
  </si>
  <si>
    <t>Mitochondrial group I intron splicing factor CCM1 (Fragment)</t>
  </si>
  <si>
    <t>Diacylglycerol O-acyltransferase 1</t>
  </si>
  <si>
    <t>BZIP transcription factor TRAB1</t>
  </si>
  <si>
    <t>Glycosyltransferase family 92 protein (Fragment)</t>
  </si>
  <si>
    <t>Simple sugar transport system permease protein</t>
  </si>
  <si>
    <t>Metal-nicotianamine transporter YSL</t>
  </si>
  <si>
    <t>Potassium transporter</t>
  </si>
  <si>
    <t>NAD(P)-binding Rossmann-fold superfamily protein isoform 2</t>
  </si>
  <si>
    <t>Organic solute transporter Ost-alpha</t>
  </si>
  <si>
    <t>Plant Tudor-like RNA-binding protein</t>
  </si>
  <si>
    <t>Putative small GTPase superfamily, P-loop containing nucleoside triphosphate hydrolase</t>
  </si>
  <si>
    <t>chaperonin-like RbcX protein 2, chloroplastic</t>
  </si>
  <si>
    <t>Ethylene-responsive transcription factor 5</t>
  </si>
  <si>
    <t>Serine carboxypeptidase II-2</t>
  </si>
  <si>
    <t>Cytokinin-regulated kinase 1</t>
  </si>
  <si>
    <t>Leucine-rich repeat, typical subtype</t>
  </si>
  <si>
    <t>probable WRKY transcription factor 57</t>
  </si>
  <si>
    <t>Guanine nucleotide-binding protein, beta subunit</t>
  </si>
  <si>
    <t>Sigma factor binding protein 1, chloroplastic</t>
  </si>
  <si>
    <t>Peptide transporter PTR3-A</t>
  </si>
  <si>
    <t>Reticulon-like protein B1</t>
  </si>
  <si>
    <t>Leucine Rich Repeat family protein</t>
  </si>
  <si>
    <t>Molecular chaperone GrpE</t>
  </si>
  <si>
    <t>Queuine tRNA-ribosyltransferase</t>
  </si>
  <si>
    <t>tRNA dimethylallyltransferase</t>
  </si>
  <si>
    <t>Putative magnesium-protoporphyrin IX monomethyl ester (Oxidative) cyclase</t>
  </si>
  <si>
    <t>Class III chitinase (Fragment)</t>
  </si>
  <si>
    <t>Peptidase A1</t>
  </si>
  <si>
    <t>Acyl-CoA thioesterase/ catalytic/ hydrolase, acting on ester bonds</t>
  </si>
  <si>
    <t>Polygalacturonase-1 non-catalytic subunit beta like</t>
  </si>
  <si>
    <t>Fasciclin-like arabinogalactan protein 7</t>
  </si>
  <si>
    <t>GDSL esterase/lipase</t>
  </si>
  <si>
    <t>Queuine tRNA-ribosyltransferase accessory subunit 2</t>
  </si>
  <si>
    <t>Ent-cassadiene C2-hydroxylase</t>
  </si>
  <si>
    <t>Metal tolerance protein 11</t>
  </si>
  <si>
    <t>Chlorophyll A-B binding protein (Fragment)</t>
  </si>
  <si>
    <t>HAD-superfamily hydrolase, subfamily IA, variant 3</t>
  </si>
  <si>
    <t>Protein PEP-related development arrested 1, chloroplastic</t>
  </si>
  <si>
    <t>Cytokinin riboside 5'-monophosphate phosphoribohydrolase</t>
  </si>
  <si>
    <t>Dynamin-like protein ARC5</t>
  </si>
  <si>
    <t>Acyl carrier protein</t>
  </si>
  <si>
    <t>Auxin efflux carrier component</t>
  </si>
  <si>
    <t>Dihydroxyacetone kinase</t>
  </si>
  <si>
    <t>protein CHAPERONE-LIKE PROTEIN OF POR1, chloroplastic-like</t>
  </si>
  <si>
    <t>Beta-D-glucan exohydrolase</t>
  </si>
  <si>
    <t>Putative glucuronosyltransferase</t>
  </si>
  <si>
    <t>Protein disulfide isomerase (Prolyl 4-hydroxylase beta subunit)</t>
  </si>
  <si>
    <t>Pentatricopeptide repeat</t>
  </si>
  <si>
    <t>Pentatricopeptide repeat smr4</t>
  </si>
  <si>
    <t>C2H2L domain class transcription factor</t>
  </si>
  <si>
    <t>Forkhead box protein like</t>
  </si>
  <si>
    <t>1,4-dihydroxy-2-naphthoyl-CoA synthase</t>
  </si>
  <si>
    <t>RNA recognition motif containing protein</t>
  </si>
  <si>
    <t>3-dehydroquinate dehydratase</t>
  </si>
  <si>
    <t>Xyloglucan endotransglucosylase/hydrolase</t>
  </si>
  <si>
    <t>Photosystem II PsbP, oxygen evolving complex</t>
  </si>
  <si>
    <t>Small heat shock protein HSP</t>
  </si>
  <si>
    <t>Micronuclear linker histone polyprotein-like protein</t>
  </si>
  <si>
    <t>Pentatricopeptide repeat-containing protein, chloroplastic</t>
  </si>
  <si>
    <t>LSD1-type zinc finger protein</t>
  </si>
  <si>
    <t>Villin headpiece</t>
  </si>
  <si>
    <t>TRICHOME BIREFRINGENCE-LIKE 34</t>
  </si>
  <si>
    <t>ALA-interacting subunit</t>
  </si>
  <si>
    <t>33 kDa ribonucleoprotein, chloroplastic</t>
  </si>
  <si>
    <t>Putative nucleotide-binding alpha-beta plait domain-containing protein</t>
  </si>
  <si>
    <t>Large subunit ribosomal protein L5</t>
  </si>
  <si>
    <t>Magnesium-chelatase subunit ChlI, chloroplastic</t>
  </si>
  <si>
    <t>Tetrapyrrole biosynthesis, glutamate-1-semialdehyde aminotransferase</t>
  </si>
  <si>
    <t>Chaperone protein DnaJ</t>
  </si>
  <si>
    <t>Wall-associated receptor kinase 1</t>
  </si>
  <si>
    <t>50S ribosomal protein L24 chloroplastic</t>
  </si>
  <si>
    <t>DUF177 domain-containing protein</t>
  </si>
  <si>
    <t>Coleoptile phototropism protein 1</t>
  </si>
  <si>
    <t>glucosidase 2 subunit beta</t>
  </si>
  <si>
    <t>Ferredoxin--NADP+ reductase</t>
  </si>
  <si>
    <t>Deoxyribonuclease tatD</t>
  </si>
  <si>
    <t>ORPHANS transcription factor</t>
  </si>
  <si>
    <t>20 kDa chaperonin, chloroplastic</t>
  </si>
  <si>
    <t>3-ketoacyl-CoA synthase</t>
  </si>
  <si>
    <t>Rhodanese-like domain-containing protein</t>
  </si>
  <si>
    <t>Ubiquinone/menaquinone biosynthesis methyltransferase</t>
  </si>
  <si>
    <t>Tetratricopeptide-like helical domain containing protein</t>
  </si>
  <si>
    <t>Auxin-induced protein (Fragment)</t>
  </si>
  <si>
    <t>Uracil-DNA glycosylase</t>
  </si>
  <si>
    <t>Protein GLUTAMINE DUMPER 3 like</t>
  </si>
  <si>
    <t>Flowering promoting factor</t>
  </si>
  <si>
    <t>Thaumatin</t>
  </si>
  <si>
    <t>Structure-specific endonuclease subunit SLX1</t>
  </si>
  <si>
    <t>Cysteine-rich receptor-like protein kinase 41</t>
  </si>
  <si>
    <t>Carboxyl-terminal peptidase</t>
  </si>
  <si>
    <t>AP2/ERF and B3 domain-containing transcription repressor TEM1</t>
  </si>
  <si>
    <t>Heavy metal-associated isoprenylated plant protein 32</t>
  </si>
  <si>
    <t>Tetrapyrrole (Corrin/Porphyrin) methylase</t>
  </si>
  <si>
    <t>Glutaredoxin</t>
  </si>
  <si>
    <t>Subtilase</t>
  </si>
  <si>
    <t>Glutathione S-transferase</t>
  </si>
  <si>
    <t>Nuclear transcription factor Y subunit B-8</t>
  </si>
  <si>
    <t>Mitochondrial/chloroplast ribosomal protein L12</t>
  </si>
  <si>
    <t>Translation elongation factor</t>
  </si>
  <si>
    <t>Peptidylprolyl isomerase</t>
  </si>
  <si>
    <t>Transposase (Fragment)</t>
  </si>
  <si>
    <t>Flavonoid 3'-monooxygenase</t>
  </si>
  <si>
    <t>ATP-dependent Clp protease proteolytic subunit</t>
  </si>
  <si>
    <t>QWRF motif-containing protein 7</t>
  </si>
  <si>
    <t>Ribosomal protein rpS20</t>
  </si>
  <si>
    <t>protease Do-like 2, chloroplastic</t>
  </si>
  <si>
    <t>Ethylene-responsive transcription factor</t>
  </si>
  <si>
    <t>7-deoxyloganetin glucosyltransferase</t>
  </si>
  <si>
    <t>Nucleotide-binding, alpha-beta plait</t>
  </si>
  <si>
    <t>Reticulon-like protein (Fragment)</t>
  </si>
  <si>
    <t>RNA recognition motif domain</t>
  </si>
  <si>
    <t>Large subunit ribosomal protein L15</t>
  </si>
  <si>
    <t>PLASMODESMATA CALLOSE-BINDING PROTEIN 2</t>
  </si>
  <si>
    <t>Transcription factor LATE FLOWERING</t>
  </si>
  <si>
    <t>Chitinase</t>
  </si>
  <si>
    <t>Thiosulfate sulfurtransferase 18</t>
  </si>
  <si>
    <t>Dihydrodipicolinate reductase</t>
  </si>
  <si>
    <t>Copper binding protein 6</t>
  </si>
  <si>
    <t>Tyrosine-protein kinase</t>
  </si>
  <si>
    <t>PC-Esterase domain-containing protein/PMR5N domain-containing protein</t>
  </si>
  <si>
    <t>RuBisCO large subunit-binding protein subunit alpha like</t>
  </si>
  <si>
    <t>Peptide transporter PTR2</t>
  </si>
  <si>
    <t>Histone-lysine N-methyltransferase</t>
  </si>
  <si>
    <t>tRNA/rRNA methyltransferase</t>
  </si>
  <si>
    <t>Envelope glycoprotein</t>
  </si>
  <si>
    <t>L-allo-threonine aldolase</t>
  </si>
  <si>
    <t>Interactor of constitutive active ROPs 3</t>
  </si>
  <si>
    <t>Small subunit ribosomal protein S5</t>
  </si>
  <si>
    <t>50S ribosomal protein L29 chloroplastic</t>
  </si>
  <si>
    <t>Extra-large guanine nucleotide-binding protein 1</t>
  </si>
  <si>
    <t>50S ribosomal protein L34 chloroplastic</t>
  </si>
  <si>
    <t>E3 ubiquitin-protein ligase RNF5</t>
  </si>
  <si>
    <t>DEAD-box ATP-dependent RNA helicase 39-like protein</t>
  </si>
  <si>
    <t>50S ribosomal protein L13 chloroplastic</t>
  </si>
  <si>
    <t>Adenine/guanine permease AZG</t>
  </si>
  <si>
    <t>Serine carboxypeptidase-like 20</t>
  </si>
  <si>
    <t>DNA topoisomerase 2</t>
  </si>
  <si>
    <t>Ribonuclease HI</t>
  </si>
  <si>
    <t>Ribonuclease Z chloroplastic</t>
  </si>
  <si>
    <t>Hypothetcal protein</t>
  </si>
  <si>
    <t>Ascorbate-specific transmembrane electron transporter 1</t>
  </si>
  <si>
    <t>U11/U12 small nuclear ribonucleoprotein 25 kDa protein (Fragment)</t>
  </si>
  <si>
    <t>Cysteine-rich RLK (Receptor-like kinase) protein</t>
  </si>
  <si>
    <t>Glucuronoxylan 4-O-methyltransferase</t>
  </si>
  <si>
    <t>Pullulanase-type starch debranching enzyme1</t>
  </si>
  <si>
    <t>Alpha-hydroxy acid dehydrogenase, FMN-dependent</t>
  </si>
  <si>
    <t>50S ribosomal protein L11, chloroplastic</t>
  </si>
  <si>
    <t>Fasciclin domain</t>
  </si>
  <si>
    <t>4-hydroxyphenylacetaldehyde oxime monooxygenase</t>
  </si>
  <si>
    <t>Tesmin/TSO1-like CXC domain protein (Fragment)</t>
  </si>
  <si>
    <t>Atypical CYS HIS rich thioredoxin 4</t>
  </si>
  <si>
    <t>Mitochondrial ribosomal protein L9</t>
  </si>
  <si>
    <t>Chaperonin GroES</t>
  </si>
  <si>
    <t>Mitochondrial glycoprotein family protein</t>
  </si>
  <si>
    <t>11S globulin seed storage protein 2</t>
  </si>
  <si>
    <t>Asp domain-containing protein</t>
  </si>
  <si>
    <t>Rapid alkalinization factor</t>
  </si>
  <si>
    <t>Class III chitinase</t>
  </si>
  <si>
    <t>(+)-neomenthol dehydrogenase</t>
  </si>
  <si>
    <t>4-alpha-glucanotransferase</t>
  </si>
  <si>
    <t>Glutamyl-tRNA(Gln) amidotransferase subunit A (Fragment)</t>
  </si>
  <si>
    <t>Putative receptor-like protein kinase (Fragment)</t>
  </si>
  <si>
    <t>UDP-N-acetylhexosamine pyrophosphorylase</t>
  </si>
  <si>
    <t>DNA binding protein, putative</t>
  </si>
  <si>
    <t>Major facilitator superfamily domain, general substrate transporter</t>
  </si>
  <si>
    <t>Tubulin polyglutamylase</t>
  </si>
  <si>
    <t>Putative beta-1,3-glucanase</t>
  </si>
  <si>
    <t>Trigger factor</t>
  </si>
  <si>
    <t>RNA binding protein 1</t>
  </si>
  <si>
    <t>Purine permease</t>
  </si>
  <si>
    <t>Anthocyanidin reductase</t>
  </si>
  <si>
    <t>DNA-directed RNA polymerase subunit beta</t>
  </si>
  <si>
    <t>Alpha/beta-Hydrolases superfamily protein</t>
  </si>
  <si>
    <t>TRAF transcription factor</t>
  </si>
  <si>
    <t>Molybdate transporter like</t>
  </si>
  <si>
    <t>Valine--tRNA ligase chloroplastic/mitochondrial 2</t>
  </si>
  <si>
    <t>P-loop containing nucleoside triphosphate hydrolase</t>
  </si>
  <si>
    <t>Putative tRNA (Cytidine(34)-2'-O)-methyltransferase</t>
  </si>
  <si>
    <t>Kinesin-like protein KIN-1</t>
  </si>
  <si>
    <t>Bidirectional sugar transporter SWEET</t>
  </si>
  <si>
    <t>Eukaryotic aspartyl protease family protein, expressed</t>
  </si>
  <si>
    <t>Polyketide cyclase/dehydrase</t>
  </si>
  <si>
    <t>Dynein assembly factor 1, axonemal</t>
  </si>
  <si>
    <t>STIP1 homology and U-box containing protein 1</t>
  </si>
  <si>
    <t>RNA-binding protein chloroplast</t>
  </si>
  <si>
    <t>3-ketoacyl-CoA synthase 12</t>
  </si>
  <si>
    <t>Tyrosine--tRNA ligase</t>
  </si>
  <si>
    <t>Starch phosphorylase</t>
  </si>
  <si>
    <t>2-carboxy-14-naphthoquinone phytyltransferase chloroplastic</t>
  </si>
  <si>
    <t>Putative retrotransposon polyprotein</t>
  </si>
  <si>
    <t>Pseudouridine synthase family protein</t>
  </si>
  <si>
    <t>NAC domain-containing protein 18-like</t>
  </si>
  <si>
    <t>Carboxypeptidase</t>
  </si>
  <si>
    <t>Phosphate-induced protein 1</t>
  </si>
  <si>
    <t>MYB domain class transcription factor</t>
  </si>
  <si>
    <t>Proline-rich protein 4-like</t>
  </si>
  <si>
    <t>Heat shock protein DnaJ</t>
  </si>
  <si>
    <t>Filamin-A-interacting protein 1 (Fragment)</t>
  </si>
  <si>
    <t>RuBisCO large subunit-binding protein subunit beta</t>
  </si>
  <si>
    <t>Heavy-metal-associated domain-containing protein</t>
  </si>
  <si>
    <t>Leucine-rich repeat receptor-like serine/threonine-protein kinase BAM3</t>
  </si>
  <si>
    <t>Vacuolar-processing enzyme</t>
  </si>
  <si>
    <t>Cathepsin B</t>
  </si>
  <si>
    <t>Tyrosyl-DNA phosphodiesterase</t>
  </si>
  <si>
    <t>E3 ubiquitin-protein ligase</t>
  </si>
  <si>
    <t>Rubisco accumulation factor</t>
  </si>
  <si>
    <t>Putative reverse transcriptase</t>
  </si>
  <si>
    <t>Cytochrome P450 family protein, expressed</t>
  </si>
  <si>
    <t>RING-H2 finger protein ATL80</t>
  </si>
  <si>
    <t>Cellular retinaldehyde binding/alpha-tocopherol transport</t>
  </si>
  <si>
    <t>DNA-3-methyladenine glycosylase I</t>
  </si>
  <si>
    <t>65-kDa microtubule-associated protein 6</t>
  </si>
  <si>
    <t>E3 ubiquitin-protein ligase WAV3-like</t>
  </si>
  <si>
    <t>BTB/POZ and TAZ domain-containing protein 2</t>
  </si>
  <si>
    <t>Photosystem II oxygen-evolving enhancer protein 2</t>
  </si>
  <si>
    <t>One cut domain family member 2-like</t>
  </si>
  <si>
    <t>tRNA/rRNA methyltransferase (SpoU) family protein</t>
  </si>
  <si>
    <t>stress response protein NST1-like</t>
  </si>
  <si>
    <t>Thioredoxin</t>
  </si>
  <si>
    <t>Putative peptide transporter</t>
  </si>
  <si>
    <t>Auxin-responsive protein IAA16</t>
  </si>
  <si>
    <t>Callose synthase 3</t>
  </si>
  <si>
    <t>Large subunit ribosomal protein L18</t>
  </si>
  <si>
    <t>Tetratricopeptide repeat (TPR)-like superfamily protein</t>
  </si>
  <si>
    <t>Putative GMP synthase [glutamine-hydrolyzing]</t>
  </si>
  <si>
    <t>Non-specific lipid-transfer protein 3</t>
  </si>
  <si>
    <t>U-box domain-containing protein 7</t>
  </si>
  <si>
    <t>Plastid-specific 30S ribosomal protein 3</t>
  </si>
  <si>
    <t>Basic helix-loop-helix (BHLH) DNA-binding superfamily protein</t>
  </si>
  <si>
    <t>Serine carboxypeptidase II-3</t>
  </si>
  <si>
    <t>Cytosolic Fe-S cluster assembly factor NBP35</t>
  </si>
  <si>
    <t>Nucleotide sugar epimerase</t>
  </si>
  <si>
    <t>Glycoside hydrolase superfamily</t>
  </si>
  <si>
    <t>Pentatricopeptide (PPR) repeat-containing protein-like</t>
  </si>
  <si>
    <t>DEAD-box ATP-dependent RNA helicase</t>
  </si>
  <si>
    <t>Senescence-specific cysteine protease</t>
  </si>
  <si>
    <t>NAC domain transcription factor</t>
  </si>
  <si>
    <t>Thiamine monophosphate synthase</t>
  </si>
  <si>
    <t>Selenium binding</t>
  </si>
  <si>
    <t>Trigger factor, ribosome-binding</t>
  </si>
  <si>
    <t>Alpha-L-fucosidase 2</t>
  </si>
  <si>
    <t>Retrovirus-related Pol polyprotein from transposon RE1</t>
  </si>
  <si>
    <t>Terpene cyclase/mutase family member</t>
  </si>
  <si>
    <t>Transcription factor</t>
  </si>
  <si>
    <t>Pto-interacting protein 1</t>
  </si>
  <si>
    <t>50S ribosomal protein L28 chloroplastic</t>
  </si>
  <si>
    <t>Heavy metal-associated domain containing protein</t>
  </si>
  <si>
    <t>Probable protein ABIL1</t>
  </si>
  <si>
    <t>MADS-box transcription factor 56</t>
  </si>
  <si>
    <t>Auxin-responsive protein IAA2</t>
  </si>
  <si>
    <t>5-epiaristolochene 1,3-dihydroxylase</t>
  </si>
  <si>
    <t>Pectinesterase, catalytic</t>
  </si>
  <si>
    <t>Glutamine dumper 3</t>
  </si>
  <si>
    <t>Amino acid transporter</t>
  </si>
  <si>
    <t>DNA gyrase subunit A like</t>
  </si>
  <si>
    <t>Non-specific serine/threonine protein kinase</t>
  </si>
  <si>
    <t>O-acyltransferase WSD1</t>
  </si>
  <si>
    <t>Ethylene-responsive factor-like protein 1</t>
  </si>
  <si>
    <t>Peroxisomal nicotinamide adenine dinucleotide carrier</t>
  </si>
  <si>
    <t>Protein AUXIN-REGULATED GENE INVOLVED IN ORGAN SIZE</t>
  </si>
  <si>
    <t>Leucine-rich repeat protein kinase family protein</t>
  </si>
  <si>
    <t>Transcription initiation factor TFIID subunit 9</t>
  </si>
  <si>
    <t>ribosomal RNA small subunit methyltransferase B isoform X3</t>
  </si>
  <si>
    <t>Beta-D-xylosidase</t>
  </si>
  <si>
    <t>Dynamin-like protein arc5</t>
  </si>
  <si>
    <t>Integrator complex subunit 2</t>
  </si>
  <si>
    <t>Chaperone protein ClpB1</t>
  </si>
  <si>
    <t>AAA+ ATPase domain-containing protein</t>
  </si>
  <si>
    <t>Ribosome maturation factor RimP like</t>
  </si>
  <si>
    <t>Membrane protein-like</t>
  </si>
  <si>
    <t>Phenylcoumaran benzylic ether reductase</t>
  </si>
  <si>
    <t>Small auxin-up RNA</t>
  </si>
  <si>
    <t>Concanavalin A-like lectin/glucanase superfamily</t>
  </si>
  <si>
    <t>Protodermal factor 1 like</t>
  </si>
  <si>
    <t>Protein LIGHT-DEPENDENT SHORT HYPOCOTYLS 5</t>
  </si>
  <si>
    <t>Rhodanese-like domain-containing protein 19 mitochondrial</t>
  </si>
  <si>
    <t>ABC transporter B family member 19</t>
  </si>
  <si>
    <t>Receptor kinase</t>
  </si>
  <si>
    <t>Gibberellic acid-stimulated protein 2</t>
  </si>
  <si>
    <t>Tropinone reductase 1</t>
  </si>
  <si>
    <t>Transcription factor bHLH49</t>
  </si>
  <si>
    <t>Dynein light chain</t>
  </si>
  <si>
    <t>Adenylosuccinate synthetase</t>
  </si>
  <si>
    <t>Amino acid/polyamine transporter II</t>
  </si>
  <si>
    <t>Putative receptor-like protein kinase</t>
  </si>
  <si>
    <t>SAUR-like auxin-responsive protein family</t>
  </si>
  <si>
    <t>Carbonic anhydrase, chloroplastic</t>
  </si>
  <si>
    <t>Putative esterase ytxM</t>
  </si>
  <si>
    <t>Superoxide dismutase</t>
  </si>
  <si>
    <t>Eukaryotic aspartyl protease family protein</t>
  </si>
  <si>
    <t>Glucan endo-1,3-beta-glucosidase</t>
  </si>
  <si>
    <t>Teosinte branched 1</t>
  </si>
  <si>
    <t>Enoyl-ACP reductase</t>
  </si>
  <si>
    <t>Homeobox-leucine zipper protein HOX1</t>
  </si>
  <si>
    <t>Sucrose synthase</t>
  </si>
  <si>
    <t>Zinc finger protein, putative</t>
  </si>
  <si>
    <t>Single-stranded nucleic acid binding R3H protein</t>
  </si>
  <si>
    <t>Cellulose synthase</t>
  </si>
  <si>
    <t>AT-hook motif nuclear-localized protein 20</t>
  </si>
  <si>
    <t>Dienelactone hydrolase family, putative</t>
  </si>
  <si>
    <t>Serine/threonine-protein kinase UCNL</t>
  </si>
  <si>
    <t>Small GTP-binding protein (Fragment)</t>
  </si>
  <si>
    <t>Harpin-induced domain protein 1</t>
  </si>
  <si>
    <t>Non-specific lipid-transfer protein</t>
  </si>
  <si>
    <t>Queuosine salvage protein (Fragment)</t>
  </si>
  <si>
    <t>Truncated alcohol dehydrogenase</t>
  </si>
  <si>
    <t>Rhoptry neck protein 2 (Fragment)</t>
  </si>
  <si>
    <t>Small RNA degrading nuclease 1</t>
  </si>
  <si>
    <t>Trihelix transcription factor GT-2</t>
  </si>
  <si>
    <t>E3 ubiquitin-protein like</t>
  </si>
  <si>
    <t>Flavonoid 3'-hydroxylase (Fragment)</t>
  </si>
  <si>
    <t>DNA helicase RecQ (Fragment)</t>
  </si>
  <si>
    <t>Pectinesterase</t>
  </si>
  <si>
    <t>E3 ubiquitin-protein ligase SHPRH</t>
  </si>
  <si>
    <t>Glucan 1 3-beta-glucosidase A</t>
  </si>
  <si>
    <t>Phospholipase</t>
  </si>
  <si>
    <t>Nucleoredoxin</t>
  </si>
  <si>
    <t>protein PLASTID TRANSCRIPTIONALLY ACTIVE 10-like</t>
  </si>
  <si>
    <t>Phosphatidylinositol 4-kinase</t>
  </si>
  <si>
    <t>Ethylene-responsive transcription factor 1</t>
  </si>
  <si>
    <t>Ferredoxin</t>
  </si>
  <si>
    <t>Fimbrin-2</t>
  </si>
  <si>
    <t>Putative WD-40 repeat protein (Fragment)</t>
  </si>
  <si>
    <t>PMR5 N-terminal domain</t>
  </si>
  <si>
    <t>L-gulonolactone oxidase</t>
  </si>
  <si>
    <t>L-ascorbate oxidase</t>
  </si>
  <si>
    <t>Unidentified</t>
  </si>
  <si>
    <t>Nucleolar protein gar2-related isoform 2</t>
  </si>
  <si>
    <t>Leucoanthocyanidin dioxygenase</t>
  </si>
  <si>
    <t>Tubulin beta chain</t>
  </si>
  <si>
    <t>23 kDa jasmonate-induced protein-like</t>
  </si>
  <si>
    <t>Beta-galactosidase</t>
  </si>
  <si>
    <t>Protein EXORDIUM like</t>
  </si>
  <si>
    <t>Putative GPI-anchored protein (Fragment)</t>
  </si>
  <si>
    <t>Germin-like protein 5-1</t>
  </si>
  <si>
    <t>Extracellular ribonuclease LE</t>
  </si>
  <si>
    <t>Beta-xylosidasealpha-l-arabinofuranosidase 1</t>
  </si>
  <si>
    <t>Solute carrier family 40 protein</t>
  </si>
  <si>
    <t>Gamma-tubulin complex component</t>
  </si>
  <si>
    <t>Putative 1-phosphatidylinositol 4-kinase</t>
  </si>
  <si>
    <t>1,4-alpha-glucan-branching enzyme 3, chloroplastic/amyloplastic</t>
  </si>
  <si>
    <t>Dirigent protein (Fragment)</t>
  </si>
  <si>
    <t>Putative glycoside hydrolase family 3</t>
  </si>
  <si>
    <t>Glutathione S-transferase IV</t>
  </si>
  <si>
    <t>Zinc finger protein KNUCKLES</t>
  </si>
  <si>
    <t>Probably inactive leucine-rich repeat receptor-like protein kinase IMK2</t>
  </si>
  <si>
    <t>Triticum beta-expansin</t>
  </si>
  <si>
    <t>Beta-expansin 7</t>
  </si>
  <si>
    <t>Argininosuccinate lyase</t>
  </si>
  <si>
    <t>Gastrula zinc finger xFG20-1</t>
  </si>
  <si>
    <t>LOW QUALITY PROTEIN: fasciclin-like arabinogalactan protein 7</t>
  </si>
  <si>
    <t>Beta-expansin 5</t>
  </si>
  <si>
    <t>Gibberellin-regulated protein 6</t>
  </si>
  <si>
    <t>NADPH-protochlorophyllide oxidoreductase</t>
  </si>
  <si>
    <t>Signal-recognition-particle GTPase</t>
  </si>
  <si>
    <t>SPX domain-containing protein 5</t>
  </si>
  <si>
    <t>ABA-responsive protein-like</t>
  </si>
  <si>
    <t>Aldehyde dehydrogenase</t>
  </si>
  <si>
    <t>Metalloenzyme</t>
  </si>
  <si>
    <t>HXXXD-type acyl-transferase family protein</t>
  </si>
  <si>
    <t>3,9-dihydroxypterocarpan 6A-monooxygenase</t>
  </si>
  <si>
    <t>Flavone synthase II</t>
  </si>
  <si>
    <t>Expansin</t>
  </si>
  <si>
    <t>Methyladenine glycosylase</t>
  </si>
  <si>
    <t>Membrane-associated kinase regulator</t>
  </si>
  <si>
    <t>Phosphatidylserine decarboxylase</t>
  </si>
  <si>
    <t>Systemin receptor SR160 (Fragment)</t>
  </si>
  <si>
    <t>Leucine-rich repeat (LRR) family protein</t>
  </si>
  <si>
    <t>Peptide-N4-(N-acetyl-beta-glucosaminyl)asparagine amidase A</t>
  </si>
  <si>
    <t>Heavy metal-associated domain containing protein, expressed</t>
  </si>
  <si>
    <t>Protein spinster like</t>
  </si>
  <si>
    <t>Lipid transfer protein EARLI 1 like</t>
  </si>
  <si>
    <t>Papain-like cysteine proteinase (Fragment)</t>
  </si>
  <si>
    <t>Pentatricopeptide repeat-containing protein, mitochondrial</t>
  </si>
  <si>
    <t>Class I heat shock protein 1</t>
  </si>
  <si>
    <t>Pentatricopeptide repeat-containing protein</t>
  </si>
  <si>
    <t>Sucrose transporter</t>
  </si>
  <si>
    <t>outer plastid envelope protein 16-1</t>
  </si>
  <si>
    <t>Cysteine proteinases superfamily protein</t>
  </si>
  <si>
    <t>Enolase</t>
  </si>
  <si>
    <t>osmotin 34</t>
  </si>
  <si>
    <t>Serine protease inhibitor, potato inhibitor I-type family protein</t>
  </si>
  <si>
    <t>copper chaperone for SOD1</t>
  </si>
  <si>
    <t>NAD(P)-binding Rossmann-fold superfamily protein</t>
  </si>
  <si>
    <t>basic chitinase</t>
  </si>
  <si>
    <t>SGS domain-containing protein</t>
  </si>
  <si>
    <t>Cyclase family protein</t>
  </si>
  <si>
    <t>Ribosomal protein S24e family protein</t>
  </si>
  <si>
    <t>S-methyl-5-thioribose kinase</t>
  </si>
  <si>
    <t>pathogenesis-related gene 1</t>
  </si>
  <si>
    <t>Reticulon family protein</t>
  </si>
  <si>
    <t>histone H1-3</t>
  </si>
  <si>
    <t>lipoxygenase 1</t>
  </si>
  <si>
    <t>lipoxygenase 2</t>
  </si>
  <si>
    <t>GDSL-like Lipase/Acylhydrolase superfamily protein</t>
  </si>
  <si>
    <t>Subtilase family protein</t>
  </si>
  <si>
    <t>Pentatricopeptide repeat (PPR) superfamily protein</t>
  </si>
  <si>
    <t>polyamine oxidase 1</t>
  </si>
  <si>
    <t>PLAT/LH2 domain-containing lipoxygenase family protein</t>
  </si>
  <si>
    <t>ribonuclease 3</t>
  </si>
  <si>
    <t>NAD(P)H dehydrogenase B2</t>
  </si>
  <si>
    <t>beta glucosidase 17</t>
  </si>
  <si>
    <t>catalase 2</t>
  </si>
  <si>
    <t>alpha/beta-Hydrolases superfamily protein</t>
  </si>
  <si>
    <t>purple acid phosphatase 27</t>
  </si>
  <si>
    <t>selenium-binding protein 1</t>
  </si>
  <si>
    <t>apyrase 2</t>
  </si>
  <si>
    <t>aspartic proteinase A1</t>
  </si>
  <si>
    <t xml:space="preserve">HAD superfamily, subfamily IIIB acid phosphatase </t>
  </si>
  <si>
    <t>vacuolar ATP synthase subunit G2</t>
  </si>
  <si>
    <t>Ribonuclease T2 family protein</t>
  </si>
  <si>
    <t>arginine decarboxylase 1</t>
  </si>
  <si>
    <t>isopropyl malate isomerase large subunit 1</t>
  </si>
  <si>
    <t>homolog of anti-oxidant 1</t>
  </si>
  <si>
    <t>NAD(P)-linked oxidoreductase superfamily protein</t>
  </si>
  <si>
    <t>Glycosyl hydrolase superfamily protein</t>
  </si>
  <si>
    <t>photosystem II reaction center PSB29 protein</t>
  </si>
  <si>
    <t>Ribosomal protein L30/L7 family protein</t>
  </si>
  <si>
    <t>Aldolase-type TIM barrel family protein</t>
  </si>
  <si>
    <t>nucleotide transporter 1</t>
  </si>
  <si>
    <t>Transducin/WD40 repeat-like superfamily protein</t>
  </si>
  <si>
    <t>breast basic conserved 1</t>
  </si>
  <si>
    <t>hydroxymethylbilane synthase</t>
  </si>
  <si>
    <t>PHE ammonia lyase 1</t>
  </si>
  <si>
    <t>ARABIDOPSIS SERIN PROTEASE</t>
  </si>
  <si>
    <t>lysm domain GPI-anchored protein 2 precursor</t>
  </si>
  <si>
    <t>elongation factor family protein</t>
  </si>
  <si>
    <t>Zinc-binding ribosomal protein family protein</t>
  </si>
  <si>
    <t>P-type ATP-ase 1</t>
  </si>
  <si>
    <t>chloroplast ribosomal protein S14</t>
  </si>
  <si>
    <t>Plastid-lipid associated protein PAP / fibrillin family protein</t>
  </si>
  <si>
    <t>photosystem II reaction center protein E</t>
  </si>
  <si>
    <t>polyribonucleotide nucleotidyltransferase, putative</t>
  </si>
  <si>
    <t>2 iron, 2 sulfur cluster binding</t>
  </si>
  <si>
    <t>chloroplast 30S ribosomal protein S20, putative</t>
  </si>
  <si>
    <t>FASCICLIN-like arabinoogalactan 9</t>
  </si>
  <si>
    <t>Ribosomal protein L21</t>
  </si>
  <si>
    <t>ribosomal protein S19</t>
  </si>
  <si>
    <t>Ribosomal protein L13 family protein</t>
  </si>
  <si>
    <t>Ribosomal protein L34e superfamily protein</t>
  </si>
  <si>
    <t>early nodulin-like protein 8</t>
  </si>
  <si>
    <t>Transcriptional coactivator/pterin dehydratase</t>
  </si>
  <si>
    <t>Ribosomal L22e protein family</t>
  </si>
  <si>
    <t>GLNB1 homolog</t>
  </si>
  <si>
    <t>K+ efflux antiporter 3</t>
  </si>
  <si>
    <t>vacuolar ATP synthase subunit D (VATD) / V-ATPase D subunit / vacuolar proton pump D subunit (VATPD)</t>
  </si>
  <si>
    <t>Bifunctional inhibitor/lipid-transfer protein/seed storage 2S albumin superfamily protein</t>
  </si>
  <si>
    <t>RNA-binding (RRM/RBD/RNP motifs) family protein</t>
  </si>
  <si>
    <t>Nuclear transport factor 2 (NTF2) family protein with RNA binding (RRM-RBD-RNP motifs) domain</t>
  </si>
  <si>
    <t>Stress responsive A/B Barrel Domain</t>
  </si>
  <si>
    <t>D-3-phosphoglycerate dehydrogenase</t>
  </si>
  <si>
    <t>cofactor assembly of complex C</t>
  </si>
  <si>
    <t>rhomboid protein-related</t>
  </si>
  <si>
    <t>O-methyltransferase family protein</t>
  </si>
  <si>
    <t>aminopeptidase M1</t>
  </si>
  <si>
    <t>Table S2g</t>
  </si>
  <si>
    <t xml:space="preserve">Table S2h </t>
  </si>
  <si>
    <t xml:space="preserve">Table S2g. List of differntially expressed genes and differentially abundant proteins in the comparision of 2-week-old WT and d14 plants </t>
  </si>
  <si>
    <t>Table S2h. List of differntially expressed genes and differentially abundant proteins in the comparision of 4-week-old WT and d14 plants</t>
  </si>
  <si>
    <t>List of differntially expressed genes in the comparision of 2-week-old WT and hvd14 plants (log2FC ≥ 1 or log2FC ≤ -1, adjusted P value ≤ 0.01)</t>
  </si>
  <si>
    <t>List of differntially expressed genes in the comparision of 4-week-old WT and hvd14 plants (log2FC ≥ 1 or log2FC ≤ -1, adjusted P value ≤ 0.01)</t>
  </si>
  <si>
    <t>List of common differntially expressed genes in the comparisions of 2- and 4-week-old WT and hvd14 plants (log2FC ≥ 1 or log2FC ≤ -1, adjusted P value ≤ 0.01)</t>
  </si>
  <si>
    <t>List of differentially abundant proteins in the comparision of 2-week-old WT and hvd14 plants (log2FC ≥ 0.58 or log2FC ≤ -0.58, q-value ≤ 0.05)</t>
  </si>
  <si>
    <t>List of differentially abundant proteins in the comparision of 4-week-old WT and hvd14 plants (log2FC ≥ 0.58 or log2FC ≤ -0.58, q-value ≤ 0.05)</t>
  </si>
  <si>
    <t>List of common differentially abundant proteins in the comparisions of 2- and 4-week-old WT and hvd14 plants (log2FC ≥ 0.58 or log2FC ≤ -0.58, q-value ≤ 0.05)</t>
  </si>
  <si>
    <t>List of differntially expressed genes and differentially abundant proteins in the comparision of 2-week-old WT and hvd14 plants</t>
  </si>
  <si>
    <t>List of differntially expressed genes and differentially abundant proteins in the comparision of 4-week-old WT and hvd14 plants</t>
  </si>
  <si>
    <t>Supplemental Data 2. List of differentially expressed genes and differentially abundant proteins of 2-week-old/4-week-old WT and hvd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charset val="238"/>
      <scheme val="minor"/>
    </font>
    <font>
      <sz val="12"/>
      <color theme="1"/>
      <name val="ArialMT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1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2">
    <xf numFmtId="0" fontId="0" fillId="0" borderId="0" xfId="0"/>
    <xf numFmtId="0" fontId="19" fillId="0" borderId="0" xfId="0" applyFont="1"/>
    <xf numFmtId="0" fontId="0" fillId="0" borderId="10" xfId="0" applyBorder="1"/>
    <xf numFmtId="0" fontId="19" fillId="0" borderId="10" xfId="0" applyFont="1" applyBorder="1"/>
    <xf numFmtId="0" fontId="0" fillId="0" borderId="0" xfId="0" applyAlignment="1">
      <alignment horizontal="center"/>
    </xf>
    <xf numFmtId="0" fontId="19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left"/>
    </xf>
    <xf numFmtId="0" fontId="19" fillId="0" borderId="10" xfId="0" applyFont="1" applyBorder="1" applyAlignment="1">
      <alignment horizontal="center" vertical="center"/>
    </xf>
    <xf numFmtId="11" fontId="0" fillId="0" borderId="10" xfId="0" applyNumberFormat="1" applyBorder="1" applyAlignment="1">
      <alignment horizontal="center"/>
    </xf>
    <xf numFmtId="0" fontId="0" fillId="0" borderId="0" xfId="0" applyFont="1"/>
    <xf numFmtId="0" fontId="19" fillId="0" borderId="10" xfId="0" applyFont="1" applyBorder="1" applyAlignment="1">
      <alignment horizontal="center" vertical="center"/>
    </xf>
  </cellXfs>
  <cellStyles count="44">
    <cellStyle name="20% — akcent 1 2" xfId="21" xr:uid="{00000000-0005-0000-0000-000000000000}"/>
    <cellStyle name="20% — akcent 2 2" xfId="25" xr:uid="{00000000-0005-0000-0000-000001000000}"/>
    <cellStyle name="20% — akcent 3 2" xfId="29" xr:uid="{00000000-0005-0000-0000-000002000000}"/>
    <cellStyle name="20% — akcent 4 2" xfId="33" xr:uid="{00000000-0005-0000-0000-000003000000}"/>
    <cellStyle name="20% — akcent 5 2" xfId="37" xr:uid="{00000000-0005-0000-0000-000004000000}"/>
    <cellStyle name="20% — akcent 6 2" xfId="41" xr:uid="{00000000-0005-0000-0000-000005000000}"/>
    <cellStyle name="40% — akcent 1 2" xfId="22" xr:uid="{00000000-0005-0000-0000-000006000000}"/>
    <cellStyle name="40% — akcent 2 2" xfId="26" xr:uid="{00000000-0005-0000-0000-000007000000}"/>
    <cellStyle name="40% — akcent 3 2" xfId="30" xr:uid="{00000000-0005-0000-0000-000008000000}"/>
    <cellStyle name="40% — akcent 4 2" xfId="34" xr:uid="{00000000-0005-0000-0000-000009000000}"/>
    <cellStyle name="40% — akcent 5 2" xfId="38" xr:uid="{00000000-0005-0000-0000-00000A000000}"/>
    <cellStyle name="40% — akcent 6 2" xfId="42" xr:uid="{00000000-0005-0000-0000-00000B000000}"/>
    <cellStyle name="60% — akcent 1 2" xfId="23" xr:uid="{00000000-0005-0000-0000-00000C000000}"/>
    <cellStyle name="60% — akcent 2 2" xfId="27" xr:uid="{00000000-0005-0000-0000-00000D000000}"/>
    <cellStyle name="60% — akcent 3 2" xfId="31" xr:uid="{00000000-0005-0000-0000-00000E000000}"/>
    <cellStyle name="60% — akcent 4 2" xfId="35" xr:uid="{00000000-0005-0000-0000-00000F000000}"/>
    <cellStyle name="60% — akcent 5 2" xfId="39" xr:uid="{00000000-0005-0000-0000-000010000000}"/>
    <cellStyle name="60% — akcent 6 2" xfId="43" xr:uid="{00000000-0005-0000-0000-000011000000}"/>
    <cellStyle name="Akcent 1 2" xfId="20" xr:uid="{00000000-0005-0000-0000-000012000000}"/>
    <cellStyle name="Akcent 2 2" xfId="24" xr:uid="{00000000-0005-0000-0000-000013000000}"/>
    <cellStyle name="Akcent 3 2" xfId="28" xr:uid="{00000000-0005-0000-0000-000014000000}"/>
    <cellStyle name="Akcent 4 2" xfId="32" xr:uid="{00000000-0005-0000-0000-000015000000}"/>
    <cellStyle name="Akcent 5 2" xfId="36" xr:uid="{00000000-0005-0000-0000-000016000000}"/>
    <cellStyle name="Akcent 6 2" xfId="40" xr:uid="{00000000-0005-0000-0000-000017000000}"/>
    <cellStyle name="Dane wejściowe 2" xfId="11" xr:uid="{00000000-0005-0000-0000-000018000000}"/>
    <cellStyle name="Dane wyjściowe 2" xfId="12" xr:uid="{00000000-0005-0000-0000-000019000000}"/>
    <cellStyle name="Dobry 2" xfId="8" xr:uid="{00000000-0005-0000-0000-00001A000000}"/>
    <cellStyle name="Komórka połączona 2" xfId="14" xr:uid="{00000000-0005-0000-0000-00001B000000}"/>
    <cellStyle name="Komórka zaznaczona 2" xfId="15" xr:uid="{00000000-0005-0000-0000-00001C000000}"/>
    <cellStyle name="Nagłówek 1 2" xfId="4" xr:uid="{00000000-0005-0000-0000-00001D000000}"/>
    <cellStyle name="Nagłówek 2 2" xfId="5" xr:uid="{00000000-0005-0000-0000-00001E000000}"/>
    <cellStyle name="Nagłówek 3 2" xfId="6" xr:uid="{00000000-0005-0000-0000-00001F000000}"/>
    <cellStyle name="Nagłówek 4 2" xfId="7" xr:uid="{00000000-0005-0000-0000-000020000000}"/>
    <cellStyle name="Neutralny 2" xfId="10" xr:uid="{00000000-0005-0000-0000-000021000000}"/>
    <cellStyle name="Normalny" xfId="0" builtinId="0"/>
    <cellStyle name="Normalny 2" xfId="1" xr:uid="{00000000-0005-0000-0000-000023000000}"/>
    <cellStyle name="Normalny 3" xfId="2" xr:uid="{00000000-0005-0000-0000-000024000000}"/>
    <cellStyle name="Obliczenia 2" xfId="13" xr:uid="{00000000-0005-0000-0000-000025000000}"/>
    <cellStyle name="Suma 2" xfId="19" xr:uid="{00000000-0005-0000-0000-000026000000}"/>
    <cellStyle name="Tekst objaśnienia 2" xfId="18" xr:uid="{00000000-0005-0000-0000-000027000000}"/>
    <cellStyle name="Tekst ostrzeżenia 2" xfId="16" xr:uid="{00000000-0005-0000-0000-000028000000}"/>
    <cellStyle name="Tytuł 2" xfId="3" xr:uid="{00000000-0005-0000-0000-000029000000}"/>
    <cellStyle name="Uwaga 2" xfId="17" xr:uid="{00000000-0005-0000-0000-00002A000000}"/>
    <cellStyle name="Zły 2" xfId="9" xr:uid="{00000000-0005-0000-0000-00002B000000}"/>
  </cellStyles>
  <dxfs count="21"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"/>
  <sheetViews>
    <sheetView tabSelected="1" workbookViewId="0">
      <selection activeCell="J5" sqref="J5"/>
    </sheetView>
  </sheetViews>
  <sheetFormatPr defaultRowHeight="14.5"/>
  <cols>
    <col min="2" max="2" width="9.26953125" bestFit="1" customWidth="1"/>
  </cols>
  <sheetData>
    <row r="1" spans="1:3">
      <c r="A1" t="s">
        <v>2294</v>
      </c>
    </row>
    <row r="3" spans="1:3">
      <c r="B3" s="1" t="s">
        <v>1269</v>
      </c>
      <c r="C3" s="1" t="s">
        <v>1185</v>
      </c>
    </row>
    <row r="4" spans="1:3">
      <c r="B4" s="1" t="s">
        <v>1270</v>
      </c>
      <c r="C4" t="s">
        <v>2286</v>
      </c>
    </row>
    <row r="5" spans="1:3">
      <c r="B5" s="1" t="s">
        <v>1271</v>
      </c>
      <c r="C5" t="s">
        <v>2287</v>
      </c>
    </row>
    <row r="6" spans="1:3">
      <c r="B6" s="1" t="s">
        <v>1272</v>
      </c>
      <c r="C6" t="s">
        <v>2288</v>
      </c>
    </row>
    <row r="7" spans="1:3">
      <c r="B7" s="1" t="s">
        <v>1273</v>
      </c>
      <c r="C7" t="s">
        <v>2289</v>
      </c>
    </row>
    <row r="8" spans="1:3">
      <c r="B8" s="1" t="s">
        <v>1274</v>
      </c>
      <c r="C8" t="s">
        <v>2290</v>
      </c>
    </row>
    <row r="9" spans="1:3">
      <c r="B9" s="1" t="s">
        <v>1275</v>
      </c>
      <c r="C9" t="s">
        <v>2291</v>
      </c>
    </row>
    <row r="10" spans="1:3">
      <c r="B10" s="1" t="s">
        <v>2282</v>
      </c>
      <c r="C10" t="s">
        <v>2292</v>
      </c>
    </row>
    <row r="11" spans="1:3">
      <c r="B11" s="1" t="s">
        <v>2283</v>
      </c>
      <c r="C11" t="s">
        <v>2293</v>
      </c>
    </row>
    <row r="12" spans="1:3">
      <c r="B12" s="1"/>
    </row>
    <row r="13" spans="1:3">
      <c r="B13" s="1"/>
    </row>
    <row r="14" spans="1:3">
      <c r="B14" s="1"/>
      <c r="C14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97"/>
  <sheetViews>
    <sheetView workbookViewId="0">
      <selection activeCell="B92" sqref="B92"/>
    </sheetView>
  </sheetViews>
  <sheetFormatPr defaultRowHeight="14.5"/>
  <cols>
    <col min="1" max="1" width="8.90625" style="4"/>
    <col min="2" max="2" width="21.54296875" style="4" customWidth="1"/>
    <col min="3" max="3" width="32.90625" customWidth="1"/>
    <col min="4" max="5" width="8.90625" style="4"/>
  </cols>
  <sheetData>
    <row r="1" spans="1:5">
      <c r="A1" s="7" t="s">
        <v>1278</v>
      </c>
    </row>
    <row r="3" spans="1:5">
      <c r="A3" s="5" t="s">
        <v>1276</v>
      </c>
      <c r="B3" s="5" t="s">
        <v>0</v>
      </c>
      <c r="C3" s="3" t="s">
        <v>1185</v>
      </c>
      <c r="D3" s="5" t="s">
        <v>1186</v>
      </c>
      <c r="E3" s="5" t="s">
        <v>1187</v>
      </c>
    </row>
    <row r="4" spans="1:5">
      <c r="A4" s="6">
        <v>1</v>
      </c>
      <c r="B4" s="6" t="s">
        <v>19</v>
      </c>
      <c r="C4" s="2" t="s">
        <v>1286</v>
      </c>
      <c r="D4" s="6">
        <v>6.6465641596207004</v>
      </c>
      <c r="E4" s="6">
        <v>6.7304086163075196E-4</v>
      </c>
    </row>
    <row r="5" spans="1:5">
      <c r="A5" s="6">
        <v>2</v>
      </c>
      <c r="B5" s="6" t="s">
        <v>1</v>
      </c>
      <c r="C5" s="2" t="s">
        <v>1287</v>
      </c>
      <c r="D5" s="6">
        <v>5.6598291437385404</v>
      </c>
      <c r="E5" s="6">
        <v>2.47652727440454E-3</v>
      </c>
    </row>
    <row r="6" spans="1:5">
      <c r="A6" s="6">
        <v>3</v>
      </c>
      <c r="B6" s="6" t="s">
        <v>20</v>
      </c>
      <c r="C6" s="2" t="s">
        <v>1286</v>
      </c>
      <c r="D6" s="6">
        <v>4.7487798613715597</v>
      </c>
      <c r="E6" s="6">
        <v>3.8377767963848801E-3</v>
      </c>
    </row>
    <row r="7" spans="1:5">
      <c r="A7" s="6">
        <v>4</v>
      </c>
      <c r="B7" s="6" t="s">
        <v>28</v>
      </c>
      <c r="C7" s="2">
        <v>0</v>
      </c>
      <c r="D7" s="6">
        <v>4.3485273809247698</v>
      </c>
      <c r="E7" s="6">
        <v>2.1446090405651298E-3</v>
      </c>
    </row>
    <row r="8" spans="1:5">
      <c r="A8" s="6">
        <v>5</v>
      </c>
      <c r="B8" s="6" t="s">
        <v>27</v>
      </c>
      <c r="C8" s="2" t="s">
        <v>1288</v>
      </c>
      <c r="D8" s="6">
        <v>4.2099694907847303</v>
      </c>
      <c r="E8" s="6">
        <v>2.9717324914695399E-3</v>
      </c>
    </row>
    <row r="9" spans="1:5">
      <c r="A9" s="6">
        <v>6</v>
      </c>
      <c r="B9" s="6" t="s">
        <v>42</v>
      </c>
      <c r="C9" s="2" t="s">
        <v>1289</v>
      </c>
      <c r="D9" s="6">
        <v>4.1902167090697802</v>
      </c>
      <c r="E9" s="6">
        <v>4.1365283808829801E-4</v>
      </c>
    </row>
    <row r="10" spans="1:5">
      <c r="A10" s="6">
        <v>7</v>
      </c>
      <c r="B10" s="6" t="s">
        <v>44</v>
      </c>
      <c r="C10" s="2" t="s">
        <v>1290</v>
      </c>
      <c r="D10" s="6">
        <v>3.95543903471382</v>
      </c>
      <c r="E10" s="6">
        <v>3.0927516463686401E-4</v>
      </c>
    </row>
    <row r="11" spans="1:5">
      <c r="A11" s="6">
        <v>8</v>
      </c>
      <c r="B11" s="6" t="s">
        <v>10</v>
      </c>
      <c r="C11" s="2" t="s">
        <v>1291</v>
      </c>
      <c r="D11" s="6">
        <v>3.8113597288160799</v>
      </c>
      <c r="E11" s="6">
        <v>2.42074086537369E-6</v>
      </c>
    </row>
    <row r="12" spans="1:5">
      <c r="A12" s="6">
        <v>9</v>
      </c>
      <c r="B12" s="6" t="s">
        <v>6</v>
      </c>
      <c r="C12" s="2" t="s">
        <v>1289</v>
      </c>
      <c r="D12" s="6">
        <v>3.7321523166391102</v>
      </c>
      <c r="E12" s="6">
        <v>5.217815491109E-4</v>
      </c>
    </row>
    <row r="13" spans="1:5">
      <c r="A13" s="6">
        <v>10</v>
      </c>
      <c r="B13" s="6" t="s">
        <v>50</v>
      </c>
      <c r="C13" s="2">
        <v>0</v>
      </c>
      <c r="D13" s="6">
        <v>3.02761436663525</v>
      </c>
      <c r="E13" s="6">
        <v>5.6383039360960799E-3</v>
      </c>
    </row>
    <row r="14" spans="1:5">
      <c r="A14" s="6">
        <v>11</v>
      </c>
      <c r="B14" s="6" t="s">
        <v>41</v>
      </c>
      <c r="C14" s="2" t="s">
        <v>1289</v>
      </c>
      <c r="D14" s="6">
        <v>2.8982455600316301</v>
      </c>
      <c r="E14" s="6">
        <v>5.8717033635540699E-4</v>
      </c>
    </row>
    <row r="15" spans="1:5">
      <c r="A15" s="6">
        <v>12</v>
      </c>
      <c r="B15" s="6" t="s">
        <v>30</v>
      </c>
      <c r="C15" s="2" t="s">
        <v>1292</v>
      </c>
      <c r="D15" s="6">
        <v>2.85316523163061</v>
      </c>
      <c r="E15" s="6">
        <v>6.4932888752384397E-3</v>
      </c>
    </row>
    <row r="16" spans="1:5">
      <c r="A16" s="6">
        <v>13</v>
      </c>
      <c r="B16" s="6" t="s">
        <v>15</v>
      </c>
      <c r="C16" s="2" t="s">
        <v>1293</v>
      </c>
      <c r="D16" s="6">
        <v>2.8035672083642602</v>
      </c>
      <c r="E16" s="6">
        <v>5.25290930127439E-3</v>
      </c>
    </row>
    <row r="17" spans="1:5">
      <c r="A17" s="6">
        <v>14</v>
      </c>
      <c r="B17" s="6" t="s">
        <v>48</v>
      </c>
      <c r="C17" s="2" t="s">
        <v>1294</v>
      </c>
      <c r="D17" s="6">
        <v>2.7958164752941901</v>
      </c>
      <c r="E17" s="6">
        <v>2.8259065879618398E-3</v>
      </c>
    </row>
    <row r="18" spans="1:5">
      <c r="A18" s="6">
        <v>15</v>
      </c>
      <c r="B18" s="6" t="s">
        <v>32</v>
      </c>
      <c r="C18" s="2" t="s">
        <v>1295</v>
      </c>
      <c r="D18" s="6">
        <v>2.7647793479734601</v>
      </c>
      <c r="E18" s="6">
        <v>2.3638573878519498E-3</v>
      </c>
    </row>
    <row r="19" spans="1:5">
      <c r="A19" s="6">
        <v>16</v>
      </c>
      <c r="B19" s="6" t="s">
        <v>14</v>
      </c>
      <c r="C19" s="2" t="s">
        <v>1296</v>
      </c>
      <c r="D19" s="6">
        <v>2.72981819056315</v>
      </c>
      <c r="E19" s="6">
        <v>1.7490219037005999E-4</v>
      </c>
    </row>
    <row r="20" spans="1:5">
      <c r="A20" s="6">
        <v>17</v>
      </c>
      <c r="B20" s="6" t="s">
        <v>33</v>
      </c>
      <c r="C20" s="2" t="s">
        <v>1297</v>
      </c>
      <c r="D20" s="6">
        <v>2.7062217247249398</v>
      </c>
      <c r="E20" s="6">
        <v>1.9880975146569402E-3</v>
      </c>
    </row>
    <row r="21" spans="1:5">
      <c r="A21" s="6">
        <v>18</v>
      </c>
      <c r="B21" s="6" t="s">
        <v>36</v>
      </c>
      <c r="C21" s="2" t="s">
        <v>1289</v>
      </c>
      <c r="D21" s="6">
        <v>2.36546889697523</v>
      </c>
      <c r="E21" s="6">
        <v>2.27203506567711E-3</v>
      </c>
    </row>
    <row r="22" spans="1:5">
      <c r="A22" s="6">
        <v>19</v>
      </c>
      <c r="B22" s="6" t="s">
        <v>37</v>
      </c>
      <c r="C22" s="2" t="s">
        <v>1289</v>
      </c>
      <c r="D22" s="6">
        <v>2.36546889697523</v>
      </c>
      <c r="E22" s="6">
        <v>2.27203506567711E-3</v>
      </c>
    </row>
    <row r="23" spans="1:5">
      <c r="A23" s="6">
        <v>20</v>
      </c>
      <c r="B23" s="6" t="s">
        <v>51</v>
      </c>
      <c r="C23" s="2" t="s">
        <v>1298</v>
      </c>
      <c r="D23" s="6">
        <v>2.3636884917108199</v>
      </c>
      <c r="E23" s="6">
        <v>7.4682763383925998E-3</v>
      </c>
    </row>
    <row r="24" spans="1:5">
      <c r="A24" s="6">
        <v>21</v>
      </c>
      <c r="B24" s="6" t="s">
        <v>17</v>
      </c>
      <c r="C24" s="2" t="s">
        <v>1299</v>
      </c>
      <c r="D24" s="6">
        <v>2.1578226891451702</v>
      </c>
      <c r="E24" s="6">
        <v>2.42074086537369E-6</v>
      </c>
    </row>
    <row r="25" spans="1:5">
      <c r="A25" s="6">
        <v>22</v>
      </c>
      <c r="B25" s="6" t="s">
        <v>26</v>
      </c>
      <c r="C25" s="2" t="s">
        <v>1300</v>
      </c>
      <c r="D25" s="6">
        <v>2.0682748429013902</v>
      </c>
      <c r="E25" s="6">
        <v>8.6144934762690997E-3</v>
      </c>
    </row>
    <row r="26" spans="1:5">
      <c r="A26" s="6">
        <v>23</v>
      </c>
      <c r="B26" s="6" t="s">
        <v>38</v>
      </c>
      <c r="C26" s="2" t="s">
        <v>1301</v>
      </c>
      <c r="D26" s="6">
        <v>2.0410015189072301</v>
      </c>
      <c r="E26" s="6">
        <v>1.4418986540427601E-3</v>
      </c>
    </row>
    <row r="27" spans="1:5">
      <c r="A27" s="6">
        <v>24</v>
      </c>
      <c r="B27" s="6" t="s">
        <v>23</v>
      </c>
      <c r="C27" s="2" t="s">
        <v>1302</v>
      </c>
      <c r="D27" s="6">
        <v>1.94438655206097</v>
      </c>
      <c r="E27" s="6">
        <v>5.7155154210613403E-3</v>
      </c>
    </row>
    <row r="28" spans="1:5">
      <c r="A28" s="6">
        <v>25</v>
      </c>
      <c r="B28" s="6" t="s">
        <v>22</v>
      </c>
      <c r="C28" s="2" t="s">
        <v>1303</v>
      </c>
      <c r="D28" s="6">
        <v>1.78138068240307</v>
      </c>
      <c r="E28" s="6">
        <v>6.6039521829492197E-3</v>
      </c>
    </row>
    <row r="29" spans="1:5">
      <c r="A29" s="6">
        <v>26</v>
      </c>
      <c r="B29" s="6" t="s">
        <v>29</v>
      </c>
      <c r="C29" s="2" t="s">
        <v>1304</v>
      </c>
      <c r="D29" s="6">
        <v>1.7088215185258899</v>
      </c>
      <c r="E29" s="6">
        <v>2.1525790826692499E-3</v>
      </c>
    </row>
    <row r="30" spans="1:5">
      <c r="A30" s="6">
        <v>27</v>
      </c>
      <c r="B30" s="6" t="s">
        <v>7</v>
      </c>
      <c r="C30" s="2" t="s">
        <v>1289</v>
      </c>
      <c r="D30" s="6">
        <v>1.6741318687562801</v>
      </c>
      <c r="E30" s="6">
        <v>8.2412921080211293E-3</v>
      </c>
    </row>
    <row r="31" spans="1:5">
      <c r="A31" s="6">
        <v>28</v>
      </c>
      <c r="B31" s="6" t="s">
        <v>25</v>
      </c>
      <c r="C31" s="2" t="s">
        <v>1305</v>
      </c>
      <c r="D31" s="6">
        <v>1.6208445968147001</v>
      </c>
      <c r="E31" s="6">
        <v>1.7490219037005999E-4</v>
      </c>
    </row>
    <row r="32" spans="1:5">
      <c r="A32" s="6">
        <v>29</v>
      </c>
      <c r="B32" s="6" t="s">
        <v>8</v>
      </c>
      <c r="C32" s="2" t="s">
        <v>1289</v>
      </c>
      <c r="D32" s="6">
        <v>1.6076616349355399</v>
      </c>
      <c r="E32" s="6">
        <v>2.10326305166437E-3</v>
      </c>
    </row>
    <row r="33" spans="1:5">
      <c r="A33" s="6">
        <v>30</v>
      </c>
      <c r="B33" s="6" t="s">
        <v>49</v>
      </c>
      <c r="C33" s="2" t="s">
        <v>1306</v>
      </c>
      <c r="D33" s="6">
        <v>1.5643317564214601</v>
      </c>
      <c r="E33" s="6">
        <v>1.8944076797905701E-3</v>
      </c>
    </row>
    <row r="34" spans="1:5">
      <c r="A34" s="6">
        <v>31</v>
      </c>
      <c r="B34" s="6" t="s">
        <v>13</v>
      </c>
      <c r="C34" s="2" t="s">
        <v>1307</v>
      </c>
      <c r="D34" s="6">
        <v>1.49051252707905</v>
      </c>
      <c r="E34" s="6">
        <v>2.10326305166437E-3</v>
      </c>
    </row>
    <row r="35" spans="1:5">
      <c r="A35" s="6">
        <v>32</v>
      </c>
      <c r="B35" s="6" t="s">
        <v>43</v>
      </c>
      <c r="C35" s="2" t="s">
        <v>1289</v>
      </c>
      <c r="D35" s="6">
        <v>1.43554820909782</v>
      </c>
      <c r="E35" s="6">
        <v>2.4197553714894499E-3</v>
      </c>
    </row>
    <row r="36" spans="1:5">
      <c r="A36" s="6">
        <v>33</v>
      </c>
      <c r="B36" s="6" t="s">
        <v>40</v>
      </c>
      <c r="C36" s="2" t="s">
        <v>1308</v>
      </c>
      <c r="D36" s="6">
        <v>1.3199761723544099</v>
      </c>
      <c r="E36" s="6">
        <v>7.8866515358810597E-3</v>
      </c>
    </row>
    <row r="37" spans="1:5">
      <c r="A37" s="6">
        <v>34</v>
      </c>
      <c r="B37" s="6" t="s">
        <v>31</v>
      </c>
      <c r="C37" s="2" t="s">
        <v>1309</v>
      </c>
      <c r="D37" s="6">
        <v>1.31484016757015</v>
      </c>
      <c r="E37" s="6">
        <v>4.9606615759738797E-5</v>
      </c>
    </row>
    <row r="38" spans="1:5">
      <c r="A38" s="6">
        <v>35</v>
      </c>
      <c r="B38" s="6" t="s">
        <v>46</v>
      </c>
      <c r="C38" s="2" t="s">
        <v>1310</v>
      </c>
      <c r="D38" s="6">
        <v>1.3131061835328099</v>
      </c>
      <c r="E38" s="6">
        <v>7.0754526961931104E-3</v>
      </c>
    </row>
    <row r="39" spans="1:5">
      <c r="A39" s="6">
        <v>36</v>
      </c>
      <c r="B39" s="6" t="s">
        <v>21</v>
      </c>
      <c r="C39" s="2" t="s">
        <v>1311</v>
      </c>
      <c r="D39" s="6">
        <v>1.2982743918972799</v>
      </c>
      <c r="E39" s="6">
        <v>1.2894609391422001E-3</v>
      </c>
    </row>
    <row r="40" spans="1:5">
      <c r="A40" s="6">
        <v>37</v>
      </c>
      <c r="B40" s="6" t="s">
        <v>39</v>
      </c>
      <c r="C40" s="2" t="s">
        <v>1312</v>
      </c>
      <c r="D40" s="6">
        <v>1.29649619355488</v>
      </c>
      <c r="E40" s="6">
        <v>6.7722083644697201E-3</v>
      </c>
    </row>
    <row r="41" spans="1:5">
      <c r="A41" s="6">
        <v>38</v>
      </c>
      <c r="B41" s="6" t="s">
        <v>35</v>
      </c>
      <c r="C41" s="2" t="s">
        <v>1313</v>
      </c>
      <c r="D41" s="6">
        <v>1.2823413663274801</v>
      </c>
      <c r="E41" s="6">
        <v>4.4118296559801798E-3</v>
      </c>
    </row>
    <row r="42" spans="1:5">
      <c r="A42" s="6">
        <v>39</v>
      </c>
      <c r="B42" s="6" t="s">
        <v>24</v>
      </c>
      <c r="C42" s="2" t="s">
        <v>1314</v>
      </c>
      <c r="D42" s="6">
        <v>1.2619262584450599</v>
      </c>
      <c r="E42" s="6">
        <v>2.10326305166437E-3</v>
      </c>
    </row>
    <row r="43" spans="1:5">
      <c r="A43" s="6">
        <v>40</v>
      </c>
      <c r="B43" s="6" t="s">
        <v>52</v>
      </c>
      <c r="C43" s="2" t="s">
        <v>1315</v>
      </c>
      <c r="D43" s="6">
        <v>1.2346722144051001</v>
      </c>
      <c r="E43" s="6">
        <v>2.1525790826692499E-3</v>
      </c>
    </row>
    <row r="44" spans="1:5">
      <c r="A44" s="6">
        <v>41</v>
      </c>
      <c r="B44" s="6" t="s">
        <v>11</v>
      </c>
      <c r="C44" s="2" t="s">
        <v>1316</v>
      </c>
      <c r="D44" s="6">
        <v>1.2174798829136499</v>
      </c>
      <c r="E44" s="6">
        <v>6.5749617218947504E-3</v>
      </c>
    </row>
    <row r="45" spans="1:5">
      <c r="A45" s="6">
        <v>42</v>
      </c>
      <c r="B45" s="6" t="s">
        <v>5</v>
      </c>
      <c r="C45" s="2" t="s">
        <v>1317</v>
      </c>
      <c r="D45" s="6">
        <v>1.2087947054333199</v>
      </c>
      <c r="E45" s="6">
        <v>3.44250613395158E-3</v>
      </c>
    </row>
    <row r="46" spans="1:5">
      <c r="A46" s="6">
        <v>43</v>
      </c>
      <c r="B46" s="6" t="s">
        <v>16</v>
      </c>
      <c r="C46" s="2" t="s">
        <v>1318</v>
      </c>
      <c r="D46" s="6">
        <v>1.12553731757149</v>
      </c>
      <c r="E46" s="6">
        <v>1.05852211081049E-3</v>
      </c>
    </row>
    <row r="47" spans="1:5">
      <c r="A47" s="6">
        <v>44</v>
      </c>
      <c r="B47" s="6" t="s">
        <v>4</v>
      </c>
      <c r="C47" s="2" t="s">
        <v>1319</v>
      </c>
      <c r="D47" s="6">
        <v>1.0896741276012201</v>
      </c>
      <c r="E47" s="6">
        <v>1.8944076797905701E-3</v>
      </c>
    </row>
    <row r="48" spans="1:5">
      <c r="A48" s="6">
        <v>45</v>
      </c>
      <c r="B48" s="6" t="s">
        <v>18</v>
      </c>
      <c r="C48" s="2" t="s">
        <v>1320</v>
      </c>
      <c r="D48" s="6">
        <v>1.07309476286392</v>
      </c>
      <c r="E48" s="6">
        <v>1.32144967260946E-3</v>
      </c>
    </row>
    <row r="49" spans="1:5">
      <c r="A49" s="6">
        <v>46</v>
      </c>
      <c r="B49" s="6" t="s">
        <v>34</v>
      </c>
      <c r="C49" s="2" t="s">
        <v>1321</v>
      </c>
      <c r="D49" s="6">
        <v>1.0668826510090399</v>
      </c>
      <c r="E49" s="6">
        <v>8.5802951654637095E-4</v>
      </c>
    </row>
    <row r="50" spans="1:5">
      <c r="A50" s="6">
        <v>47</v>
      </c>
      <c r="B50" s="6" t="s">
        <v>9</v>
      </c>
      <c r="C50" s="2" t="s">
        <v>1322</v>
      </c>
      <c r="D50" s="6">
        <v>1.035795396665</v>
      </c>
      <c r="E50" s="6">
        <v>6.4131729219588703E-4</v>
      </c>
    </row>
    <row r="51" spans="1:5">
      <c r="A51" s="6">
        <v>48</v>
      </c>
      <c r="B51" s="6" t="s">
        <v>3</v>
      </c>
      <c r="C51" s="2" t="s">
        <v>1323</v>
      </c>
      <c r="D51" s="6">
        <v>1.03067785849694</v>
      </c>
      <c r="E51" s="6">
        <v>2.10326305166437E-3</v>
      </c>
    </row>
    <row r="52" spans="1:5">
      <c r="A52" s="6">
        <v>49</v>
      </c>
      <c r="B52" s="6" t="s">
        <v>2</v>
      </c>
      <c r="C52" s="2" t="s">
        <v>1324</v>
      </c>
      <c r="D52" s="6">
        <v>1.02476222572383</v>
      </c>
      <c r="E52" s="6">
        <v>2.10326305166437E-3</v>
      </c>
    </row>
    <row r="53" spans="1:5">
      <c r="A53" s="6">
        <v>50</v>
      </c>
      <c r="B53" s="6" t="s">
        <v>47</v>
      </c>
      <c r="C53" s="2" t="s">
        <v>1325</v>
      </c>
      <c r="D53" s="6">
        <v>1.02169650653685</v>
      </c>
      <c r="E53" s="6">
        <v>9.7720948566466402E-4</v>
      </c>
    </row>
    <row r="54" spans="1:5">
      <c r="A54" s="6">
        <v>51</v>
      </c>
      <c r="B54" s="6" t="s">
        <v>12</v>
      </c>
      <c r="C54" s="2" t="s">
        <v>1326</v>
      </c>
      <c r="D54" s="6">
        <v>1.0170832494134201</v>
      </c>
      <c r="E54" s="6">
        <v>7.8095813667355398E-3</v>
      </c>
    </row>
    <row r="55" spans="1:5">
      <c r="A55" s="6">
        <v>52</v>
      </c>
      <c r="B55" s="6" t="s">
        <v>45</v>
      </c>
      <c r="C55" s="2" t="s">
        <v>1327</v>
      </c>
      <c r="D55" s="6">
        <v>1.0076072871748001</v>
      </c>
      <c r="E55" s="6">
        <v>8.5181602312435108E-3</v>
      </c>
    </row>
    <row r="56" spans="1:5">
      <c r="A56" s="6">
        <v>53</v>
      </c>
      <c r="B56" s="6" t="s">
        <v>666</v>
      </c>
      <c r="C56" s="2" t="s">
        <v>1328</v>
      </c>
      <c r="D56" s="6">
        <v>-1.0503064913450999</v>
      </c>
      <c r="E56" s="6">
        <v>6.8219699521435999E-3</v>
      </c>
    </row>
    <row r="57" spans="1:5">
      <c r="A57" s="6">
        <v>54</v>
      </c>
      <c r="B57" s="6" t="s">
        <v>685</v>
      </c>
      <c r="C57" s="2" t="s">
        <v>1329</v>
      </c>
      <c r="D57" s="6">
        <v>-1.0735047451134601</v>
      </c>
      <c r="E57" s="6">
        <v>2.9717324914695399E-3</v>
      </c>
    </row>
    <row r="58" spans="1:5">
      <c r="A58" s="6">
        <v>55</v>
      </c>
      <c r="B58" s="6" t="s">
        <v>690</v>
      </c>
      <c r="C58" s="2" t="s">
        <v>1330</v>
      </c>
      <c r="D58" s="6">
        <v>-1.07620322717776</v>
      </c>
      <c r="E58" s="6">
        <v>2.9805408853084597E-4</v>
      </c>
    </row>
    <row r="59" spans="1:5">
      <c r="A59" s="6">
        <v>56</v>
      </c>
      <c r="B59" s="6" t="s">
        <v>676</v>
      </c>
      <c r="C59" s="2" t="s">
        <v>1331</v>
      </c>
      <c r="D59" s="6">
        <v>-1.1005256711757601</v>
      </c>
      <c r="E59" s="6">
        <v>7.5581589310686897E-3</v>
      </c>
    </row>
    <row r="60" spans="1:5">
      <c r="A60" s="6">
        <v>57</v>
      </c>
      <c r="B60" s="6" t="s">
        <v>681</v>
      </c>
      <c r="C60" s="2" t="s">
        <v>1332</v>
      </c>
      <c r="D60" s="6">
        <v>-1.1041517832016601</v>
      </c>
      <c r="E60" s="6">
        <v>8.5567820187877099E-3</v>
      </c>
    </row>
    <row r="61" spans="1:5">
      <c r="A61" s="6">
        <v>58</v>
      </c>
      <c r="B61" s="6" t="s">
        <v>669</v>
      </c>
      <c r="C61" s="2" t="s">
        <v>1333</v>
      </c>
      <c r="D61" s="6">
        <v>-1.1045292733223</v>
      </c>
      <c r="E61" s="6">
        <v>2.9099851262611798E-4</v>
      </c>
    </row>
    <row r="62" spans="1:5">
      <c r="A62" s="6">
        <v>59</v>
      </c>
      <c r="B62" s="6" t="s">
        <v>668</v>
      </c>
      <c r="C62" s="2">
        <v>0</v>
      </c>
      <c r="D62" s="6">
        <v>-1.12403472971612</v>
      </c>
      <c r="E62" s="6">
        <v>5.7399392816925698E-3</v>
      </c>
    </row>
    <row r="63" spans="1:5">
      <c r="A63" s="6">
        <v>60</v>
      </c>
      <c r="B63" s="6" t="s">
        <v>680</v>
      </c>
      <c r="C63" s="2" t="s">
        <v>1334</v>
      </c>
      <c r="D63" s="6">
        <v>-1.15664294873283</v>
      </c>
      <c r="E63" s="6">
        <v>3.89707865950437E-3</v>
      </c>
    </row>
    <row r="64" spans="1:5">
      <c r="A64" s="6">
        <v>61</v>
      </c>
      <c r="B64" s="6" t="s">
        <v>662</v>
      </c>
      <c r="C64" s="2" t="s">
        <v>1335</v>
      </c>
      <c r="D64" s="6">
        <v>-1.1944104590548801</v>
      </c>
      <c r="E64" s="6">
        <v>1.9694848489418201E-3</v>
      </c>
    </row>
    <row r="65" spans="1:5">
      <c r="A65" s="6">
        <v>62</v>
      </c>
      <c r="B65" s="6" t="s">
        <v>691</v>
      </c>
      <c r="C65" s="2" t="s">
        <v>1336</v>
      </c>
      <c r="D65" s="6">
        <v>-1.2178043714978899</v>
      </c>
      <c r="E65" s="6">
        <v>8.3180667748827507E-3</v>
      </c>
    </row>
    <row r="66" spans="1:5">
      <c r="A66" s="6">
        <v>63</v>
      </c>
      <c r="B66" s="6" t="s">
        <v>689</v>
      </c>
      <c r="C66" s="2" t="s">
        <v>1337</v>
      </c>
      <c r="D66" s="6">
        <v>-1.22457580674738</v>
      </c>
      <c r="E66" s="6">
        <v>5.2998645954202804E-3</v>
      </c>
    </row>
    <row r="67" spans="1:5">
      <c r="A67" s="6">
        <v>64</v>
      </c>
      <c r="B67" s="6" t="s">
        <v>699</v>
      </c>
      <c r="C67" s="2" t="s">
        <v>1338</v>
      </c>
      <c r="D67" s="6">
        <v>-1.2268969610776499</v>
      </c>
      <c r="E67" s="6">
        <v>1.35202210163685E-3</v>
      </c>
    </row>
    <row r="68" spans="1:5">
      <c r="A68" s="6">
        <v>65</v>
      </c>
      <c r="B68" s="6" t="s">
        <v>683</v>
      </c>
      <c r="C68" s="2" t="s">
        <v>1329</v>
      </c>
      <c r="D68" s="6">
        <v>-1.2574441693071901</v>
      </c>
      <c r="E68" s="6">
        <v>3.0316295487428299E-3</v>
      </c>
    </row>
    <row r="69" spans="1:5">
      <c r="A69" s="6">
        <v>66</v>
      </c>
      <c r="B69" s="6" t="s">
        <v>667</v>
      </c>
      <c r="C69" s="2" t="s">
        <v>1339</v>
      </c>
      <c r="D69" s="6">
        <v>-1.27070469503259</v>
      </c>
      <c r="E69" s="6">
        <v>3.7609786742872501E-3</v>
      </c>
    </row>
    <row r="70" spans="1:5">
      <c r="A70" s="6">
        <v>67</v>
      </c>
      <c r="B70" s="6" t="s">
        <v>687</v>
      </c>
      <c r="C70" s="2" t="s">
        <v>1340</v>
      </c>
      <c r="D70" s="6">
        <v>-1.3032550921425501</v>
      </c>
      <c r="E70" s="6">
        <v>4.1365283808829801E-4</v>
      </c>
    </row>
    <row r="71" spans="1:5">
      <c r="A71" s="6">
        <v>68</v>
      </c>
      <c r="B71" s="6" t="s">
        <v>663</v>
      </c>
      <c r="C71" s="2" t="s">
        <v>1341</v>
      </c>
      <c r="D71" s="6">
        <v>-1.33722653745511</v>
      </c>
      <c r="E71" s="6">
        <v>8.3180667748827507E-3</v>
      </c>
    </row>
    <row r="72" spans="1:5">
      <c r="A72" s="6">
        <v>69</v>
      </c>
      <c r="B72" s="6" t="s">
        <v>523</v>
      </c>
      <c r="C72" s="2" t="s">
        <v>1342</v>
      </c>
      <c r="D72" s="6">
        <v>-1.3433353735267901</v>
      </c>
      <c r="E72" s="6">
        <v>8.5956257109216193E-3</v>
      </c>
    </row>
    <row r="73" spans="1:5">
      <c r="A73" s="6">
        <v>70</v>
      </c>
      <c r="B73" s="6" t="s">
        <v>688</v>
      </c>
      <c r="C73" s="2" t="s">
        <v>1329</v>
      </c>
      <c r="D73" s="6">
        <v>-1.40719068916096</v>
      </c>
      <c r="E73" s="6">
        <v>5.2998645954202804E-3</v>
      </c>
    </row>
    <row r="74" spans="1:5">
      <c r="A74" s="6">
        <v>71</v>
      </c>
      <c r="B74" s="6" t="s">
        <v>673</v>
      </c>
      <c r="C74" s="2" t="s">
        <v>1343</v>
      </c>
      <c r="D74" s="6">
        <v>-1.46894399379273</v>
      </c>
      <c r="E74" s="6">
        <v>4.9606615759738797E-5</v>
      </c>
    </row>
    <row r="75" spans="1:5">
      <c r="A75" s="6">
        <v>72</v>
      </c>
      <c r="B75" s="6" t="s">
        <v>661</v>
      </c>
      <c r="C75" s="2" t="s">
        <v>1344</v>
      </c>
      <c r="D75" s="6">
        <v>-1.5294878684872599</v>
      </c>
      <c r="E75" s="6">
        <v>9.3120003974138399E-4</v>
      </c>
    </row>
    <row r="76" spans="1:5">
      <c r="A76" s="6">
        <v>73</v>
      </c>
      <c r="B76" s="6" t="s">
        <v>692</v>
      </c>
      <c r="C76" s="2" t="s">
        <v>1345</v>
      </c>
      <c r="D76" s="6">
        <v>-1.54157587855222</v>
      </c>
      <c r="E76" s="6">
        <v>8.6665036647556593E-3</v>
      </c>
    </row>
    <row r="77" spans="1:5">
      <c r="A77" s="6">
        <v>74</v>
      </c>
      <c r="B77" s="6" t="s">
        <v>664</v>
      </c>
      <c r="C77" s="2" t="s">
        <v>1346</v>
      </c>
      <c r="D77" s="6">
        <v>-1.5627786123243199</v>
      </c>
      <c r="E77" s="6">
        <v>4.4678012671832204E-3</v>
      </c>
    </row>
    <row r="78" spans="1:5">
      <c r="A78" s="6">
        <v>75</v>
      </c>
      <c r="B78" s="6" t="s">
        <v>686</v>
      </c>
      <c r="C78" s="2" t="s">
        <v>1347</v>
      </c>
      <c r="D78" s="6">
        <v>-1.6057552136523701</v>
      </c>
      <c r="E78" s="6">
        <v>1.35202210163685E-3</v>
      </c>
    </row>
    <row r="79" spans="1:5">
      <c r="A79" s="6">
        <v>76</v>
      </c>
      <c r="B79" s="6" t="s">
        <v>682</v>
      </c>
      <c r="C79" s="2" t="s">
        <v>1348</v>
      </c>
      <c r="D79" s="6">
        <v>-1.6187544962251399</v>
      </c>
      <c r="E79" s="6">
        <v>4.9606615759738797E-5</v>
      </c>
    </row>
    <row r="80" spans="1:5">
      <c r="A80" s="6">
        <v>77</v>
      </c>
      <c r="B80" s="6" t="s">
        <v>674</v>
      </c>
      <c r="C80" s="2" t="s">
        <v>1307</v>
      </c>
      <c r="D80" s="6">
        <v>-1.7874495168992</v>
      </c>
      <c r="E80" s="6">
        <v>2.2145878226804E-3</v>
      </c>
    </row>
    <row r="81" spans="1:5">
      <c r="A81" s="6">
        <v>78</v>
      </c>
      <c r="B81" s="6" t="s">
        <v>670</v>
      </c>
      <c r="C81" s="2" t="s">
        <v>1349</v>
      </c>
      <c r="D81" s="6">
        <v>-1.8912706136868001</v>
      </c>
      <c r="E81" s="6">
        <v>6.8212659215683797E-3</v>
      </c>
    </row>
    <row r="82" spans="1:5">
      <c r="A82" s="6">
        <v>79</v>
      </c>
      <c r="B82" s="6" t="s">
        <v>694</v>
      </c>
      <c r="C82" s="2" t="s">
        <v>1350</v>
      </c>
      <c r="D82" s="6">
        <v>-1.91078279762036</v>
      </c>
      <c r="E82" s="6">
        <v>2.4978247745852502E-3</v>
      </c>
    </row>
    <row r="83" spans="1:5">
      <c r="A83" s="6">
        <v>80</v>
      </c>
      <c r="B83" s="6" t="s">
        <v>684</v>
      </c>
      <c r="C83" s="2" t="s">
        <v>1329</v>
      </c>
      <c r="D83" s="6">
        <v>-2.0067659002354801</v>
      </c>
      <c r="E83" s="6">
        <v>3.78427301410081E-4</v>
      </c>
    </row>
    <row r="84" spans="1:5">
      <c r="A84" s="6">
        <v>81</v>
      </c>
      <c r="B84" s="6" t="s">
        <v>665</v>
      </c>
      <c r="C84" s="2" t="s">
        <v>1351</v>
      </c>
      <c r="D84" s="6">
        <v>-2.1515898689916799</v>
      </c>
      <c r="E84" s="6">
        <v>8.9951550112196601E-3</v>
      </c>
    </row>
    <row r="85" spans="1:5">
      <c r="A85" s="6">
        <v>82</v>
      </c>
      <c r="B85" s="6" t="s">
        <v>679</v>
      </c>
      <c r="C85" s="2" t="s">
        <v>1352</v>
      </c>
      <c r="D85" s="6">
        <v>-2.2657587915676198</v>
      </c>
      <c r="E85" s="6">
        <v>3.53447576783535E-3</v>
      </c>
    </row>
    <row r="86" spans="1:5">
      <c r="A86" s="6">
        <v>83</v>
      </c>
      <c r="B86" s="6" t="s">
        <v>695</v>
      </c>
      <c r="C86" s="2" t="s">
        <v>1353</v>
      </c>
      <c r="D86" s="6">
        <v>-2.2786535768682898</v>
      </c>
      <c r="E86" s="6">
        <v>7.5899446959335299E-3</v>
      </c>
    </row>
    <row r="87" spans="1:5">
      <c r="A87" s="6">
        <v>84</v>
      </c>
      <c r="B87" s="6" t="s">
        <v>671</v>
      </c>
      <c r="C87" s="2" t="s">
        <v>1354</v>
      </c>
      <c r="D87" s="6">
        <v>-2.39805965484023</v>
      </c>
      <c r="E87" s="6">
        <v>3.7045652995445398E-4</v>
      </c>
    </row>
    <row r="88" spans="1:5">
      <c r="A88" s="6">
        <v>85</v>
      </c>
      <c r="B88" s="6" t="s">
        <v>672</v>
      </c>
      <c r="C88" s="2" t="s">
        <v>1354</v>
      </c>
      <c r="D88" s="6">
        <v>-2.39805965484023</v>
      </c>
      <c r="E88" s="6">
        <v>3.7045652995445398E-4</v>
      </c>
    </row>
    <row r="89" spans="1:5">
      <c r="A89" s="6">
        <v>86</v>
      </c>
      <c r="B89" s="6" t="s">
        <v>696</v>
      </c>
      <c r="C89" s="2" t="s">
        <v>1355</v>
      </c>
      <c r="D89" s="6">
        <v>-2.4045515273012898</v>
      </c>
      <c r="E89" s="6">
        <v>9.4182375757738603E-3</v>
      </c>
    </row>
    <row r="90" spans="1:5">
      <c r="A90" s="6">
        <v>87</v>
      </c>
      <c r="B90" s="6" t="s">
        <v>675</v>
      </c>
      <c r="C90" s="2" t="s">
        <v>1356</v>
      </c>
      <c r="D90" s="6">
        <v>-2.5908458417828899</v>
      </c>
      <c r="E90" s="6">
        <v>1.0759819503377099E-3</v>
      </c>
    </row>
    <row r="91" spans="1:5">
      <c r="A91" s="6">
        <v>88</v>
      </c>
      <c r="B91" s="6" t="s">
        <v>660</v>
      </c>
      <c r="C91" s="2" t="s">
        <v>1357</v>
      </c>
      <c r="D91" s="6">
        <v>-2.5989334079259798</v>
      </c>
      <c r="E91" s="6">
        <v>8.9623763347077305E-4</v>
      </c>
    </row>
    <row r="92" spans="1:5">
      <c r="A92" s="6">
        <v>89</v>
      </c>
      <c r="B92" s="6" t="s">
        <v>693</v>
      </c>
      <c r="C92" s="2">
        <v>0</v>
      </c>
      <c r="D92" s="6">
        <v>-2.8485378288890901</v>
      </c>
      <c r="E92" s="6">
        <v>1.35202210163685E-3</v>
      </c>
    </row>
    <row r="93" spans="1:5">
      <c r="A93" s="6">
        <v>90</v>
      </c>
      <c r="B93" s="6" t="s">
        <v>697</v>
      </c>
      <c r="C93" s="2" t="s">
        <v>1358</v>
      </c>
      <c r="D93" s="6">
        <v>-3.2973895730520502</v>
      </c>
      <c r="E93" s="6">
        <v>7.4288126475744402E-3</v>
      </c>
    </row>
    <row r="94" spans="1:5">
      <c r="A94" s="6">
        <v>91</v>
      </c>
      <c r="B94" s="6" t="s">
        <v>677</v>
      </c>
      <c r="C94" s="2" t="s">
        <v>1359</v>
      </c>
      <c r="D94" s="6">
        <v>-3.6475336100829101</v>
      </c>
      <c r="E94" s="6">
        <v>3.89707865950437E-3</v>
      </c>
    </row>
    <row r="95" spans="1:5">
      <c r="A95" s="6">
        <v>92</v>
      </c>
      <c r="B95" s="6" t="s">
        <v>700</v>
      </c>
      <c r="C95" s="2" t="s">
        <v>1360</v>
      </c>
      <c r="D95" s="6">
        <v>-3.7220839641341099</v>
      </c>
      <c r="E95" s="6">
        <v>6.7800109635327904E-3</v>
      </c>
    </row>
    <row r="96" spans="1:5">
      <c r="A96" s="6">
        <v>93</v>
      </c>
      <c r="B96" s="6" t="s">
        <v>678</v>
      </c>
      <c r="C96" s="2" t="s">
        <v>1361</v>
      </c>
      <c r="D96" s="6">
        <v>-4.3670469000774101</v>
      </c>
      <c r="E96" s="6">
        <v>8.9710002956153098E-3</v>
      </c>
    </row>
    <row r="97" spans="1:5">
      <c r="A97" s="6">
        <v>94</v>
      </c>
      <c r="B97" s="6" t="s">
        <v>698</v>
      </c>
      <c r="C97" s="2" t="s">
        <v>1362</v>
      </c>
      <c r="D97" s="6">
        <v>-4.6357268892207601</v>
      </c>
      <c r="E97" s="6">
        <v>3.2436811658933199E-3</v>
      </c>
    </row>
  </sheetData>
  <sortState ref="B5:B169">
    <sortCondition ref="B5"/>
  </sortState>
  <conditionalFormatting sqref="B4:B97">
    <cfRule type="duplicateValues" dxfId="20" priority="1"/>
    <cfRule type="duplicateValues" dxfId="19" priority="18"/>
  </conditionalFormatting>
  <conditionalFormatting sqref="B3:B97">
    <cfRule type="duplicateValues" dxfId="18" priority="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123"/>
  <sheetViews>
    <sheetView zoomScaleNormal="100" workbookViewId="0">
      <selection activeCell="B3" sqref="B3"/>
    </sheetView>
  </sheetViews>
  <sheetFormatPr defaultRowHeight="14.5"/>
  <cols>
    <col min="1" max="1" width="8.90625" style="4"/>
    <col min="2" max="2" width="21.36328125" style="4" customWidth="1"/>
    <col min="3" max="3" width="43.90625" customWidth="1"/>
    <col min="4" max="4" width="8.90625" style="4"/>
    <col min="5" max="5" width="12.90625" style="4" customWidth="1"/>
  </cols>
  <sheetData>
    <row r="1" spans="1:5">
      <c r="A1" s="7" t="s">
        <v>1277</v>
      </c>
    </row>
    <row r="3" spans="1:5">
      <c r="A3" s="5" t="s">
        <v>1276</v>
      </c>
      <c r="B3" s="5" t="s">
        <v>0</v>
      </c>
      <c r="C3" s="3" t="s">
        <v>1185</v>
      </c>
      <c r="D3" s="5" t="s">
        <v>1186</v>
      </c>
      <c r="E3" s="5" t="s">
        <v>1187</v>
      </c>
    </row>
    <row r="4" spans="1:5">
      <c r="A4" s="6">
        <v>1</v>
      </c>
      <c r="B4" s="6" t="s">
        <v>435</v>
      </c>
      <c r="C4" s="2" t="s">
        <v>1363</v>
      </c>
      <c r="D4" s="6">
        <v>10.31118936</v>
      </c>
      <c r="E4" s="9">
        <v>7.3499999999999995E-7</v>
      </c>
    </row>
    <row r="5" spans="1:5">
      <c r="A5" s="6">
        <v>2</v>
      </c>
      <c r="B5" s="6" t="s">
        <v>500</v>
      </c>
      <c r="C5" s="2" t="s">
        <v>1364</v>
      </c>
      <c r="D5" s="6">
        <v>9.0489000570000009</v>
      </c>
      <c r="E5" s="9">
        <v>1.37E-7</v>
      </c>
    </row>
    <row r="6" spans="1:5">
      <c r="A6" s="6">
        <v>3</v>
      </c>
      <c r="B6" s="6" t="s">
        <v>611</v>
      </c>
      <c r="C6" s="2" t="s">
        <v>1365</v>
      </c>
      <c r="D6" s="6">
        <v>7.5588679140000004</v>
      </c>
      <c r="E6" s="9">
        <v>6.6899999999999997E-7</v>
      </c>
    </row>
    <row r="7" spans="1:5">
      <c r="A7" s="6">
        <v>4</v>
      </c>
      <c r="B7" s="6" t="s">
        <v>189</v>
      </c>
      <c r="C7" s="2">
        <v>0</v>
      </c>
      <c r="D7" s="6">
        <v>7.5044593339999999</v>
      </c>
      <c r="E7" s="9">
        <v>8.1299999999999999E-7</v>
      </c>
    </row>
    <row r="8" spans="1:5">
      <c r="A8" s="6">
        <v>5</v>
      </c>
      <c r="B8" s="6" t="s">
        <v>302</v>
      </c>
      <c r="C8" s="2" t="s">
        <v>1366</v>
      </c>
      <c r="D8" s="6">
        <v>7.5012665890000001</v>
      </c>
      <c r="E8" s="9">
        <v>1.4600000000000001E-7</v>
      </c>
    </row>
    <row r="9" spans="1:5">
      <c r="A9" s="6">
        <v>6</v>
      </c>
      <c r="B9" s="6" t="s">
        <v>347</v>
      </c>
      <c r="C9" s="2" t="s">
        <v>1367</v>
      </c>
      <c r="D9" s="6">
        <v>7.3139538230000003</v>
      </c>
      <c r="E9" s="6">
        <v>1.3933789999999999E-3</v>
      </c>
    </row>
    <row r="10" spans="1:5">
      <c r="A10" s="6">
        <v>7</v>
      </c>
      <c r="B10" s="6" t="s">
        <v>543</v>
      </c>
      <c r="C10" s="2" t="s">
        <v>1368</v>
      </c>
      <c r="D10" s="6">
        <v>7.2657419799999996</v>
      </c>
      <c r="E10" s="9">
        <v>2.6000000000000001E-6</v>
      </c>
    </row>
    <row r="11" spans="1:5">
      <c r="A11" s="6">
        <v>8</v>
      </c>
      <c r="B11" s="6" t="s">
        <v>507</v>
      </c>
      <c r="C11" s="2" t="s">
        <v>1369</v>
      </c>
      <c r="D11" s="6">
        <v>7.1447198609999996</v>
      </c>
      <c r="E11" s="6">
        <v>3.3349E-3</v>
      </c>
    </row>
    <row r="12" spans="1:5">
      <c r="A12" s="6">
        <v>9</v>
      </c>
      <c r="B12" s="6" t="s">
        <v>429</v>
      </c>
      <c r="C12" s="2" t="s">
        <v>1370</v>
      </c>
      <c r="D12" s="6">
        <v>7.0026808000000003</v>
      </c>
      <c r="E12" s="6">
        <v>5.4040809999999998E-3</v>
      </c>
    </row>
    <row r="13" spans="1:5">
      <c r="A13" s="6">
        <v>10</v>
      </c>
      <c r="B13" s="6" t="s">
        <v>403</v>
      </c>
      <c r="C13" s="2" t="s">
        <v>1371</v>
      </c>
      <c r="D13" s="6">
        <v>6.8766482770000001</v>
      </c>
      <c r="E13" s="6">
        <v>1.481703E-3</v>
      </c>
    </row>
    <row r="14" spans="1:5">
      <c r="A14" s="6">
        <v>12</v>
      </c>
      <c r="B14" s="6" t="s">
        <v>78</v>
      </c>
      <c r="C14" s="2" t="s">
        <v>1372</v>
      </c>
      <c r="D14" s="6">
        <v>6.5524447759999997</v>
      </c>
      <c r="E14" s="6">
        <v>7.4019059999999998E-3</v>
      </c>
    </row>
    <row r="15" spans="1:5">
      <c r="A15" s="6">
        <v>13</v>
      </c>
      <c r="B15" s="6" t="s">
        <v>150</v>
      </c>
      <c r="C15" s="2" t="s">
        <v>1373</v>
      </c>
      <c r="D15" s="6">
        <v>6.47015735</v>
      </c>
      <c r="E15" s="9">
        <v>5.1400000000000003E-5</v>
      </c>
    </row>
    <row r="16" spans="1:5">
      <c r="A16" s="6">
        <v>14</v>
      </c>
      <c r="B16" s="6" t="s">
        <v>66</v>
      </c>
      <c r="C16" s="2" t="s">
        <v>1374</v>
      </c>
      <c r="D16" s="6">
        <v>6.4248263520000002</v>
      </c>
      <c r="E16" s="9">
        <v>9.2600000000000001E-5</v>
      </c>
    </row>
    <row r="17" spans="1:5">
      <c r="A17" s="6">
        <v>15</v>
      </c>
      <c r="B17" s="6" t="s">
        <v>143</v>
      </c>
      <c r="C17" s="2" t="s">
        <v>1375</v>
      </c>
      <c r="D17" s="6">
        <v>6.2587117719999998</v>
      </c>
      <c r="E17" s="6">
        <v>6.6541699999999996E-4</v>
      </c>
    </row>
    <row r="18" spans="1:5">
      <c r="A18" s="6">
        <v>16</v>
      </c>
      <c r="B18" s="6" t="s">
        <v>19</v>
      </c>
      <c r="C18" s="2" t="s">
        <v>1286</v>
      </c>
      <c r="D18" s="6">
        <v>6.0615119289999999</v>
      </c>
      <c r="E18" s="6">
        <v>4.659112E-3</v>
      </c>
    </row>
    <row r="19" spans="1:5">
      <c r="A19" s="6">
        <v>17</v>
      </c>
      <c r="B19" s="6" t="s">
        <v>474</v>
      </c>
      <c r="C19" s="2" t="s">
        <v>1370</v>
      </c>
      <c r="D19" s="6">
        <v>5.9776699410000003</v>
      </c>
      <c r="E19" s="9">
        <v>1.7600000000000001E-5</v>
      </c>
    </row>
    <row r="20" spans="1:5">
      <c r="A20" s="6">
        <v>18</v>
      </c>
      <c r="B20" s="6" t="s">
        <v>423</v>
      </c>
      <c r="C20" s="2" t="s">
        <v>1376</v>
      </c>
      <c r="D20" s="6">
        <v>5.948213623</v>
      </c>
      <c r="E20" s="9">
        <v>6.7500000000000001E-5</v>
      </c>
    </row>
    <row r="21" spans="1:5">
      <c r="A21" s="6">
        <v>19</v>
      </c>
      <c r="B21" s="6" t="s">
        <v>217</v>
      </c>
      <c r="C21" s="2" t="s">
        <v>1377</v>
      </c>
      <c r="D21" s="6">
        <v>5.7066101590000002</v>
      </c>
      <c r="E21" s="9">
        <v>2.8099999999999999E-7</v>
      </c>
    </row>
    <row r="22" spans="1:5">
      <c r="A22" s="6">
        <v>20</v>
      </c>
      <c r="B22" s="6" t="s">
        <v>483</v>
      </c>
      <c r="C22" s="2" t="s">
        <v>1378</v>
      </c>
      <c r="D22" s="6">
        <v>5.6795238030000004</v>
      </c>
      <c r="E22" s="6">
        <v>4.8330949999999999E-3</v>
      </c>
    </row>
    <row r="23" spans="1:5">
      <c r="A23" s="6">
        <v>21</v>
      </c>
      <c r="B23" s="6" t="s">
        <v>495</v>
      </c>
      <c r="C23" s="2" t="s">
        <v>1379</v>
      </c>
      <c r="D23" s="6">
        <v>5.6596648070000004</v>
      </c>
      <c r="E23" s="6">
        <v>1.8310599999999999E-4</v>
      </c>
    </row>
    <row r="24" spans="1:5">
      <c r="A24" s="6">
        <v>22</v>
      </c>
      <c r="B24" s="6" t="s">
        <v>404</v>
      </c>
      <c r="C24" s="2" t="s">
        <v>1380</v>
      </c>
      <c r="D24" s="6">
        <v>5.5215047339999996</v>
      </c>
      <c r="E24" s="6">
        <v>5.0230099999999996E-3</v>
      </c>
    </row>
    <row r="25" spans="1:5">
      <c r="A25" s="6">
        <v>23</v>
      </c>
      <c r="B25" s="6" t="s">
        <v>579</v>
      </c>
      <c r="C25" s="2" t="s">
        <v>1381</v>
      </c>
      <c r="D25" s="6">
        <v>5.381005773</v>
      </c>
      <c r="E25" s="9">
        <v>3.5500000000000002E-5</v>
      </c>
    </row>
    <row r="26" spans="1:5">
      <c r="A26" s="6">
        <v>24</v>
      </c>
      <c r="B26" s="6" t="s">
        <v>411</v>
      </c>
      <c r="C26" s="2" t="s">
        <v>1382</v>
      </c>
      <c r="D26" s="6">
        <v>5.3332535090000004</v>
      </c>
      <c r="E26" s="9">
        <v>4.9100000000000004E-7</v>
      </c>
    </row>
    <row r="27" spans="1:5">
      <c r="A27" s="6">
        <v>25</v>
      </c>
      <c r="B27" s="6" t="s">
        <v>580</v>
      </c>
      <c r="C27" s="2" t="s">
        <v>1383</v>
      </c>
      <c r="D27" s="6">
        <v>5.2183767840000002</v>
      </c>
      <c r="E27" s="9">
        <v>7.5499999999999994E-8</v>
      </c>
    </row>
    <row r="28" spans="1:5">
      <c r="A28" s="6">
        <v>26</v>
      </c>
      <c r="B28" s="6" t="s">
        <v>589</v>
      </c>
      <c r="C28" s="2" t="s">
        <v>1384</v>
      </c>
      <c r="D28" s="6">
        <v>5.1057983059999996</v>
      </c>
      <c r="E28" s="6">
        <v>7.8757150000000001E-3</v>
      </c>
    </row>
    <row r="29" spans="1:5">
      <c r="A29" s="6">
        <v>27</v>
      </c>
      <c r="B29" s="6" t="s">
        <v>214</v>
      </c>
      <c r="C29" s="2" t="s">
        <v>1385</v>
      </c>
      <c r="D29" s="6">
        <v>4.9948456820000002</v>
      </c>
      <c r="E29" s="6">
        <v>3.5662279999999998E-3</v>
      </c>
    </row>
    <row r="30" spans="1:5">
      <c r="A30" s="6">
        <v>28</v>
      </c>
      <c r="B30" s="6" t="s">
        <v>391</v>
      </c>
      <c r="C30" s="2" t="s">
        <v>1386</v>
      </c>
      <c r="D30" s="6">
        <v>4.9708493960000002</v>
      </c>
      <c r="E30" s="9">
        <v>3.01E-5</v>
      </c>
    </row>
    <row r="31" spans="1:5">
      <c r="A31" s="6">
        <v>29</v>
      </c>
      <c r="B31" s="6" t="s">
        <v>496</v>
      </c>
      <c r="C31" s="2" t="s">
        <v>1387</v>
      </c>
      <c r="D31" s="6">
        <v>4.9336546889999999</v>
      </c>
      <c r="E31" s="6">
        <v>5.3722500000000001E-4</v>
      </c>
    </row>
    <row r="32" spans="1:5">
      <c r="A32" s="6">
        <v>30</v>
      </c>
      <c r="B32" s="6" t="s">
        <v>569</v>
      </c>
      <c r="C32" s="2" t="s">
        <v>1388</v>
      </c>
      <c r="D32" s="6">
        <v>4.9156794609999999</v>
      </c>
      <c r="E32" s="9">
        <v>6.8699999999999996E-9</v>
      </c>
    </row>
    <row r="33" spans="1:5">
      <c r="A33" s="6">
        <v>31</v>
      </c>
      <c r="B33" s="6" t="s">
        <v>376</v>
      </c>
      <c r="C33" s="2" t="s">
        <v>1389</v>
      </c>
      <c r="D33" s="6">
        <v>4.7950492349999996</v>
      </c>
      <c r="E33" s="9">
        <v>5.17E-11</v>
      </c>
    </row>
    <row r="34" spans="1:5">
      <c r="A34" s="6">
        <v>32</v>
      </c>
      <c r="B34" s="6" t="s">
        <v>540</v>
      </c>
      <c r="C34" s="2" t="s">
        <v>1390</v>
      </c>
      <c r="D34" s="6">
        <v>4.7739083239999998</v>
      </c>
      <c r="E34" s="9">
        <v>1.2299999999999999E-8</v>
      </c>
    </row>
    <row r="35" spans="1:5">
      <c r="A35" s="6">
        <v>33</v>
      </c>
      <c r="B35" s="6" t="s">
        <v>294</v>
      </c>
      <c r="C35" s="2">
        <v>0</v>
      </c>
      <c r="D35" s="6">
        <v>4.76272743</v>
      </c>
      <c r="E35" s="9">
        <v>1.14E-9</v>
      </c>
    </row>
    <row r="36" spans="1:5">
      <c r="A36" s="6">
        <v>34</v>
      </c>
      <c r="B36" s="6" t="s">
        <v>444</v>
      </c>
      <c r="C36" s="2" t="s">
        <v>1373</v>
      </c>
      <c r="D36" s="6">
        <v>4.7558302790000004</v>
      </c>
      <c r="E36" s="9">
        <v>1.2899999999999999E-6</v>
      </c>
    </row>
    <row r="37" spans="1:5">
      <c r="A37" s="6">
        <v>35</v>
      </c>
      <c r="B37" s="6" t="s">
        <v>231</v>
      </c>
      <c r="C37" s="2" t="s">
        <v>1391</v>
      </c>
      <c r="D37" s="6">
        <v>4.7483182289999997</v>
      </c>
      <c r="E37" s="9">
        <v>1.5999999999999999E-5</v>
      </c>
    </row>
    <row r="38" spans="1:5">
      <c r="A38" s="6">
        <v>36</v>
      </c>
      <c r="B38" s="6" t="s">
        <v>98</v>
      </c>
      <c r="C38" s="2" t="s">
        <v>1392</v>
      </c>
      <c r="D38" s="6">
        <v>4.7392044090000001</v>
      </c>
      <c r="E38" s="6">
        <v>6.6513500000000003E-3</v>
      </c>
    </row>
    <row r="39" spans="1:5">
      <c r="A39" s="6">
        <v>37</v>
      </c>
      <c r="B39" s="6" t="s">
        <v>558</v>
      </c>
      <c r="C39" s="2" t="s">
        <v>1393</v>
      </c>
      <c r="D39" s="6">
        <v>4.6913230690000001</v>
      </c>
      <c r="E39" s="9">
        <v>1.4100000000000001E-7</v>
      </c>
    </row>
    <row r="40" spans="1:5">
      <c r="A40" s="6">
        <v>38</v>
      </c>
      <c r="B40" s="6" t="s">
        <v>494</v>
      </c>
      <c r="C40" s="2" t="s">
        <v>1394</v>
      </c>
      <c r="D40" s="6">
        <v>4.6604495459999997</v>
      </c>
      <c r="E40" s="6">
        <v>5.8125729999999997E-3</v>
      </c>
    </row>
    <row r="41" spans="1:5">
      <c r="A41" s="6">
        <v>39</v>
      </c>
      <c r="B41" s="6" t="s">
        <v>48</v>
      </c>
      <c r="C41" s="2" t="s">
        <v>1294</v>
      </c>
      <c r="D41" s="6">
        <v>4.6592156749999996</v>
      </c>
      <c r="E41" s="6">
        <v>4.0499630000000002E-3</v>
      </c>
    </row>
    <row r="42" spans="1:5">
      <c r="A42" s="6">
        <v>40</v>
      </c>
      <c r="B42" s="6" t="s">
        <v>145</v>
      </c>
      <c r="C42" s="2" t="s">
        <v>1395</v>
      </c>
      <c r="D42" s="6">
        <v>4.5904713409999998</v>
      </c>
      <c r="E42" s="6">
        <v>1.99051E-4</v>
      </c>
    </row>
    <row r="43" spans="1:5">
      <c r="A43" s="6">
        <v>41</v>
      </c>
      <c r="B43" s="6" t="s">
        <v>447</v>
      </c>
      <c r="C43" s="2" t="s">
        <v>1396</v>
      </c>
      <c r="D43" s="6">
        <v>4.5525437630000001</v>
      </c>
      <c r="E43" s="9">
        <v>2.2100000000000001E-7</v>
      </c>
    </row>
    <row r="44" spans="1:5">
      <c r="A44" s="6">
        <v>42</v>
      </c>
      <c r="B44" s="6" t="s">
        <v>118</v>
      </c>
      <c r="C44" s="2" t="s">
        <v>1397</v>
      </c>
      <c r="D44" s="6">
        <v>4.5256811280000004</v>
      </c>
      <c r="E44" s="6">
        <v>2.4147629999999999E-3</v>
      </c>
    </row>
    <row r="45" spans="1:5">
      <c r="A45" s="6">
        <v>43</v>
      </c>
      <c r="B45" s="6" t="s">
        <v>469</v>
      </c>
      <c r="C45" s="2" t="s">
        <v>1398</v>
      </c>
      <c r="D45" s="6">
        <v>4.5010444209999996</v>
      </c>
      <c r="E45" s="9">
        <v>2.6199999999999999E-6</v>
      </c>
    </row>
    <row r="46" spans="1:5">
      <c r="A46" s="6">
        <v>44</v>
      </c>
      <c r="B46" s="6" t="s">
        <v>565</v>
      </c>
      <c r="C46" s="2" t="s">
        <v>1399</v>
      </c>
      <c r="D46" s="6">
        <v>4.4952530060000004</v>
      </c>
      <c r="E46" s="6">
        <v>7.5262879999999999E-3</v>
      </c>
    </row>
    <row r="47" spans="1:5">
      <c r="A47" s="6">
        <v>45</v>
      </c>
      <c r="B47" s="6" t="s">
        <v>542</v>
      </c>
      <c r="C47" s="2" t="s">
        <v>1333</v>
      </c>
      <c r="D47" s="6">
        <v>4.4711775989999998</v>
      </c>
      <c r="E47" s="6">
        <v>6.1343900000000002E-4</v>
      </c>
    </row>
    <row r="48" spans="1:5">
      <c r="A48" s="6">
        <v>46</v>
      </c>
      <c r="B48" s="6" t="s">
        <v>536</v>
      </c>
      <c r="C48" s="2" t="s">
        <v>1365</v>
      </c>
      <c r="D48" s="6">
        <v>4.4516521400000002</v>
      </c>
      <c r="E48" s="6">
        <v>1.79989E-3</v>
      </c>
    </row>
    <row r="49" spans="1:5">
      <c r="A49" s="6">
        <v>47</v>
      </c>
      <c r="B49" s="6" t="s">
        <v>33</v>
      </c>
      <c r="C49" s="2" t="s">
        <v>1297</v>
      </c>
      <c r="D49" s="6">
        <v>4.4468810989999996</v>
      </c>
      <c r="E49" s="6">
        <v>4.2790900000000003E-4</v>
      </c>
    </row>
    <row r="50" spans="1:5">
      <c r="A50" s="6">
        <v>48</v>
      </c>
      <c r="B50" s="6" t="s">
        <v>380</v>
      </c>
      <c r="C50" s="2" t="s">
        <v>1400</v>
      </c>
      <c r="D50" s="6">
        <v>4.366452475</v>
      </c>
      <c r="E50" s="6">
        <v>2.983697E-3</v>
      </c>
    </row>
    <row r="51" spans="1:5">
      <c r="A51" s="6">
        <v>49</v>
      </c>
      <c r="B51" s="6" t="s">
        <v>631</v>
      </c>
      <c r="C51" s="2" t="s">
        <v>1401</v>
      </c>
      <c r="D51" s="6">
        <v>4.291861817</v>
      </c>
      <c r="E51" s="6">
        <v>1.65465E-4</v>
      </c>
    </row>
    <row r="52" spans="1:5">
      <c r="A52" s="6">
        <v>50</v>
      </c>
      <c r="B52" s="6" t="s">
        <v>116</v>
      </c>
      <c r="C52" s="2">
        <v>0</v>
      </c>
      <c r="D52" s="6">
        <v>4.2082889659999996</v>
      </c>
      <c r="E52" s="9">
        <v>5.94E-5</v>
      </c>
    </row>
    <row r="53" spans="1:5">
      <c r="A53" s="6">
        <v>51</v>
      </c>
      <c r="B53" s="6" t="s">
        <v>291</v>
      </c>
      <c r="C53" s="2" t="s">
        <v>1402</v>
      </c>
      <c r="D53" s="6">
        <v>4.0967491740000002</v>
      </c>
      <c r="E53" s="9">
        <v>9.7500000000000005E-10</v>
      </c>
    </row>
    <row r="54" spans="1:5">
      <c r="A54" s="6">
        <v>52</v>
      </c>
      <c r="B54" s="6" t="s">
        <v>419</v>
      </c>
      <c r="C54" s="2" t="s">
        <v>1373</v>
      </c>
      <c r="D54" s="6">
        <v>4.0952140000000004</v>
      </c>
      <c r="E54" s="9">
        <v>3.4199999999999999E-6</v>
      </c>
    </row>
    <row r="55" spans="1:5">
      <c r="A55" s="6">
        <v>53</v>
      </c>
      <c r="B55" s="6" t="s">
        <v>303</v>
      </c>
      <c r="C55" s="2" t="s">
        <v>1403</v>
      </c>
      <c r="D55" s="6">
        <v>4.0659690599999996</v>
      </c>
      <c r="E55" s="9">
        <v>9.3499999999999998E-10</v>
      </c>
    </row>
    <row r="56" spans="1:5">
      <c r="A56" s="6">
        <v>54</v>
      </c>
      <c r="B56" s="6" t="s">
        <v>297</v>
      </c>
      <c r="C56" s="2" t="s">
        <v>1404</v>
      </c>
      <c r="D56" s="6">
        <v>3.9478433009999998</v>
      </c>
      <c r="E56" s="6">
        <v>5.3900490000000001E-3</v>
      </c>
    </row>
    <row r="57" spans="1:5">
      <c r="A57" s="6">
        <v>55</v>
      </c>
      <c r="B57" s="6" t="s">
        <v>296</v>
      </c>
      <c r="C57" s="2" t="s">
        <v>1405</v>
      </c>
      <c r="D57" s="6">
        <v>3.9473280439999998</v>
      </c>
      <c r="E57" s="9">
        <v>2.5799999999999999E-8</v>
      </c>
    </row>
    <row r="58" spans="1:5">
      <c r="A58" s="6">
        <v>56</v>
      </c>
      <c r="B58" s="6" t="s">
        <v>100</v>
      </c>
      <c r="C58" s="2" t="s">
        <v>1406</v>
      </c>
      <c r="D58" s="6">
        <v>3.9340100160000002</v>
      </c>
      <c r="E58" s="9">
        <v>2.8499999999999998E-6</v>
      </c>
    </row>
    <row r="59" spans="1:5">
      <c r="A59" s="6">
        <v>57</v>
      </c>
      <c r="B59" s="6" t="s">
        <v>577</v>
      </c>
      <c r="C59" s="2" t="s">
        <v>1407</v>
      </c>
      <c r="D59" s="6">
        <v>3.9017688210000001</v>
      </c>
      <c r="E59" s="6">
        <v>6.4225030000000004E-3</v>
      </c>
    </row>
    <row r="60" spans="1:5">
      <c r="A60" s="6">
        <v>58</v>
      </c>
      <c r="B60" s="6" t="s">
        <v>388</v>
      </c>
      <c r="C60" s="2" t="s">
        <v>1408</v>
      </c>
      <c r="D60" s="6">
        <v>3.8999360570000001</v>
      </c>
      <c r="E60" s="6">
        <v>6.2380200000000002E-4</v>
      </c>
    </row>
    <row r="61" spans="1:5">
      <c r="A61" s="6">
        <v>59</v>
      </c>
      <c r="B61" s="6" t="s">
        <v>149</v>
      </c>
      <c r="C61" s="2" t="s">
        <v>1373</v>
      </c>
      <c r="D61" s="6">
        <v>3.8997777450000002</v>
      </c>
      <c r="E61" s="6">
        <v>2.372889E-3</v>
      </c>
    </row>
    <row r="62" spans="1:5">
      <c r="A62" s="6">
        <v>60</v>
      </c>
      <c r="B62" s="6" t="s">
        <v>237</v>
      </c>
      <c r="C62" s="2" t="s">
        <v>1409</v>
      </c>
      <c r="D62" s="6">
        <v>3.821424055</v>
      </c>
      <c r="E62" s="6">
        <v>1.287832E-3</v>
      </c>
    </row>
    <row r="63" spans="1:5">
      <c r="A63" s="6">
        <v>61</v>
      </c>
      <c r="B63" s="6" t="s">
        <v>287</v>
      </c>
      <c r="C63" s="2" t="s">
        <v>1410</v>
      </c>
      <c r="D63" s="6">
        <v>3.8126619339999999</v>
      </c>
      <c r="E63" s="6">
        <v>4.7122379999999997E-3</v>
      </c>
    </row>
    <row r="64" spans="1:5">
      <c r="A64" s="6">
        <v>62</v>
      </c>
      <c r="B64" s="6" t="s">
        <v>249</v>
      </c>
      <c r="C64" s="2" t="s">
        <v>1411</v>
      </c>
      <c r="D64" s="6">
        <v>3.8070324489999998</v>
      </c>
      <c r="E64" s="9">
        <v>1.2500000000000001E-6</v>
      </c>
    </row>
    <row r="65" spans="1:5">
      <c r="A65" s="6">
        <v>63</v>
      </c>
      <c r="B65" s="6" t="s">
        <v>215</v>
      </c>
      <c r="C65" s="2" t="s">
        <v>1412</v>
      </c>
      <c r="D65" s="6">
        <v>3.7500051939999999</v>
      </c>
      <c r="E65" s="9">
        <v>1.4600000000000001E-10</v>
      </c>
    </row>
    <row r="66" spans="1:5">
      <c r="A66" s="6">
        <v>64</v>
      </c>
      <c r="B66" s="6" t="s">
        <v>258</v>
      </c>
      <c r="C66" s="2" t="s">
        <v>1413</v>
      </c>
      <c r="D66" s="6">
        <v>3.7363172389999999</v>
      </c>
      <c r="E66" s="9">
        <v>6.9200000000000002E-5</v>
      </c>
    </row>
    <row r="67" spans="1:5">
      <c r="A67" s="6">
        <v>65</v>
      </c>
      <c r="B67" s="6" t="s">
        <v>137</v>
      </c>
      <c r="C67" s="2" t="s">
        <v>1326</v>
      </c>
      <c r="D67" s="6">
        <v>3.7138336110000001</v>
      </c>
      <c r="E67" s="9">
        <v>1.4300000000000001E-8</v>
      </c>
    </row>
    <row r="68" spans="1:5">
      <c r="A68" s="6">
        <v>66</v>
      </c>
      <c r="B68" s="6" t="s">
        <v>172</v>
      </c>
      <c r="C68" s="2" t="s">
        <v>1414</v>
      </c>
      <c r="D68" s="6">
        <v>3.7055624370000002</v>
      </c>
      <c r="E68" s="6">
        <v>2.7459479999999998E-3</v>
      </c>
    </row>
    <row r="69" spans="1:5">
      <c r="A69" s="6">
        <v>67</v>
      </c>
      <c r="B69" s="6" t="s">
        <v>578</v>
      </c>
      <c r="C69" s="2" t="s">
        <v>1415</v>
      </c>
      <c r="D69" s="6">
        <v>3.6618008259999999</v>
      </c>
      <c r="E69" s="9">
        <v>9.4299999999999995E-6</v>
      </c>
    </row>
    <row r="70" spans="1:5">
      <c r="A70" s="6">
        <v>68</v>
      </c>
      <c r="B70" s="6" t="s">
        <v>537</v>
      </c>
      <c r="C70" s="2" t="s">
        <v>1416</v>
      </c>
      <c r="D70" s="6">
        <v>3.6585842999999998</v>
      </c>
      <c r="E70" s="6">
        <v>1.64919E-3</v>
      </c>
    </row>
    <row r="71" spans="1:5">
      <c r="A71" s="6">
        <v>69</v>
      </c>
      <c r="B71" s="6" t="s">
        <v>562</v>
      </c>
      <c r="C71" s="2" t="s">
        <v>1417</v>
      </c>
      <c r="D71" s="6">
        <v>3.6568188749999999</v>
      </c>
      <c r="E71" s="9">
        <v>3.0800000000000002E-10</v>
      </c>
    </row>
    <row r="72" spans="1:5">
      <c r="A72" s="6">
        <v>70</v>
      </c>
      <c r="B72" s="6" t="s">
        <v>546</v>
      </c>
      <c r="C72" s="2" t="s">
        <v>1418</v>
      </c>
      <c r="D72" s="6">
        <v>3.6476612830000001</v>
      </c>
      <c r="E72" s="6">
        <v>3.6881000000000001E-4</v>
      </c>
    </row>
    <row r="73" spans="1:5">
      <c r="A73" s="6">
        <v>71</v>
      </c>
      <c r="B73" s="6" t="s">
        <v>571</v>
      </c>
      <c r="C73" s="2" t="s">
        <v>1378</v>
      </c>
      <c r="D73" s="6">
        <v>3.6463936349999999</v>
      </c>
      <c r="E73" s="9">
        <v>9.09E-8</v>
      </c>
    </row>
    <row r="74" spans="1:5">
      <c r="A74" s="6">
        <v>72</v>
      </c>
      <c r="B74" s="6" t="s">
        <v>616</v>
      </c>
      <c r="C74" s="2" t="s">
        <v>1307</v>
      </c>
      <c r="D74" s="6">
        <v>3.6261309599999998</v>
      </c>
      <c r="E74" s="6">
        <v>2.4425839999999998E-3</v>
      </c>
    </row>
    <row r="75" spans="1:5">
      <c r="A75" s="6">
        <v>73</v>
      </c>
      <c r="B75" s="6" t="s">
        <v>382</v>
      </c>
      <c r="C75" s="2" t="s">
        <v>1419</v>
      </c>
      <c r="D75" s="6">
        <v>3.6049745209999999</v>
      </c>
      <c r="E75" s="9">
        <v>2.4900000000000002E-7</v>
      </c>
    </row>
    <row r="76" spans="1:5">
      <c r="A76" s="6">
        <v>74</v>
      </c>
      <c r="B76" s="6" t="s">
        <v>79</v>
      </c>
      <c r="C76" s="2" t="s">
        <v>1286</v>
      </c>
      <c r="D76" s="6">
        <v>3.6027519109999999</v>
      </c>
      <c r="E76" s="9">
        <v>1.01E-7</v>
      </c>
    </row>
    <row r="77" spans="1:5">
      <c r="A77" s="6">
        <v>75</v>
      </c>
      <c r="B77" s="6" t="s">
        <v>44</v>
      </c>
      <c r="C77" s="2" t="s">
        <v>1290</v>
      </c>
      <c r="D77" s="6">
        <v>3.5415222750000002</v>
      </c>
      <c r="E77" s="9">
        <v>5.4299999999999997E-6</v>
      </c>
    </row>
    <row r="78" spans="1:5">
      <c r="A78" s="6">
        <v>76</v>
      </c>
      <c r="B78" s="6" t="s">
        <v>108</v>
      </c>
      <c r="C78" s="2" t="s">
        <v>1420</v>
      </c>
      <c r="D78" s="6">
        <v>3.5393558669999998</v>
      </c>
      <c r="E78" s="6">
        <v>8.270019E-3</v>
      </c>
    </row>
    <row r="79" spans="1:5">
      <c r="A79" s="6">
        <v>77</v>
      </c>
      <c r="B79" s="6" t="s">
        <v>63</v>
      </c>
      <c r="C79" s="2" t="s">
        <v>1421</v>
      </c>
      <c r="D79" s="6">
        <v>3.530751687</v>
      </c>
      <c r="E79" s="9">
        <v>4.3000000000000002E-5</v>
      </c>
    </row>
    <row r="80" spans="1:5">
      <c r="A80" s="6">
        <v>78</v>
      </c>
      <c r="B80" s="6" t="s">
        <v>557</v>
      </c>
      <c r="C80" s="2" t="s">
        <v>1422</v>
      </c>
      <c r="D80" s="6">
        <v>3.5239854249999998</v>
      </c>
      <c r="E80" s="9">
        <v>1.1900000000000001E-11</v>
      </c>
    </row>
    <row r="81" spans="1:5">
      <c r="A81" s="6">
        <v>79</v>
      </c>
      <c r="B81" s="6" t="s">
        <v>245</v>
      </c>
      <c r="C81" s="2" t="s">
        <v>1423</v>
      </c>
      <c r="D81" s="6">
        <v>3.483746488</v>
      </c>
      <c r="E81" s="9">
        <v>6.3900000000000004E-7</v>
      </c>
    </row>
    <row r="82" spans="1:5">
      <c r="A82" s="6">
        <v>80</v>
      </c>
      <c r="B82" s="6" t="s">
        <v>134</v>
      </c>
      <c r="C82" s="2" t="s">
        <v>1424</v>
      </c>
      <c r="D82" s="6">
        <v>3.4825498509999999</v>
      </c>
      <c r="E82" s="6">
        <v>2.4425839999999998E-3</v>
      </c>
    </row>
    <row r="83" spans="1:5">
      <c r="A83" s="6">
        <v>81</v>
      </c>
      <c r="B83" s="6" t="s">
        <v>323</v>
      </c>
      <c r="C83" s="2" t="s">
        <v>1425</v>
      </c>
      <c r="D83" s="6">
        <v>3.4353224020000002</v>
      </c>
      <c r="E83" s="9">
        <v>4.2000000000000004E-9</v>
      </c>
    </row>
    <row r="84" spans="1:5">
      <c r="A84" s="6">
        <v>82</v>
      </c>
      <c r="B84" s="6" t="s">
        <v>61</v>
      </c>
      <c r="C84" s="2" t="s">
        <v>1426</v>
      </c>
      <c r="D84" s="6">
        <v>3.4231405929999998</v>
      </c>
      <c r="E84" s="6">
        <v>9.8932269999999992E-3</v>
      </c>
    </row>
    <row r="85" spans="1:5">
      <c r="A85" s="6">
        <v>83</v>
      </c>
      <c r="B85" s="6" t="s">
        <v>564</v>
      </c>
      <c r="C85" s="2" t="s">
        <v>1427</v>
      </c>
      <c r="D85" s="6">
        <v>3.419279145</v>
      </c>
      <c r="E85" s="6">
        <v>3.2495000000000001E-4</v>
      </c>
    </row>
    <row r="86" spans="1:5">
      <c r="A86" s="6">
        <v>84</v>
      </c>
      <c r="B86" s="6" t="s">
        <v>299</v>
      </c>
      <c r="C86" s="2" t="s">
        <v>1424</v>
      </c>
      <c r="D86" s="6">
        <v>3.4124990070000001</v>
      </c>
      <c r="E86" s="6">
        <v>9.6831300000000005E-4</v>
      </c>
    </row>
    <row r="87" spans="1:5">
      <c r="A87" s="6">
        <v>85</v>
      </c>
      <c r="B87" s="6" t="s">
        <v>635</v>
      </c>
      <c r="C87" s="2" t="s">
        <v>1428</v>
      </c>
      <c r="D87" s="6">
        <v>3.406609129</v>
      </c>
      <c r="E87" s="9">
        <v>2.62E-5</v>
      </c>
    </row>
    <row r="88" spans="1:5">
      <c r="A88" s="6">
        <v>86</v>
      </c>
      <c r="B88" s="6" t="s">
        <v>211</v>
      </c>
      <c r="C88" s="2" t="s">
        <v>1429</v>
      </c>
      <c r="D88" s="6">
        <v>3.3896375600000002</v>
      </c>
      <c r="E88" s="9">
        <v>3.0000000000000001E-6</v>
      </c>
    </row>
    <row r="89" spans="1:5">
      <c r="A89" s="6">
        <v>87</v>
      </c>
      <c r="B89" s="6" t="s">
        <v>570</v>
      </c>
      <c r="C89" s="2">
        <v>0</v>
      </c>
      <c r="D89" s="6">
        <v>3.3833516850000001</v>
      </c>
      <c r="E89" s="9">
        <v>2.65E-7</v>
      </c>
    </row>
    <row r="90" spans="1:5">
      <c r="A90" s="6">
        <v>88</v>
      </c>
      <c r="B90" s="6" t="s">
        <v>609</v>
      </c>
      <c r="C90" s="2" t="s">
        <v>1430</v>
      </c>
      <c r="D90" s="6">
        <v>3.3685608660000002</v>
      </c>
      <c r="E90" s="6">
        <v>1.1371479999999999E-3</v>
      </c>
    </row>
    <row r="91" spans="1:5">
      <c r="A91" s="6">
        <v>89</v>
      </c>
      <c r="B91" s="6" t="s">
        <v>167</v>
      </c>
      <c r="C91" s="2" t="s">
        <v>1431</v>
      </c>
      <c r="D91" s="6">
        <v>3.349942301</v>
      </c>
      <c r="E91" s="9">
        <v>7.7200000000000006E-6</v>
      </c>
    </row>
    <row r="92" spans="1:5">
      <c r="A92" s="6">
        <v>90</v>
      </c>
      <c r="B92" s="6" t="s">
        <v>623</v>
      </c>
      <c r="C92" s="2" t="s">
        <v>1432</v>
      </c>
      <c r="D92" s="6">
        <v>3.342493706</v>
      </c>
      <c r="E92" s="9">
        <v>7.4799999999999997E-7</v>
      </c>
    </row>
    <row r="93" spans="1:5">
      <c r="A93" s="6">
        <v>91</v>
      </c>
      <c r="B93" s="6" t="s">
        <v>395</v>
      </c>
      <c r="C93" s="2" t="s">
        <v>1433</v>
      </c>
      <c r="D93" s="6">
        <v>3.3122014819999999</v>
      </c>
      <c r="E93" s="6">
        <v>1.10441E-4</v>
      </c>
    </row>
    <row r="94" spans="1:5">
      <c r="A94" s="6">
        <v>92</v>
      </c>
      <c r="B94" s="6" t="s">
        <v>472</v>
      </c>
      <c r="C94" s="2" t="s">
        <v>1434</v>
      </c>
      <c r="D94" s="6">
        <v>3.308298357</v>
      </c>
      <c r="E94" s="9">
        <v>1.66E-11</v>
      </c>
    </row>
    <row r="95" spans="1:5">
      <c r="A95" s="6">
        <v>93</v>
      </c>
      <c r="B95" s="6" t="s">
        <v>103</v>
      </c>
      <c r="C95" s="2" t="s">
        <v>1435</v>
      </c>
      <c r="D95" s="6">
        <v>3.3044607290000001</v>
      </c>
      <c r="E95" s="9">
        <v>3.0899999999999999E-9</v>
      </c>
    </row>
    <row r="96" spans="1:5">
      <c r="A96" s="6">
        <v>94</v>
      </c>
      <c r="B96" s="6" t="s">
        <v>372</v>
      </c>
      <c r="C96" s="2" t="s">
        <v>1436</v>
      </c>
      <c r="D96" s="6">
        <v>3.3013617669999999</v>
      </c>
      <c r="E96" s="9">
        <v>6.3199999999999997E-8</v>
      </c>
    </row>
    <row r="97" spans="1:5">
      <c r="A97" s="6">
        <v>95</v>
      </c>
      <c r="B97" s="6" t="s">
        <v>477</v>
      </c>
      <c r="C97" s="2" t="s">
        <v>1371</v>
      </c>
      <c r="D97" s="6">
        <v>3.2970529690000001</v>
      </c>
      <c r="E97" s="9">
        <v>7.0399999999999995E-8</v>
      </c>
    </row>
    <row r="98" spans="1:5">
      <c r="A98" s="6">
        <v>96</v>
      </c>
      <c r="B98" s="6" t="s">
        <v>140</v>
      </c>
      <c r="C98" s="2" t="s">
        <v>1373</v>
      </c>
      <c r="D98" s="6">
        <v>3.291413731</v>
      </c>
      <c r="E98" s="6">
        <v>1.1336899999999999E-3</v>
      </c>
    </row>
    <row r="99" spans="1:5">
      <c r="A99" s="6">
        <v>97</v>
      </c>
      <c r="B99" s="6" t="s">
        <v>340</v>
      </c>
      <c r="C99" s="2" t="s">
        <v>1437</v>
      </c>
      <c r="D99" s="6">
        <v>3.2906479769999999</v>
      </c>
      <c r="E99" s="9">
        <v>5.3300000000000001E-5</v>
      </c>
    </row>
    <row r="100" spans="1:5">
      <c r="A100" s="6">
        <v>98</v>
      </c>
      <c r="B100" s="6" t="s">
        <v>505</v>
      </c>
      <c r="C100" s="2" t="s">
        <v>1438</v>
      </c>
      <c r="D100" s="6">
        <v>3.2665988690000001</v>
      </c>
      <c r="E100" s="6">
        <v>7.1391079999999999E-3</v>
      </c>
    </row>
    <row r="101" spans="1:5">
      <c r="A101" s="6">
        <v>99</v>
      </c>
      <c r="B101" s="6" t="s">
        <v>597</v>
      </c>
      <c r="C101" s="2" t="s">
        <v>1439</v>
      </c>
      <c r="D101" s="6">
        <v>3.2131014979999999</v>
      </c>
      <c r="E101" s="9">
        <v>7.3599999999999998E-6</v>
      </c>
    </row>
    <row r="102" spans="1:5">
      <c r="A102" s="6">
        <v>100</v>
      </c>
      <c r="B102" s="6" t="s">
        <v>209</v>
      </c>
      <c r="C102" s="2" t="s">
        <v>1440</v>
      </c>
      <c r="D102" s="6">
        <v>3.2056682809999999</v>
      </c>
      <c r="E102" s="6">
        <v>2.0502989999999998E-3</v>
      </c>
    </row>
    <row r="103" spans="1:5">
      <c r="A103" s="6">
        <v>101</v>
      </c>
      <c r="B103" s="6" t="s">
        <v>128</v>
      </c>
      <c r="C103" s="2" t="s">
        <v>1441</v>
      </c>
      <c r="D103" s="6">
        <v>3.1886316959999998</v>
      </c>
      <c r="E103" s="9">
        <v>2.9100000000000001E-6</v>
      </c>
    </row>
    <row r="104" spans="1:5">
      <c r="A104" s="6">
        <v>102</v>
      </c>
      <c r="B104" s="6" t="s">
        <v>170</v>
      </c>
      <c r="C104" s="2" t="s">
        <v>1442</v>
      </c>
      <c r="D104" s="6">
        <v>3.1754118760000001</v>
      </c>
      <c r="E104" s="9">
        <v>2.1500000000000001E-5</v>
      </c>
    </row>
    <row r="105" spans="1:5">
      <c r="A105" s="6">
        <v>103</v>
      </c>
      <c r="B105" s="6" t="s">
        <v>127</v>
      </c>
      <c r="C105" s="2" t="s">
        <v>1443</v>
      </c>
      <c r="D105" s="6">
        <v>3.1723318639999998</v>
      </c>
      <c r="E105" s="6">
        <v>3.9108049999999998E-3</v>
      </c>
    </row>
    <row r="106" spans="1:5">
      <c r="A106" s="6">
        <v>104</v>
      </c>
      <c r="B106" s="6" t="s">
        <v>195</v>
      </c>
      <c r="C106" s="2" t="s">
        <v>1396</v>
      </c>
      <c r="D106" s="6">
        <v>3.159915443</v>
      </c>
      <c r="E106" s="9">
        <v>3.41E-7</v>
      </c>
    </row>
    <row r="107" spans="1:5">
      <c r="A107" s="6">
        <v>105</v>
      </c>
      <c r="B107" s="6" t="s">
        <v>147</v>
      </c>
      <c r="C107" s="2" t="s">
        <v>1444</v>
      </c>
      <c r="D107" s="6">
        <v>3.1511427080000001</v>
      </c>
      <c r="E107" s="6">
        <v>8.6157030000000006E-3</v>
      </c>
    </row>
    <row r="108" spans="1:5">
      <c r="A108" s="6">
        <v>106</v>
      </c>
      <c r="B108" s="6" t="s">
        <v>567</v>
      </c>
      <c r="C108" s="2" t="s">
        <v>1445</v>
      </c>
      <c r="D108" s="6">
        <v>3.1371722110000002</v>
      </c>
      <c r="E108" s="9">
        <v>1.05E-8</v>
      </c>
    </row>
    <row r="109" spans="1:5">
      <c r="A109" s="6">
        <v>107</v>
      </c>
      <c r="B109" s="6" t="s">
        <v>640</v>
      </c>
      <c r="C109" s="2" t="s">
        <v>1446</v>
      </c>
      <c r="D109" s="6">
        <v>3.132323999</v>
      </c>
      <c r="E109" s="6">
        <v>1.67842E-4</v>
      </c>
    </row>
    <row r="110" spans="1:5">
      <c r="A110" s="6">
        <v>108</v>
      </c>
      <c r="B110" s="6" t="s">
        <v>602</v>
      </c>
      <c r="C110" s="2" t="s">
        <v>1447</v>
      </c>
      <c r="D110" s="6">
        <v>3.1219232670000001</v>
      </c>
      <c r="E110" s="9">
        <v>1.5099999999999999E-6</v>
      </c>
    </row>
    <row r="111" spans="1:5">
      <c r="A111" s="6">
        <v>109</v>
      </c>
      <c r="B111" s="6" t="s">
        <v>345</v>
      </c>
      <c r="C111" s="2" t="s">
        <v>1448</v>
      </c>
      <c r="D111" s="6">
        <v>3.1215603490000001</v>
      </c>
      <c r="E111" s="6">
        <v>8.0895299999999993E-3</v>
      </c>
    </row>
    <row r="112" spans="1:5">
      <c r="A112" s="6">
        <v>110</v>
      </c>
      <c r="B112" s="6" t="s">
        <v>310</v>
      </c>
      <c r="C112" s="2" t="s">
        <v>1350</v>
      </c>
      <c r="D112" s="6">
        <v>3.106896275</v>
      </c>
      <c r="E112" s="9">
        <v>1.7600000000000001E-5</v>
      </c>
    </row>
    <row r="113" spans="1:5">
      <c r="A113" s="6">
        <v>111</v>
      </c>
      <c r="B113" s="6" t="s">
        <v>123</v>
      </c>
      <c r="C113" s="2" t="s">
        <v>1449</v>
      </c>
      <c r="D113" s="6">
        <v>3.1005644619999999</v>
      </c>
      <c r="E113" s="6">
        <v>9.3305700000000005E-4</v>
      </c>
    </row>
    <row r="114" spans="1:5">
      <c r="A114" s="6">
        <v>112</v>
      </c>
      <c r="B114" s="6" t="s">
        <v>190</v>
      </c>
      <c r="C114" s="2" t="s">
        <v>1450</v>
      </c>
      <c r="D114" s="6">
        <v>3.0977112180000002</v>
      </c>
      <c r="E114" s="6">
        <v>2.35269E-4</v>
      </c>
    </row>
    <row r="115" spans="1:5">
      <c r="A115" s="6">
        <v>113</v>
      </c>
      <c r="B115" s="6" t="s">
        <v>57</v>
      </c>
      <c r="C115" s="2" t="s">
        <v>1451</v>
      </c>
      <c r="D115" s="6">
        <v>3.0720313369999999</v>
      </c>
      <c r="E115" s="9">
        <v>6.2300000000000002E-10</v>
      </c>
    </row>
    <row r="116" spans="1:5">
      <c r="A116" s="6">
        <v>114</v>
      </c>
      <c r="B116" s="6" t="s">
        <v>655</v>
      </c>
      <c r="C116" s="2" t="s">
        <v>1421</v>
      </c>
      <c r="D116" s="6">
        <v>3.0433387180000002</v>
      </c>
      <c r="E116" s="6">
        <v>4.7342400000000001E-4</v>
      </c>
    </row>
    <row r="117" spans="1:5">
      <c r="A117" s="6">
        <v>115</v>
      </c>
      <c r="B117" s="6" t="s">
        <v>216</v>
      </c>
      <c r="C117" s="2" t="s">
        <v>1452</v>
      </c>
      <c r="D117" s="6">
        <v>3.03724843</v>
      </c>
      <c r="E117" s="6">
        <v>7.8063000000000004E-4</v>
      </c>
    </row>
    <row r="118" spans="1:5">
      <c r="A118" s="6">
        <v>116</v>
      </c>
      <c r="B118" s="6" t="s">
        <v>49</v>
      </c>
      <c r="C118" s="2" t="s">
        <v>1306</v>
      </c>
      <c r="D118" s="6">
        <v>3.0362987669999999</v>
      </c>
      <c r="E118" s="9">
        <v>5.6999999999999996E-6</v>
      </c>
    </row>
    <row r="119" spans="1:5">
      <c r="A119" s="6">
        <v>117</v>
      </c>
      <c r="B119" s="6" t="s">
        <v>257</v>
      </c>
      <c r="C119" s="2" t="s">
        <v>1453</v>
      </c>
      <c r="D119" s="6">
        <v>3.0288905719999999</v>
      </c>
      <c r="E119" s="9">
        <v>1.3200000000000001E-6</v>
      </c>
    </row>
    <row r="120" spans="1:5">
      <c r="A120" s="6">
        <v>118</v>
      </c>
      <c r="B120" s="6" t="s">
        <v>104</v>
      </c>
      <c r="C120" s="2" t="s">
        <v>1454</v>
      </c>
      <c r="D120" s="6">
        <v>3.0039002180000001</v>
      </c>
      <c r="E120" s="9">
        <v>2.3799999999999999E-5</v>
      </c>
    </row>
    <row r="121" spans="1:5">
      <c r="A121" s="6">
        <v>119</v>
      </c>
      <c r="B121" s="6" t="s">
        <v>75</v>
      </c>
      <c r="C121" s="2" t="s">
        <v>1455</v>
      </c>
      <c r="D121" s="6">
        <v>3.000737848</v>
      </c>
      <c r="E121" s="6">
        <v>2.768398E-3</v>
      </c>
    </row>
    <row r="122" spans="1:5">
      <c r="A122" s="6">
        <v>120</v>
      </c>
      <c r="B122" s="6" t="s">
        <v>490</v>
      </c>
      <c r="C122" s="2" t="s">
        <v>1456</v>
      </c>
      <c r="D122" s="6">
        <v>2.9942857749999998</v>
      </c>
      <c r="E122" s="6">
        <v>1.12823E-4</v>
      </c>
    </row>
    <row r="123" spans="1:5">
      <c r="A123" s="6">
        <v>121</v>
      </c>
      <c r="B123" s="6" t="s">
        <v>442</v>
      </c>
      <c r="C123" s="2">
        <v>0</v>
      </c>
      <c r="D123" s="6">
        <v>2.9940071330000002</v>
      </c>
      <c r="E123" s="9">
        <v>1.7E-6</v>
      </c>
    </row>
    <row r="124" spans="1:5">
      <c r="A124" s="6">
        <v>122</v>
      </c>
      <c r="B124" s="6" t="s">
        <v>280</v>
      </c>
      <c r="C124" s="2" t="s">
        <v>1457</v>
      </c>
      <c r="D124" s="6">
        <v>2.9816131879999999</v>
      </c>
      <c r="E124" s="9">
        <v>7.6000000000000003E-7</v>
      </c>
    </row>
    <row r="125" spans="1:5">
      <c r="A125" s="6">
        <v>123</v>
      </c>
      <c r="B125" s="6" t="s">
        <v>67</v>
      </c>
      <c r="C125" s="2" t="s">
        <v>1458</v>
      </c>
      <c r="D125" s="6">
        <v>2.9716030390000001</v>
      </c>
      <c r="E125" s="6">
        <v>1.42521E-4</v>
      </c>
    </row>
    <row r="126" spans="1:5">
      <c r="A126" s="6">
        <v>124</v>
      </c>
      <c r="B126" s="6" t="s">
        <v>590</v>
      </c>
      <c r="C126" s="2" t="s">
        <v>1405</v>
      </c>
      <c r="D126" s="6">
        <v>2.9597352209999999</v>
      </c>
      <c r="E126" s="9">
        <v>1.61E-6</v>
      </c>
    </row>
    <row r="127" spans="1:5">
      <c r="A127" s="6">
        <v>125</v>
      </c>
      <c r="B127" s="6" t="s">
        <v>464</v>
      </c>
      <c r="C127" s="2" t="s">
        <v>1459</v>
      </c>
      <c r="D127" s="6">
        <v>2.9464394930000002</v>
      </c>
      <c r="E127" s="9">
        <v>3.03E-8</v>
      </c>
    </row>
    <row r="128" spans="1:5">
      <c r="A128" s="6">
        <v>126</v>
      </c>
      <c r="B128" s="6" t="s">
        <v>10</v>
      </c>
      <c r="C128" s="2" t="s">
        <v>1291</v>
      </c>
      <c r="D128" s="6">
        <v>2.9424646750000001</v>
      </c>
      <c r="E128" s="9">
        <v>1.61E-9</v>
      </c>
    </row>
    <row r="129" spans="1:5">
      <c r="A129" s="6">
        <v>127</v>
      </c>
      <c r="B129" s="6" t="s">
        <v>50</v>
      </c>
      <c r="C129" s="2">
        <v>0</v>
      </c>
      <c r="D129" s="6">
        <v>2.9354052859999999</v>
      </c>
      <c r="E129" s="6">
        <v>2.99093E-4</v>
      </c>
    </row>
    <row r="130" spans="1:5">
      <c r="A130" s="6">
        <v>128</v>
      </c>
      <c r="B130" s="6" t="s">
        <v>420</v>
      </c>
      <c r="C130" s="2" t="s">
        <v>1460</v>
      </c>
      <c r="D130" s="6">
        <v>2.9147195589999999</v>
      </c>
      <c r="E130" s="6">
        <v>2.5658339999999999E-3</v>
      </c>
    </row>
    <row r="131" spans="1:5">
      <c r="A131" s="6">
        <v>129</v>
      </c>
      <c r="B131" s="6" t="s">
        <v>573</v>
      </c>
      <c r="C131" s="2" t="s">
        <v>1461</v>
      </c>
      <c r="D131" s="6">
        <v>2.901136369</v>
      </c>
      <c r="E131" s="9">
        <v>2.9100000000000001E-6</v>
      </c>
    </row>
    <row r="132" spans="1:5">
      <c r="A132" s="6">
        <v>130</v>
      </c>
      <c r="B132" s="6" t="s">
        <v>385</v>
      </c>
      <c r="C132" s="2" t="s">
        <v>1462</v>
      </c>
      <c r="D132" s="6">
        <v>2.9007233399999999</v>
      </c>
      <c r="E132" s="9">
        <v>1.37E-9</v>
      </c>
    </row>
    <row r="133" spans="1:5">
      <c r="A133" s="6">
        <v>131</v>
      </c>
      <c r="B133" s="6" t="s">
        <v>371</v>
      </c>
      <c r="C133" s="2" t="s">
        <v>1463</v>
      </c>
      <c r="D133" s="6">
        <v>2.8825733859999998</v>
      </c>
      <c r="E133" s="6">
        <v>1.697767E-3</v>
      </c>
    </row>
    <row r="134" spans="1:5">
      <c r="A134" s="6">
        <v>132</v>
      </c>
      <c r="B134" s="6" t="s">
        <v>186</v>
      </c>
      <c r="C134" s="2" t="s">
        <v>1464</v>
      </c>
      <c r="D134" s="6">
        <v>2.8700218450000001</v>
      </c>
      <c r="E134" s="6">
        <v>2.2292599999999998E-3</v>
      </c>
    </row>
    <row r="135" spans="1:5">
      <c r="A135" s="6">
        <v>133</v>
      </c>
      <c r="B135" s="6" t="s">
        <v>647</v>
      </c>
      <c r="C135" s="2" t="s">
        <v>1465</v>
      </c>
      <c r="D135" s="6">
        <v>2.868225104</v>
      </c>
      <c r="E135" s="9">
        <v>1.01E-7</v>
      </c>
    </row>
    <row r="136" spans="1:5">
      <c r="A136" s="6">
        <v>134</v>
      </c>
      <c r="B136" s="6" t="s">
        <v>212</v>
      </c>
      <c r="C136" s="2" t="s">
        <v>1466</v>
      </c>
      <c r="D136" s="6">
        <v>2.8444295350000002</v>
      </c>
      <c r="E136" s="9">
        <v>4.9800000000000003E-8</v>
      </c>
    </row>
    <row r="137" spans="1:5">
      <c r="A137" s="6">
        <v>135</v>
      </c>
      <c r="B137" s="6" t="s">
        <v>253</v>
      </c>
      <c r="C137" s="2" t="s">
        <v>1467</v>
      </c>
      <c r="D137" s="6">
        <v>2.839936416</v>
      </c>
      <c r="E137" s="6">
        <v>9.1464200000000002E-4</v>
      </c>
    </row>
    <row r="138" spans="1:5">
      <c r="A138" s="6">
        <v>136</v>
      </c>
      <c r="B138" s="6" t="s">
        <v>74</v>
      </c>
      <c r="C138" s="2" t="s">
        <v>1468</v>
      </c>
      <c r="D138" s="6">
        <v>2.838332211</v>
      </c>
      <c r="E138" s="9">
        <v>3.7799999999999998E-6</v>
      </c>
    </row>
    <row r="139" spans="1:5">
      <c r="A139" s="6">
        <v>137</v>
      </c>
      <c r="B139" s="6" t="s">
        <v>266</v>
      </c>
      <c r="C139" s="2" t="s">
        <v>1469</v>
      </c>
      <c r="D139" s="6">
        <v>2.8364742550000002</v>
      </c>
      <c r="E139" s="9">
        <v>3.9999999999999998E-7</v>
      </c>
    </row>
    <row r="140" spans="1:5">
      <c r="A140" s="6">
        <v>138</v>
      </c>
      <c r="B140" s="6" t="s">
        <v>51</v>
      </c>
      <c r="C140" s="2" t="s">
        <v>1298</v>
      </c>
      <c r="D140" s="6">
        <v>2.8359925389999998</v>
      </c>
      <c r="E140" s="9">
        <v>5.5399999999999998E-5</v>
      </c>
    </row>
    <row r="141" spans="1:5">
      <c r="A141" s="6">
        <v>139</v>
      </c>
      <c r="B141" s="6" t="s">
        <v>617</v>
      </c>
      <c r="C141" s="2" t="s">
        <v>1470</v>
      </c>
      <c r="D141" s="6">
        <v>2.8024892480000001</v>
      </c>
      <c r="E141" s="6">
        <v>4.3926649999999996E-3</v>
      </c>
    </row>
    <row r="142" spans="1:5">
      <c r="A142" s="6">
        <v>140</v>
      </c>
      <c r="B142" s="6" t="s">
        <v>125</v>
      </c>
      <c r="C142" s="2" t="s">
        <v>1471</v>
      </c>
      <c r="D142" s="6">
        <v>2.7889470520000001</v>
      </c>
      <c r="E142" s="6">
        <v>2.1630719999999998E-3</v>
      </c>
    </row>
    <row r="143" spans="1:5">
      <c r="A143" s="6">
        <v>141</v>
      </c>
      <c r="B143" s="6" t="s">
        <v>90</v>
      </c>
      <c r="C143" s="2" t="s">
        <v>1373</v>
      </c>
      <c r="D143" s="6">
        <v>2.7884535719999999</v>
      </c>
      <c r="E143" s="9">
        <v>3.2600000000000001E-6</v>
      </c>
    </row>
    <row r="144" spans="1:5">
      <c r="A144" s="6">
        <v>142</v>
      </c>
      <c r="B144" s="6" t="s">
        <v>182</v>
      </c>
      <c r="C144" s="2" t="s">
        <v>1472</v>
      </c>
      <c r="D144" s="6">
        <v>2.7840149730000001</v>
      </c>
      <c r="E144" s="6">
        <v>3.0578400000000003E-4</v>
      </c>
    </row>
    <row r="145" spans="1:5">
      <c r="A145" s="6">
        <v>143</v>
      </c>
      <c r="B145" s="6" t="s">
        <v>438</v>
      </c>
      <c r="C145" s="2" t="s">
        <v>1326</v>
      </c>
      <c r="D145" s="6">
        <v>2.7831475409999999</v>
      </c>
      <c r="E145" s="6">
        <v>5.1083420000000001E-3</v>
      </c>
    </row>
    <row r="146" spans="1:5">
      <c r="A146" s="6">
        <v>144</v>
      </c>
      <c r="B146" s="6" t="s">
        <v>133</v>
      </c>
      <c r="C146" s="2" t="s">
        <v>1473</v>
      </c>
      <c r="D146" s="6">
        <v>2.7769321809999998</v>
      </c>
      <c r="E146" s="9">
        <v>1.5E-10</v>
      </c>
    </row>
    <row r="147" spans="1:5">
      <c r="A147" s="6">
        <v>147</v>
      </c>
      <c r="B147" s="6" t="s">
        <v>657</v>
      </c>
      <c r="C147" s="2" t="s">
        <v>1474</v>
      </c>
      <c r="D147" s="6">
        <v>2.7719849490000001</v>
      </c>
      <c r="E147" s="9">
        <v>4.7100000000000002E-7</v>
      </c>
    </row>
    <row r="148" spans="1:5">
      <c r="A148" s="6">
        <v>148</v>
      </c>
      <c r="B148" s="6" t="s">
        <v>213</v>
      </c>
      <c r="C148" s="2" t="s">
        <v>1475</v>
      </c>
      <c r="D148" s="6">
        <v>2.7637914270000001</v>
      </c>
      <c r="E148" s="9">
        <v>1.23E-7</v>
      </c>
    </row>
    <row r="149" spans="1:5">
      <c r="A149" s="6">
        <v>149</v>
      </c>
      <c r="B149" s="6" t="s">
        <v>414</v>
      </c>
      <c r="C149" s="2" t="s">
        <v>1476</v>
      </c>
      <c r="D149" s="6">
        <v>2.7320940309999999</v>
      </c>
      <c r="E149" s="9">
        <v>1.1200000000000001E-9</v>
      </c>
    </row>
    <row r="150" spans="1:5">
      <c r="A150" s="6">
        <v>150</v>
      </c>
      <c r="B150" s="6" t="s">
        <v>225</v>
      </c>
      <c r="C150" s="2" t="s">
        <v>1477</v>
      </c>
      <c r="D150" s="6">
        <v>2.7274830030000001</v>
      </c>
      <c r="E150" s="9">
        <v>2.6599999999999999E-6</v>
      </c>
    </row>
    <row r="151" spans="1:5">
      <c r="A151" s="6">
        <v>151</v>
      </c>
      <c r="B151" s="6" t="s">
        <v>646</v>
      </c>
      <c r="C151" s="2" t="s">
        <v>1478</v>
      </c>
      <c r="D151" s="6">
        <v>2.7245327869999998</v>
      </c>
      <c r="E151" s="9">
        <v>3.4800000000000001E-6</v>
      </c>
    </row>
    <row r="152" spans="1:5">
      <c r="A152" s="6">
        <v>152</v>
      </c>
      <c r="B152" s="6" t="s">
        <v>156</v>
      </c>
      <c r="C152" s="2" t="s">
        <v>1479</v>
      </c>
      <c r="D152" s="6">
        <v>2.7180296930000001</v>
      </c>
      <c r="E152" s="9">
        <v>2.23E-5</v>
      </c>
    </row>
    <row r="153" spans="1:5">
      <c r="A153" s="6">
        <v>153</v>
      </c>
      <c r="B153" s="6" t="s">
        <v>608</v>
      </c>
      <c r="C153" s="2" t="s">
        <v>1480</v>
      </c>
      <c r="D153" s="6">
        <v>2.7143294060000001</v>
      </c>
      <c r="E153" s="6">
        <v>8.5526230000000005E-3</v>
      </c>
    </row>
    <row r="154" spans="1:5">
      <c r="A154" s="6">
        <v>154</v>
      </c>
      <c r="B154" s="6" t="s">
        <v>300</v>
      </c>
      <c r="C154" s="2" t="s">
        <v>1389</v>
      </c>
      <c r="D154" s="6">
        <v>2.706515488</v>
      </c>
      <c r="E154" s="9">
        <v>2.7900000000000001E-9</v>
      </c>
    </row>
    <row r="155" spans="1:5">
      <c r="A155" s="6">
        <v>155</v>
      </c>
      <c r="B155" s="6" t="s">
        <v>251</v>
      </c>
      <c r="C155" s="2" t="s">
        <v>1481</v>
      </c>
      <c r="D155" s="6">
        <v>2.7057035599999999</v>
      </c>
      <c r="E155" s="6">
        <v>9.0091370000000004E-3</v>
      </c>
    </row>
    <row r="156" spans="1:5">
      <c r="A156" s="6">
        <v>156</v>
      </c>
      <c r="B156" s="6" t="s">
        <v>471</v>
      </c>
      <c r="C156" s="2" t="s">
        <v>1482</v>
      </c>
      <c r="D156" s="6">
        <v>2.7040702200000002</v>
      </c>
      <c r="E156" s="6">
        <v>3.0527559999999998E-3</v>
      </c>
    </row>
    <row r="157" spans="1:5">
      <c r="A157" s="6">
        <v>157</v>
      </c>
      <c r="B157" s="6" t="s">
        <v>446</v>
      </c>
      <c r="C157" s="2" t="s">
        <v>1483</v>
      </c>
      <c r="D157" s="6">
        <v>2.6948460490000001</v>
      </c>
      <c r="E157" s="9">
        <v>6.4900000000000005E-8</v>
      </c>
    </row>
    <row r="158" spans="1:5">
      <c r="A158" s="6">
        <v>158</v>
      </c>
      <c r="B158" s="6" t="s">
        <v>401</v>
      </c>
      <c r="C158" s="2" t="s">
        <v>1484</v>
      </c>
      <c r="D158" s="6">
        <v>2.6916197560000001</v>
      </c>
      <c r="E158" s="9">
        <v>4.8800000000000003E-7</v>
      </c>
    </row>
    <row r="159" spans="1:5">
      <c r="A159" s="6">
        <v>159</v>
      </c>
      <c r="B159" s="6" t="s">
        <v>549</v>
      </c>
      <c r="C159" s="2" t="s">
        <v>1485</v>
      </c>
      <c r="D159" s="6">
        <v>2.674560021</v>
      </c>
      <c r="E159" s="9">
        <v>2.21E-6</v>
      </c>
    </row>
    <row r="160" spans="1:5">
      <c r="A160" s="6">
        <v>160</v>
      </c>
      <c r="B160" s="6" t="s">
        <v>262</v>
      </c>
      <c r="C160" s="2" t="s">
        <v>1486</v>
      </c>
      <c r="D160" s="6">
        <v>2.6400760769999998</v>
      </c>
      <c r="E160" s="6">
        <v>2.093424E-3</v>
      </c>
    </row>
    <row r="161" spans="1:5">
      <c r="A161" s="6">
        <v>161</v>
      </c>
      <c r="B161" s="6" t="s">
        <v>398</v>
      </c>
      <c r="C161" s="2" t="s">
        <v>1487</v>
      </c>
      <c r="D161" s="6">
        <v>2.6390260730000001</v>
      </c>
      <c r="E161" s="6">
        <v>3.7520940000000001E-3</v>
      </c>
    </row>
    <row r="162" spans="1:5">
      <c r="A162" s="6">
        <v>162</v>
      </c>
      <c r="B162" s="6" t="s">
        <v>154</v>
      </c>
      <c r="C162" s="2" t="s">
        <v>1488</v>
      </c>
      <c r="D162" s="6">
        <v>2.6292809909999999</v>
      </c>
      <c r="E162" s="9">
        <v>7.9900000000000004E-5</v>
      </c>
    </row>
    <row r="163" spans="1:5">
      <c r="A163" s="6">
        <v>163</v>
      </c>
      <c r="B163" s="6" t="s">
        <v>233</v>
      </c>
      <c r="C163" s="2" t="s">
        <v>1489</v>
      </c>
      <c r="D163" s="6">
        <v>2.6124032389999998</v>
      </c>
      <c r="E163" s="6">
        <v>1.3326740000000001E-3</v>
      </c>
    </row>
    <row r="164" spans="1:5">
      <c r="A164" s="6">
        <v>164</v>
      </c>
      <c r="B164" s="6" t="s">
        <v>146</v>
      </c>
      <c r="C164" s="2" t="s">
        <v>1490</v>
      </c>
      <c r="D164" s="6">
        <v>2.6093861290000002</v>
      </c>
      <c r="E164" s="6">
        <v>1.59716E-3</v>
      </c>
    </row>
    <row r="165" spans="1:5">
      <c r="A165" s="6">
        <v>165</v>
      </c>
      <c r="B165" s="6" t="s">
        <v>69</v>
      </c>
      <c r="C165" s="2" t="s">
        <v>1491</v>
      </c>
      <c r="D165" s="6">
        <v>2.6082836380000001</v>
      </c>
      <c r="E165" s="6">
        <v>5.3390000000000002E-4</v>
      </c>
    </row>
    <row r="166" spans="1:5">
      <c r="A166" s="6">
        <v>166</v>
      </c>
      <c r="B166" s="6" t="s">
        <v>68</v>
      </c>
      <c r="C166" s="2" t="s">
        <v>1492</v>
      </c>
      <c r="D166" s="6">
        <v>2.6057053610000001</v>
      </c>
      <c r="E166" s="6">
        <v>1.65105E-4</v>
      </c>
    </row>
    <row r="167" spans="1:5">
      <c r="A167" s="6">
        <v>167</v>
      </c>
      <c r="B167" s="6" t="s">
        <v>279</v>
      </c>
      <c r="C167" s="2" t="s">
        <v>1493</v>
      </c>
      <c r="D167" s="6">
        <v>2.5811715020000001</v>
      </c>
      <c r="E167" s="9">
        <v>2.65E-7</v>
      </c>
    </row>
    <row r="168" spans="1:5">
      <c r="A168" s="6">
        <v>168</v>
      </c>
      <c r="B168" s="6" t="s">
        <v>187</v>
      </c>
      <c r="C168" s="2" t="s">
        <v>1494</v>
      </c>
      <c r="D168" s="6">
        <v>2.5771660500000002</v>
      </c>
      <c r="E168" s="9">
        <v>4.6800000000000002E-8</v>
      </c>
    </row>
    <row r="169" spans="1:5">
      <c r="A169" s="6">
        <v>169</v>
      </c>
      <c r="B169" s="6" t="s">
        <v>397</v>
      </c>
      <c r="C169" s="2" t="s">
        <v>1495</v>
      </c>
      <c r="D169" s="6">
        <v>2.5747747950000002</v>
      </c>
      <c r="E169" s="6">
        <v>7.8621300000000002E-4</v>
      </c>
    </row>
    <row r="170" spans="1:5">
      <c r="A170" s="6">
        <v>170</v>
      </c>
      <c r="B170" s="6" t="s">
        <v>136</v>
      </c>
      <c r="C170" s="2" t="s">
        <v>1496</v>
      </c>
      <c r="D170" s="6">
        <v>2.563315674</v>
      </c>
      <c r="E170" s="9">
        <v>5.9399999999999998E-9</v>
      </c>
    </row>
    <row r="171" spans="1:5">
      <c r="A171" s="6">
        <v>171</v>
      </c>
      <c r="B171" s="6" t="s">
        <v>560</v>
      </c>
      <c r="C171" s="2" t="s">
        <v>1497</v>
      </c>
      <c r="D171" s="6">
        <v>2.5613659040000001</v>
      </c>
      <c r="E171" s="6">
        <v>3.9918239999999997E-3</v>
      </c>
    </row>
    <row r="172" spans="1:5">
      <c r="A172" s="6">
        <v>172</v>
      </c>
      <c r="B172" s="6" t="s">
        <v>548</v>
      </c>
      <c r="C172" s="2" t="s">
        <v>1498</v>
      </c>
      <c r="D172" s="6">
        <v>2.543153695</v>
      </c>
      <c r="E172" s="9">
        <v>1.4300000000000001E-8</v>
      </c>
    </row>
    <row r="173" spans="1:5">
      <c r="A173" s="6">
        <v>173</v>
      </c>
      <c r="B173" s="6" t="s">
        <v>309</v>
      </c>
      <c r="C173" s="2" t="s">
        <v>1499</v>
      </c>
      <c r="D173" s="6">
        <v>2.5410714130000001</v>
      </c>
      <c r="E173" s="9">
        <v>7.8899999999999998E-8</v>
      </c>
    </row>
    <row r="174" spans="1:5">
      <c r="A174" s="6">
        <v>174</v>
      </c>
      <c r="B174" s="6" t="s">
        <v>480</v>
      </c>
      <c r="C174" s="2" t="s">
        <v>1500</v>
      </c>
      <c r="D174" s="6">
        <v>2.5321148089999999</v>
      </c>
      <c r="E174" s="9">
        <v>1.28E-10</v>
      </c>
    </row>
    <row r="175" spans="1:5">
      <c r="A175" s="6">
        <v>175</v>
      </c>
      <c r="B175" s="6" t="s">
        <v>440</v>
      </c>
      <c r="C175" s="2" t="s">
        <v>1501</v>
      </c>
      <c r="D175" s="6">
        <v>2.5000791929999999</v>
      </c>
      <c r="E175" s="6">
        <v>1.4293300000000001E-4</v>
      </c>
    </row>
    <row r="176" spans="1:5">
      <c r="A176" s="6">
        <v>176</v>
      </c>
      <c r="B176" s="6" t="s">
        <v>112</v>
      </c>
      <c r="C176" s="2" t="s">
        <v>1502</v>
      </c>
      <c r="D176" s="6">
        <v>2.4895235520000001</v>
      </c>
      <c r="E176" s="9">
        <v>3.5199999999999998E-7</v>
      </c>
    </row>
    <row r="177" spans="1:5">
      <c r="A177" s="6">
        <v>177</v>
      </c>
      <c r="B177" s="6" t="s">
        <v>248</v>
      </c>
      <c r="C177" s="2" t="s">
        <v>1411</v>
      </c>
      <c r="D177" s="6">
        <v>2.4893921020000001</v>
      </c>
      <c r="E177" s="9">
        <v>4.5400000000000003E-8</v>
      </c>
    </row>
    <row r="178" spans="1:5">
      <c r="A178" s="6">
        <v>178</v>
      </c>
      <c r="B178" s="6" t="s">
        <v>636</v>
      </c>
      <c r="C178" s="2" t="s">
        <v>1431</v>
      </c>
      <c r="D178" s="6">
        <v>2.4823820219999999</v>
      </c>
      <c r="E178" s="6">
        <v>1.65916E-4</v>
      </c>
    </row>
    <row r="179" spans="1:5">
      <c r="A179" s="6">
        <v>179</v>
      </c>
      <c r="B179" s="6" t="s">
        <v>110</v>
      </c>
      <c r="C179" s="2" t="s">
        <v>1503</v>
      </c>
      <c r="D179" s="6">
        <v>2.4629907750000002</v>
      </c>
      <c r="E179" s="6">
        <v>1.3964260000000001E-3</v>
      </c>
    </row>
    <row r="180" spans="1:5">
      <c r="A180" s="6">
        <v>180</v>
      </c>
      <c r="B180" s="6" t="s">
        <v>239</v>
      </c>
      <c r="C180" s="2" t="s">
        <v>1504</v>
      </c>
      <c r="D180" s="6">
        <v>2.4358769009999999</v>
      </c>
      <c r="E180" s="9">
        <v>1.31E-6</v>
      </c>
    </row>
    <row r="181" spans="1:5">
      <c r="A181" s="6">
        <v>181</v>
      </c>
      <c r="B181" s="6" t="s">
        <v>634</v>
      </c>
      <c r="C181" s="2" t="s">
        <v>1380</v>
      </c>
      <c r="D181" s="6">
        <v>2.4101354320000001</v>
      </c>
      <c r="E181" s="9">
        <v>1.43E-7</v>
      </c>
    </row>
    <row r="182" spans="1:5">
      <c r="A182" s="6">
        <v>182</v>
      </c>
      <c r="B182" s="6" t="s">
        <v>179</v>
      </c>
      <c r="C182" s="2" t="s">
        <v>1505</v>
      </c>
      <c r="D182" s="6">
        <v>2.395312573</v>
      </c>
      <c r="E182" s="9">
        <v>6.7600000000000003E-5</v>
      </c>
    </row>
    <row r="183" spans="1:5">
      <c r="A183" s="6">
        <v>183</v>
      </c>
      <c r="B183" s="6" t="s">
        <v>113</v>
      </c>
      <c r="C183" s="2" t="s">
        <v>1486</v>
      </c>
      <c r="D183" s="6">
        <v>2.3827622960000001</v>
      </c>
      <c r="E183" s="9">
        <v>9.5100000000000004E-6</v>
      </c>
    </row>
    <row r="184" spans="1:5">
      <c r="A184" s="6">
        <v>184</v>
      </c>
      <c r="B184" s="6" t="s">
        <v>654</v>
      </c>
      <c r="C184" s="2" t="s">
        <v>1491</v>
      </c>
      <c r="D184" s="6">
        <v>2.3774901599999998</v>
      </c>
      <c r="E184" s="9">
        <v>6.4499999999999996E-5</v>
      </c>
    </row>
    <row r="185" spans="1:5">
      <c r="A185" s="6">
        <v>185</v>
      </c>
      <c r="B185" s="6" t="s">
        <v>88</v>
      </c>
      <c r="C185" s="2">
        <v>0</v>
      </c>
      <c r="D185" s="6">
        <v>2.3739600169999999</v>
      </c>
      <c r="E185" s="9">
        <v>5.9299999999999998E-7</v>
      </c>
    </row>
    <row r="186" spans="1:5">
      <c r="A186" s="6">
        <v>186</v>
      </c>
      <c r="B186" s="6" t="s">
        <v>607</v>
      </c>
      <c r="C186" s="2" t="s">
        <v>1506</v>
      </c>
      <c r="D186" s="6">
        <v>2.350793441</v>
      </c>
      <c r="E186" s="6">
        <v>4.2527999999999999E-4</v>
      </c>
    </row>
    <row r="187" spans="1:5">
      <c r="A187" s="6">
        <v>187</v>
      </c>
      <c r="B187" s="6" t="s">
        <v>293</v>
      </c>
      <c r="C187" s="2" t="s">
        <v>1326</v>
      </c>
      <c r="D187" s="6">
        <v>2.3392559180000001</v>
      </c>
      <c r="E187" s="6">
        <v>7.724898E-3</v>
      </c>
    </row>
    <row r="188" spans="1:5">
      <c r="A188" s="6">
        <v>188</v>
      </c>
      <c r="B188" s="6" t="s">
        <v>390</v>
      </c>
      <c r="C188" s="2" t="s">
        <v>1507</v>
      </c>
      <c r="D188" s="6">
        <v>2.3301954070000002</v>
      </c>
      <c r="E188" s="6">
        <v>1.539388E-3</v>
      </c>
    </row>
    <row r="189" spans="1:5">
      <c r="A189" s="6">
        <v>189</v>
      </c>
      <c r="B189" s="6" t="s">
        <v>229</v>
      </c>
      <c r="C189" s="2" t="s">
        <v>1508</v>
      </c>
      <c r="D189" s="6">
        <v>2.3274176629999999</v>
      </c>
      <c r="E189" s="9">
        <v>4.9800000000000003E-8</v>
      </c>
    </row>
    <row r="190" spans="1:5">
      <c r="A190" s="6">
        <v>190</v>
      </c>
      <c r="B190" s="6" t="s">
        <v>325</v>
      </c>
      <c r="C190" s="2" t="s">
        <v>1509</v>
      </c>
      <c r="D190" s="6">
        <v>2.322595754</v>
      </c>
      <c r="E190" s="6">
        <v>1.1718399999999999E-4</v>
      </c>
    </row>
    <row r="191" spans="1:5">
      <c r="A191" s="6">
        <v>191</v>
      </c>
      <c r="B191" s="6" t="s">
        <v>412</v>
      </c>
      <c r="C191" s="2">
        <v>0</v>
      </c>
      <c r="D191" s="6">
        <v>2.3180952960000001</v>
      </c>
      <c r="E191" s="9">
        <v>1.55E-7</v>
      </c>
    </row>
    <row r="192" spans="1:5">
      <c r="A192" s="6">
        <v>192</v>
      </c>
      <c r="B192" s="6" t="s">
        <v>498</v>
      </c>
      <c r="C192" s="2" t="s">
        <v>1510</v>
      </c>
      <c r="D192" s="6">
        <v>2.3138609419999998</v>
      </c>
      <c r="E192" s="9">
        <v>1.29E-8</v>
      </c>
    </row>
    <row r="193" spans="1:5">
      <c r="A193" s="6">
        <v>193</v>
      </c>
      <c r="B193" s="6" t="s">
        <v>459</v>
      </c>
      <c r="C193" s="2" t="s">
        <v>1511</v>
      </c>
      <c r="D193" s="6">
        <v>2.311701711</v>
      </c>
      <c r="E193" s="6">
        <v>6.2558299999999998E-4</v>
      </c>
    </row>
    <row r="194" spans="1:5">
      <c r="A194" s="6">
        <v>194</v>
      </c>
      <c r="B194" s="6" t="s">
        <v>223</v>
      </c>
      <c r="C194" s="2" t="s">
        <v>1512</v>
      </c>
      <c r="D194" s="6">
        <v>2.299132942</v>
      </c>
      <c r="E194" s="6">
        <v>3.33402E-4</v>
      </c>
    </row>
    <row r="195" spans="1:5">
      <c r="A195" s="6">
        <v>195</v>
      </c>
      <c r="B195" s="6" t="s">
        <v>224</v>
      </c>
      <c r="C195" s="2" t="s">
        <v>1512</v>
      </c>
      <c r="D195" s="6">
        <v>2.299132942</v>
      </c>
      <c r="E195" s="6">
        <v>3.33402E-4</v>
      </c>
    </row>
    <row r="196" spans="1:5">
      <c r="A196" s="6">
        <v>196</v>
      </c>
      <c r="B196" s="6" t="s">
        <v>85</v>
      </c>
      <c r="C196" s="2" t="s">
        <v>1513</v>
      </c>
      <c r="D196" s="6">
        <v>2.2967500840000001</v>
      </c>
      <c r="E196" s="6">
        <v>3.5215849999999998E-3</v>
      </c>
    </row>
    <row r="197" spans="1:5">
      <c r="A197" s="6">
        <v>197</v>
      </c>
      <c r="B197" s="6" t="s">
        <v>277</v>
      </c>
      <c r="C197" s="2" t="s">
        <v>1514</v>
      </c>
      <c r="D197" s="6">
        <v>2.2964377890000001</v>
      </c>
      <c r="E197" s="9">
        <v>6.9800000000000001E-6</v>
      </c>
    </row>
    <row r="198" spans="1:5">
      <c r="A198" s="6">
        <v>198</v>
      </c>
      <c r="B198" s="6" t="s">
        <v>554</v>
      </c>
      <c r="C198" s="2" t="s">
        <v>1515</v>
      </c>
      <c r="D198" s="6">
        <v>2.293351651</v>
      </c>
      <c r="E198" s="6">
        <v>1.63324E-3</v>
      </c>
    </row>
    <row r="199" spans="1:5">
      <c r="A199" s="6">
        <v>199</v>
      </c>
      <c r="B199" s="6" t="s">
        <v>539</v>
      </c>
      <c r="C199" s="2" t="s">
        <v>1516</v>
      </c>
      <c r="D199" s="6">
        <v>2.2855805070000001</v>
      </c>
      <c r="E199" s="9">
        <v>2.6599999999999999E-6</v>
      </c>
    </row>
    <row r="200" spans="1:5">
      <c r="A200" s="6">
        <v>200</v>
      </c>
      <c r="B200" s="6" t="s">
        <v>381</v>
      </c>
      <c r="C200" s="2" t="s">
        <v>1442</v>
      </c>
      <c r="D200" s="6">
        <v>2.2825421879999999</v>
      </c>
      <c r="E200" s="9">
        <v>8.1299999999999993E-8</v>
      </c>
    </row>
    <row r="201" spans="1:5">
      <c r="A201" s="6">
        <v>201</v>
      </c>
      <c r="B201" s="6" t="s">
        <v>46</v>
      </c>
      <c r="C201" s="2" t="s">
        <v>1310</v>
      </c>
      <c r="D201" s="6">
        <v>2.264339493</v>
      </c>
      <c r="E201" s="9">
        <v>2.59E-8</v>
      </c>
    </row>
    <row r="202" spans="1:5">
      <c r="A202" s="6">
        <v>202</v>
      </c>
      <c r="B202" s="6" t="s">
        <v>183</v>
      </c>
      <c r="C202" s="2">
        <v>0</v>
      </c>
      <c r="D202" s="6">
        <v>2.2607101529999998</v>
      </c>
      <c r="E202" s="6">
        <v>2.71711E-4</v>
      </c>
    </row>
    <row r="203" spans="1:5">
      <c r="A203" s="6">
        <v>203</v>
      </c>
      <c r="B203" s="6" t="s">
        <v>369</v>
      </c>
      <c r="C203" s="2" t="s">
        <v>1517</v>
      </c>
      <c r="D203" s="6">
        <v>2.2575214360000002</v>
      </c>
      <c r="E203" s="9">
        <v>4.1900000000000002E-5</v>
      </c>
    </row>
    <row r="204" spans="1:5">
      <c r="A204" s="6">
        <v>204</v>
      </c>
      <c r="B204" s="6" t="s">
        <v>627</v>
      </c>
      <c r="C204" s="2" t="s">
        <v>1518</v>
      </c>
      <c r="D204" s="6">
        <v>2.2568421320000001</v>
      </c>
      <c r="E204" s="9">
        <v>7.4600000000000004E-7</v>
      </c>
    </row>
    <row r="205" spans="1:5">
      <c r="A205" s="6">
        <v>205</v>
      </c>
      <c r="B205" s="6" t="s">
        <v>614</v>
      </c>
      <c r="C205" s="2" t="s">
        <v>1519</v>
      </c>
      <c r="D205" s="6">
        <v>2.2507160000000002</v>
      </c>
      <c r="E205" s="9">
        <v>1.98E-7</v>
      </c>
    </row>
    <row r="206" spans="1:5">
      <c r="A206" s="6">
        <v>206</v>
      </c>
      <c r="B206" s="6" t="s">
        <v>625</v>
      </c>
      <c r="C206" s="2" t="s">
        <v>1520</v>
      </c>
      <c r="D206" s="6">
        <v>2.2480662210000002</v>
      </c>
      <c r="E206" s="6">
        <v>2.0008999999999999E-4</v>
      </c>
    </row>
    <row r="207" spans="1:5">
      <c r="A207" s="6">
        <v>207</v>
      </c>
      <c r="B207" s="6" t="s">
        <v>368</v>
      </c>
      <c r="C207" s="2" t="s">
        <v>1521</v>
      </c>
      <c r="D207" s="6">
        <v>2.2394533060000001</v>
      </c>
      <c r="E207" s="9">
        <v>3.6699999999999998E-5</v>
      </c>
    </row>
    <row r="208" spans="1:5">
      <c r="A208" s="6">
        <v>208</v>
      </c>
      <c r="B208" s="6" t="s">
        <v>346</v>
      </c>
      <c r="C208" s="2" t="s">
        <v>1522</v>
      </c>
      <c r="D208" s="6">
        <v>2.231505587</v>
      </c>
      <c r="E208" s="9">
        <v>1.06E-6</v>
      </c>
    </row>
    <row r="209" spans="1:5">
      <c r="A209" s="6">
        <v>209</v>
      </c>
      <c r="B209" s="6" t="s">
        <v>317</v>
      </c>
      <c r="C209" s="2" t="s">
        <v>1523</v>
      </c>
      <c r="D209" s="6">
        <v>2.2262512029999999</v>
      </c>
      <c r="E209" s="9">
        <v>1.48E-8</v>
      </c>
    </row>
    <row r="210" spans="1:5">
      <c r="A210" s="6">
        <v>210</v>
      </c>
      <c r="B210" s="6" t="s">
        <v>373</v>
      </c>
      <c r="C210" s="2" t="s">
        <v>1524</v>
      </c>
      <c r="D210" s="6">
        <v>2.2219462330000002</v>
      </c>
      <c r="E210" s="9">
        <v>2.14E-8</v>
      </c>
    </row>
    <row r="211" spans="1:5">
      <c r="A211" s="6">
        <v>211</v>
      </c>
      <c r="B211" s="6" t="s">
        <v>379</v>
      </c>
      <c r="C211" s="2" t="s">
        <v>1525</v>
      </c>
      <c r="D211" s="6">
        <v>2.219305651</v>
      </c>
      <c r="E211" s="6">
        <v>8.31666E-4</v>
      </c>
    </row>
    <row r="212" spans="1:5">
      <c r="A212" s="6">
        <v>212</v>
      </c>
      <c r="B212" s="6" t="s">
        <v>510</v>
      </c>
      <c r="C212" s="2" t="s">
        <v>1526</v>
      </c>
      <c r="D212" s="6">
        <v>2.2095407809999998</v>
      </c>
      <c r="E212" s="6">
        <v>5.6561100000000004E-4</v>
      </c>
    </row>
    <row r="213" spans="1:5">
      <c r="A213" s="6">
        <v>213</v>
      </c>
      <c r="B213" s="6" t="s">
        <v>115</v>
      </c>
      <c r="C213" s="2" t="s">
        <v>1451</v>
      </c>
      <c r="D213" s="6">
        <v>2.2083078199999999</v>
      </c>
      <c r="E213" s="9">
        <v>1.22E-8</v>
      </c>
    </row>
    <row r="214" spans="1:5">
      <c r="A214" s="6">
        <v>214</v>
      </c>
      <c r="B214" s="6" t="s">
        <v>531</v>
      </c>
      <c r="C214" s="2" t="s">
        <v>1527</v>
      </c>
      <c r="D214" s="6">
        <v>2.2068329590000002</v>
      </c>
      <c r="E214" s="6">
        <v>1.8975120000000001E-3</v>
      </c>
    </row>
    <row r="215" spans="1:5">
      <c r="A215" s="6">
        <v>215</v>
      </c>
      <c r="B215" s="6" t="s">
        <v>60</v>
      </c>
      <c r="C215" s="2" t="s">
        <v>1528</v>
      </c>
      <c r="D215" s="6">
        <v>2.20419644</v>
      </c>
      <c r="E215" s="6">
        <v>6.5019800000000005E-4</v>
      </c>
    </row>
    <row r="216" spans="1:5">
      <c r="A216" s="6">
        <v>216</v>
      </c>
      <c r="B216" s="6" t="s">
        <v>64</v>
      </c>
      <c r="C216" s="2" t="s">
        <v>1529</v>
      </c>
      <c r="D216" s="6">
        <v>2.193616725</v>
      </c>
      <c r="E216" s="9">
        <v>5.57E-6</v>
      </c>
    </row>
    <row r="217" spans="1:5">
      <c r="A217" s="6">
        <v>217</v>
      </c>
      <c r="B217" s="6" t="s">
        <v>77</v>
      </c>
      <c r="C217" s="2" t="s">
        <v>1530</v>
      </c>
      <c r="D217" s="6">
        <v>2.1594733989999999</v>
      </c>
      <c r="E217" s="9">
        <v>3.5500000000000002E-5</v>
      </c>
    </row>
    <row r="218" spans="1:5">
      <c r="A218" s="6">
        <v>218</v>
      </c>
      <c r="B218" s="6" t="s">
        <v>520</v>
      </c>
      <c r="C218" s="2" t="s">
        <v>1373</v>
      </c>
      <c r="D218" s="6">
        <v>2.1566298640000001</v>
      </c>
      <c r="E218" s="9">
        <v>8.0399999999999995E-9</v>
      </c>
    </row>
    <row r="219" spans="1:5">
      <c r="A219" s="6">
        <v>219</v>
      </c>
      <c r="B219" s="6" t="s">
        <v>132</v>
      </c>
      <c r="C219" s="2" t="s">
        <v>1531</v>
      </c>
      <c r="D219" s="6">
        <v>2.1521659610000001</v>
      </c>
      <c r="E219" s="6">
        <v>3.886025E-3</v>
      </c>
    </row>
    <row r="220" spans="1:5">
      <c r="A220" s="6">
        <v>220</v>
      </c>
      <c r="B220" s="6" t="s">
        <v>628</v>
      </c>
      <c r="C220" s="2" t="s">
        <v>1532</v>
      </c>
      <c r="D220" s="6">
        <v>2.1501313579999999</v>
      </c>
      <c r="E220" s="6">
        <v>7.9600309999999994E-3</v>
      </c>
    </row>
    <row r="221" spans="1:5">
      <c r="A221" s="6">
        <v>221</v>
      </c>
      <c r="B221" s="6" t="s">
        <v>198</v>
      </c>
      <c r="C221" s="2" t="s">
        <v>1533</v>
      </c>
      <c r="D221" s="6">
        <v>2.149931778</v>
      </c>
      <c r="E221" s="6">
        <v>3.42591E-4</v>
      </c>
    </row>
    <row r="222" spans="1:5">
      <c r="A222" s="6">
        <v>222</v>
      </c>
      <c r="B222" s="6" t="s">
        <v>139</v>
      </c>
      <c r="C222" s="2" t="s">
        <v>1389</v>
      </c>
      <c r="D222" s="6">
        <v>2.140556203</v>
      </c>
      <c r="E222" s="9">
        <v>2.3499999999999999E-9</v>
      </c>
    </row>
    <row r="223" spans="1:5">
      <c r="A223" s="6">
        <v>223</v>
      </c>
      <c r="B223" s="6" t="s">
        <v>533</v>
      </c>
      <c r="C223" s="2" t="s">
        <v>1304</v>
      </c>
      <c r="D223" s="6">
        <v>2.1377075689999998</v>
      </c>
      <c r="E223" s="9">
        <v>8.0599999999999994E-5</v>
      </c>
    </row>
    <row r="224" spans="1:5">
      <c r="A224" s="6">
        <v>224</v>
      </c>
      <c r="B224" s="6" t="s">
        <v>591</v>
      </c>
      <c r="C224" s="2" t="s">
        <v>1534</v>
      </c>
      <c r="D224" s="6">
        <v>2.1150304320000002</v>
      </c>
      <c r="E224" s="9">
        <v>4.01E-9</v>
      </c>
    </row>
    <row r="225" spans="1:5">
      <c r="A225" s="6">
        <v>225</v>
      </c>
      <c r="B225" s="6" t="s">
        <v>207</v>
      </c>
      <c r="C225" s="2" t="s">
        <v>1535</v>
      </c>
      <c r="D225" s="6">
        <v>2.1130047269999999</v>
      </c>
      <c r="E225" s="9">
        <v>2.3E-5</v>
      </c>
    </row>
    <row r="226" spans="1:5">
      <c r="A226" s="6">
        <v>226</v>
      </c>
      <c r="B226" s="6" t="s">
        <v>71</v>
      </c>
      <c r="C226" s="2" t="s">
        <v>1536</v>
      </c>
      <c r="D226" s="6">
        <v>2.1096915159999998</v>
      </c>
      <c r="E226" s="9">
        <v>7.0099999999999996E-5</v>
      </c>
    </row>
    <row r="227" spans="1:5">
      <c r="A227" s="6">
        <v>227</v>
      </c>
      <c r="B227" s="6" t="s">
        <v>658</v>
      </c>
      <c r="C227" s="2" t="s">
        <v>1537</v>
      </c>
      <c r="D227" s="6">
        <v>2.1040523750000002</v>
      </c>
      <c r="E227" s="9">
        <v>4.5299999999999999E-7</v>
      </c>
    </row>
    <row r="228" spans="1:5">
      <c r="A228" s="6">
        <v>228</v>
      </c>
      <c r="B228" s="6" t="s">
        <v>99</v>
      </c>
      <c r="C228" s="2" t="s">
        <v>1538</v>
      </c>
      <c r="D228" s="6">
        <v>2.1023496439999998</v>
      </c>
      <c r="E228" s="9">
        <v>5.8499999999999999E-6</v>
      </c>
    </row>
    <row r="229" spans="1:5">
      <c r="A229" s="6">
        <v>229</v>
      </c>
      <c r="B229" s="6" t="s">
        <v>450</v>
      </c>
      <c r="C229" s="2" t="s">
        <v>1539</v>
      </c>
      <c r="D229" s="6">
        <v>2.0996773379999998</v>
      </c>
      <c r="E229" s="9">
        <v>2.0599999999999999E-9</v>
      </c>
    </row>
    <row r="230" spans="1:5">
      <c r="A230" s="6">
        <v>230</v>
      </c>
      <c r="B230" s="6" t="s">
        <v>222</v>
      </c>
      <c r="C230" s="2" t="s">
        <v>1540</v>
      </c>
      <c r="D230" s="6">
        <v>2.092362923</v>
      </c>
      <c r="E230" s="9">
        <v>1.4600000000000001E-10</v>
      </c>
    </row>
    <row r="231" spans="1:5">
      <c r="A231" s="6">
        <v>231</v>
      </c>
      <c r="B231" s="6" t="s">
        <v>620</v>
      </c>
      <c r="C231" s="2" t="s">
        <v>1541</v>
      </c>
      <c r="D231" s="6">
        <v>2.0880608039999999</v>
      </c>
      <c r="E231" s="9">
        <v>7.6399999999999997E-6</v>
      </c>
    </row>
    <row r="232" spans="1:5">
      <c r="A232" s="6">
        <v>232</v>
      </c>
      <c r="B232" s="6" t="s">
        <v>191</v>
      </c>
      <c r="C232" s="2">
        <v>0</v>
      </c>
      <c r="D232" s="6">
        <v>2.0858031389999998</v>
      </c>
      <c r="E232" s="9">
        <v>4.6499999999999999E-7</v>
      </c>
    </row>
    <row r="233" spans="1:5">
      <c r="A233" s="6">
        <v>233</v>
      </c>
      <c r="B233" s="6" t="s">
        <v>206</v>
      </c>
      <c r="C233" s="2" t="s">
        <v>1535</v>
      </c>
      <c r="D233" s="6">
        <v>2.0853571039999999</v>
      </c>
      <c r="E233" s="9">
        <v>7.4599999999999997E-5</v>
      </c>
    </row>
    <row r="234" spans="1:5">
      <c r="A234" s="6">
        <v>234</v>
      </c>
      <c r="B234" s="6" t="s">
        <v>97</v>
      </c>
      <c r="C234" s="2" t="s">
        <v>1542</v>
      </c>
      <c r="D234" s="6">
        <v>2.075495487</v>
      </c>
      <c r="E234" s="6">
        <v>3.9108049999999998E-3</v>
      </c>
    </row>
    <row r="235" spans="1:5">
      <c r="A235" s="6">
        <v>235</v>
      </c>
      <c r="B235" s="6" t="s">
        <v>238</v>
      </c>
      <c r="C235" s="2" t="s">
        <v>1543</v>
      </c>
      <c r="D235" s="6">
        <v>2.0734208870000002</v>
      </c>
      <c r="E235" s="6">
        <v>6.9885499999999996E-4</v>
      </c>
    </row>
    <row r="236" spans="1:5">
      <c r="A236" s="6">
        <v>236</v>
      </c>
      <c r="B236" s="6" t="s">
        <v>290</v>
      </c>
      <c r="C236" s="2" t="s">
        <v>1425</v>
      </c>
      <c r="D236" s="6">
        <v>2.073221384</v>
      </c>
      <c r="E236" s="9">
        <v>4.01E-9</v>
      </c>
    </row>
    <row r="237" spans="1:5">
      <c r="A237" s="6">
        <v>237</v>
      </c>
      <c r="B237" s="6" t="s">
        <v>613</v>
      </c>
      <c r="C237" s="2" t="s">
        <v>1519</v>
      </c>
      <c r="D237" s="6">
        <v>2.0669170170000002</v>
      </c>
      <c r="E237" s="9">
        <v>1.4899999999999999E-8</v>
      </c>
    </row>
    <row r="238" spans="1:5">
      <c r="A238" s="6">
        <v>238</v>
      </c>
      <c r="B238" s="6" t="s">
        <v>610</v>
      </c>
      <c r="C238" s="2" t="s">
        <v>1544</v>
      </c>
      <c r="D238" s="6">
        <v>2.0658177499999999</v>
      </c>
      <c r="E238" s="9">
        <v>1.2100000000000001E-6</v>
      </c>
    </row>
    <row r="239" spans="1:5">
      <c r="A239" s="6">
        <v>239</v>
      </c>
      <c r="B239" s="6" t="s">
        <v>334</v>
      </c>
      <c r="C239" s="2" t="s">
        <v>1545</v>
      </c>
      <c r="D239" s="6">
        <v>2.062469493</v>
      </c>
      <c r="E239" s="6">
        <v>2.3554899999999999E-4</v>
      </c>
    </row>
    <row r="240" spans="1:5">
      <c r="A240" s="6">
        <v>240</v>
      </c>
      <c r="B240" s="6" t="s">
        <v>532</v>
      </c>
      <c r="C240" s="2" t="s">
        <v>1546</v>
      </c>
      <c r="D240" s="6">
        <v>2.0605313249999999</v>
      </c>
      <c r="E240" s="9">
        <v>1.8400000000000001E-7</v>
      </c>
    </row>
    <row r="241" spans="1:5">
      <c r="A241" s="6">
        <v>241</v>
      </c>
      <c r="B241" s="6" t="s">
        <v>106</v>
      </c>
      <c r="C241" s="2" t="s">
        <v>1547</v>
      </c>
      <c r="D241" s="6">
        <v>2.057210204</v>
      </c>
      <c r="E241" s="9">
        <v>4.1799999999999998E-6</v>
      </c>
    </row>
    <row r="242" spans="1:5">
      <c r="A242" s="6">
        <v>242</v>
      </c>
      <c r="B242" s="6" t="s">
        <v>519</v>
      </c>
      <c r="C242" s="2" t="s">
        <v>1548</v>
      </c>
      <c r="D242" s="6">
        <v>2.0528089509999998</v>
      </c>
      <c r="E242" s="6">
        <v>1.4087660000000001E-3</v>
      </c>
    </row>
    <row r="243" spans="1:5">
      <c r="A243" s="6">
        <v>243</v>
      </c>
      <c r="B243" s="6" t="s">
        <v>449</v>
      </c>
      <c r="C243" s="2" t="s">
        <v>1549</v>
      </c>
      <c r="D243" s="6">
        <v>2.0487055839999999</v>
      </c>
      <c r="E243" s="6">
        <v>3.7482800000000001E-4</v>
      </c>
    </row>
    <row r="244" spans="1:5">
      <c r="A244" s="6">
        <v>244</v>
      </c>
      <c r="B244" s="6" t="s">
        <v>151</v>
      </c>
      <c r="C244" s="2" t="s">
        <v>1550</v>
      </c>
      <c r="D244" s="6">
        <v>2.0441156920000001</v>
      </c>
      <c r="E244" s="9">
        <v>1.39E-6</v>
      </c>
    </row>
    <row r="245" spans="1:5">
      <c r="A245" s="6">
        <v>245</v>
      </c>
      <c r="B245" s="6" t="s">
        <v>595</v>
      </c>
      <c r="C245" s="2" t="s">
        <v>1551</v>
      </c>
      <c r="D245" s="6">
        <v>2.0402634540000002</v>
      </c>
      <c r="E245" s="6">
        <v>4.1360000000000002E-4</v>
      </c>
    </row>
    <row r="246" spans="1:5">
      <c r="A246" s="6">
        <v>246</v>
      </c>
      <c r="B246" s="6" t="s">
        <v>642</v>
      </c>
      <c r="C246" s="2" t="s">
        <v>1552</v>
      </c>
      <c r="D246" s="6">
        <v>2.038315114</v>
      </c>
      <c r="E246" s="6">
        <v>8.229653E-3</v>
      </c>
    </row>
    <row r="247" spans="1:5">
      <c r="A247" s="6">
        <v>247</v>
      </c>
      <c r="B247" s="6" t="s">
        <v>422</v>
      </c>
      <c r="C247" s="2" t="s">
        <v>1553</v>
      </c>
      <c r="D247" s="6">
        <v>2.0313838359999998</v>
      </c>
      <c r="E247" s="9">
        <v>3.7600000000000003E-9</v>
      </c>
    </row>
    <row r="248" spans="1:5">
      <c r="A248" s="6">
        <v>248</v>
      </c>
      <c r="B248" s="6" t="s">
        <v>308</v>
      </c>
      <c r="C248" s="2" t="s">
        <v>1554</v>
      </c>
      <c r="D248" s="6">
        <v>2.0303134169999999</v>
      </c>
      <c r="E248" s="6">
        <v>2.8770999999999999E-4</v>
      </c>
    </row>
    <row r="249" spans="1:5">
      <c r="A249" s="6">
        <v>249</v>
      </c>
      <c r="B249" s="6" t="s">
        <v>358</v>
      </c>
      <c r="C249" s="2" t="s">
        <v>1500</v>
      </c>
      <c r="D249" s="6">
        <v>2.026468414</v>
      </c>
      <c r="E249" s="6">
        <v>6.9634999999999999E-4</v>
      </c>
    </row>
    <row r="250" spans="1:5">
      <c r="A250" s="6">
        <v>250</v>
      </c>
      <c r="B250" s="6" t="s">
        <v>365</v>
      </c>
      <c r="C250" s="2" t="s">
        <v>1555</v>
      </c>
      <c r="D250" s="6">
        <v>2.0250953169999999</v>
      </c>
      <c r="E250" s="9">
        <v>1.17E-6</v>
      </c>
    </row>
    <row r="251" spans="1:5">
      <c r="A251" s="6">
        <v>251</v>
      </c>
      <c r="B251" s="6" t="s">
        <v>157</v>
      </c>
      <c r="C251" s="2" t="s">
        <v>1556</v>
      </c>
      <c r="D251" s="6">
        <v>2.0231902019999999</v>
      </c>
      <c r="E251" s="9">
        <v>2.4300000000000001E-5</v>
      </c>
    </row>
    <row r="252" spans="1:5">
      <c r="A252" s="6">
        <v>253</v>
      </c>
      <c r="B252" s="6" t="s">
        <v>272</v>
      </c>
      <c r="C252" s="2" t="s">
        <v>1557</v>
      </c>
      <c r="D252" s="6">
        <v>2.01336921</v>
      </c>
      <c r="E252" s="9">
        <v>1.8099999999999999E-5</v>
      </c>
    </row>
    <row r="253" spans="1:5">
      <c r="A253" s="6">
        <v>254</v>
      </c>
      <c r="B253" s="6" t="s">
        <v>493</v>
      </c>
      <c r="C253" s="2" t="s">
        <v>1558</v>
      </c>
      <c r="D253" s="6">
        <v>2.009111205</v>
      </c>
      <c r="E253" s="9">
        <v>1.8E-5</v>
      </c>
    </row>
    <row r="254" spans="1:5">
      <c r="A254" s="6">
        <v>255</v>
      </c>
      <c r="B254" s="6" t="s">
        <v>353</v>
      </c>
      <c r="C254" s="2" t="s">
        <v>1559</v>
      </c>
      <c r="D254" s="6">
        <v>2.0034710649999998</v>
      </c>
      <c r="E254" s="9">
        <v>6.0399999999999998E-8</v>
      </c>
    </row>
    <row r="255" spans="1:5">
      <c r="A255" s="6">
        <v>256</v>
      </c>
      <c r="B255" s="6" t="s">
        <v>457</v>
      </c>
      <c r="C255" s="2" t="s">
        <v>1560</v>
      </c>
      <c r="D255" s="6">
        <v>2.0021881929999998</v>
      </c>
      <c r="E255" s="9">
        <v>2.6499999999999999E-8</v>
      </c>
    </row>
    <row r="256" spans="1:5">
      <c r="A256" s="6">
        <v>257</v>
      </c>
      <c r="B256" s="6" t="s">
        <v>455</v>
      </c>
      <c r="C256" s="2" t="s">
        <v>1561</v>
      </c>
      <c r="D256" s="6">
        <v>1.9897804670000001</v>
      </c>
      <c r="E256" s="6">
        <v>4.8574000000000002E-4</v>
      </c>
    </row>
    <row r="257" spans="1:5">
      <c r="A257" s="6">
        <v>258</v>
      </c>
      <c r="B257" s="6" t="s">
        <v>307</v>
      </c>
      <c r="C257" s="2" t="s">
        <v>1562</v>
      </c>
      <c r="D257" s="6">
        <v>1.9819443960000001</v>
      </c>
      <c r="E257" s="6">
        <v>1.8310599999999999E-4</v>
      </c>
    </row>
    <row r="258" spans="1:5">
      <c r="A258" s="6">
        <v>259</v>
      </c>
      <c r="B258" s="6" t="s">
        <v>366</v>
      </c>
      <c r="C258" s="2" t="s">
        <v>1563</v>
      </c>
      <c r="D258" s="6">
        <v>1.9649020079999999</v>
      </c>
      <c r="E258" s="6">
        <v>8.1040300000000001E-4</v>
      </c>
    </row>
    <row r="259" spans="1:5">
      <c r="A259" s="6">
        <v>260</v>
      </c>
      <c r="B259" s="6" t="s">
        <v>168</v>
      </c>
      <c r="C259" s="2" t="s">
        <v>1389</v>
      </c>
      <c r="D259" s="6">
        <v>1.962137045</v>
      </c>
      <c r="E259" s="9">
        <v>6.7800000000000002E-9</v>
      </c>
    </row>
    <row r="260" spans="1:5">
      <c r="A260" s="6">
        <v>261</v>
      </c>
      <c r="B260" s="6" t="s">
        <v>232</v>
      </c>
      <c r="C260" s="2" t="s">
        <v>1564</v>
      </c>
      <c r="D260" s="6">
        <v>1.951116498</v>
      </c>
      <c r="E260" s="9">
        <v>5.5099999999999998E-5</v>
      </c>
    </row>
    <row r="261" spans="1:5">
      <c r="A261" s="6">
        <v>262</v>
      </c>
      <c r="B261" s="6" t="s">
        <v>575</v>
      </c>
      <c r="C261" s="2" t="s">
        <v>1546</v>
      </c>
      <c r="D261" s="6">
        <v>1.9476499549999999</v>
      </c>
      <c r="E261" s="9">
        <v>5.8199999999999998E-8</v>
      </c>
    </row>
    <row r="262" spans="1:5">
      <c r="A262" s="6">
        <v>263</v>
      </c>
      <c r="B262" s="6" t="s">
        <v>242</v>
      </c>
      <c r="C262" s="2" t="s">
        <v>1565</v>
      </c>
      <c r="D262" s="6">
        <v>1.946005024</v>
      </c>
      <c r="E262" s="6">
        <v>1.2205720000000001E-3</v>
      </c>
    </row>
    <row r="263" spans="1:5">
      <c r="A263" s="6">
        <v>264</v>
      </c>
      <c r="B263" s="6" t="s">
        <v>176</v>
      </c>
      <c r="C263" s="2" t="s">
        <v>1566</v>
      </c>
      <c r="D263" s="6">
        <v>1.9388529189999999</v>
      </c>
      <c r="E263" s="9">
        <v>9.5899999999999997E-6</v>
      </c>
    </row>
    <row r="264" spans="1:5">
      <c r="A264" s="6">
        <v>265</v>
      </c>
      <c r="B264" s="6" t="s">
        <v>502</v>
      </c>
      <c r="C264" s="2" t="s">
        <v>1292</v>
      </c>
      <c r="D264" s="6">
        <v>1.932780865</v>
      </c>
      <c r="E264" s="9">
        <v>8.0299999999999998E-9</v>
      </c>
    </row>
    <row r="265" spans="1:5">
      <c r="A265" s="6">
        <v>266</v>
      </c>
      <c r="B265" s="6" t="s">
        <v>503</v>
      </c>
      <c r="C265" s="2" t="s">
        <v>1292</v>
      </c>
      <c r="D265" s="6">
        <v>1.932780865</v>
      </c>
      <c r="E265" s="9">
        <v>8.0299999999999998E-9</v>
      </c>
    </row>
    <row r="266" spans="1:5">
      <c r="A266" s="6">
        <v>267</v>
      </c>
      <c r="B266" s="6" t="s">
        <v>342</v>
      </c>
      <c r="C266" s="2" t="s">
        <v>1567</v>
      </c>
      <c r="D266" s="6">
        <v>1.932030557</v>
      </c>
      <c r="E266" s="6">
        <v>1.4576899999999999E-4</v>
      </c>
    </row>
    <row r="267" spans="1:5">
      <c r="A267" s="6">
        <v>268</v>
      </c>
      <c r="B267" s="6" t="s">
        <v>205</v>
      </c>
      <c r="C267" s="2" t="s">
        <v>1568</v>
      </c>
      <c r="D267" s="6">
        <v>1.9239208590000001</v>
      </c>
      <c r="E267" s="9">
        <v>5.1499999999999998E-8</v>
      </c>
    </row>
    <row r="268" spans="1:5">
      <c r="A268" s="6">
        <v>269</v>
      </c>
      <c r="B268" s="6" t="s">
        <v>59</v>
      </c>
      <c r="C268" s="2" t="s">
        <v>1569</v>
      </c>
      <c r="D268" s="6">
        <v>1.92272402</v>
      </c>
      <c r="E268" s="6">
        <v>4.365664E-3</v>
      </c>
    </row>
    <row r="269" spans="1:5">
      <c r="A269" s="6">
        <v>270</v>
      </c>
      <c r="B269" s="6" t="s">
        <v>430</v>
      </c>
      <c r="C269" s="2" t="s">
        <v>1373</v>
      </c>
      <c r="D269" s="6">
        <v>1.914812607</v>
      </c>
      <c r="E269" s="9">
        <v>2.3499999999999999E-8</v>
      </c>
    </row>
    <row r="270" spans="1:5">
      <c r="A270" s="6">
        <v>271</v>
      </c>
      <c r="B270" s="6" t="s">
        <v>643</v>
      </c>
      <c r="C270" s="2" t="s">
        <v>1570</v>
      </c>
      <c r="D270" s="6">
        <v>1.9124447490000001</v>
      </c>
      <c r="E270" s="6">
        <v>1.407511E-3</v>
      </c>
    </row>
    <row r="271" spans="1:5">
      <c r="A271" s="6">
        <v>272</v>
      </c>
      <c r="B271" s="6" t="s">
        <v>254</v>
      </c>
      <c r="C271" s="2" t="s">
        <v>1571</v>
      </c>
      <c r="D271" s="6">
        <v>1.905362309</v>
      </c>
      <c r="E271" s="9">
        <v>7.6199999999999995E-5</v>
      </c>
    </row>
    <row r="272" spans="1:5">
      <c r="A272" s="6">
        <v>273</v>
      </c>
      <c r="B272" s="6" t="s">
        <v>250</v>
      </c>
      <c r="C272" s="2" t="s">
        <v>1411</v>
      </c>
      <c r="D272" s="6">
        <v>1.9040807639999999</v>
      </c>
      <c r="E272" s="9">
        <v>4.9200000000000003E-5</v>
      </c>
    </row>
    <row r="273" spans="1:5">
      <c r="A273" s="6">
        <v>274</v>
      </c>
      <c r="B273" s="6" t="s">
        <v>377</v>
      </c>
      <c r="C273" s="2" t="s">
        <v>1572</v>
      </c>
      <c r="D273" s="6">
        <v>1.9008100450000001</v>
      </c>
      <c r="E273" s="6">
        <v>2.7825099999999998E-4</v>
      </c>
    </row>
    <row r="274" spans="1:5">
      <c r="A274" s="6">
        <v>275</v>
      </c>
      <c r="B274" s="6" t="s">
        <v>162</v>
      </c>
      <c r="C274" s="2" t="s">
        <v>1573</v>
      </c>
      <c r="D274" s="6">
        <v>1.895429239</v>
      </c>
      <c r="E274" s="6">
        <v>3.6908299999999998E-4</v>
      </c>
    </row>
    <row r="275" spans="1:5">
      <c r="A275" s="6">
        <v>276</v>
      </c>
      <c r="B275" s="6" t="s">
        <v>417</v>
      </c>
      <c r="C275" s="2" t="s">
        <v>1574</v>
      </c>
      <c r="D275" s="6">
        <v>1.892968964</v>
      </c>
      <c r="E275" s="6">
        <v>3.063564E-3</v>
      </c>
    </row>
    <row r="276" spans="1:5">
      <c r="A276" s="6">
        <v>277</v>
      </c>
      <c r="B276" s="6" t="s">
        <v>370</v>
      </c>
      <c r="C276" s="2" t="s">
        <v>1456</v>
      </c>
      <c r="D276" s="6">
        <v>1.8755555340000001</v>
      </c>
      <c r="E276" s="9">
        <v>8.7299999999999994E-5</v>
      </c>
    </row>
    <row r="277" spans="1:5">
      <c r="A277" s="6">
        <v>278</v>
      </c>
      <c r="B277" s="6" t="s">
        <v>599</v>
      </c>
      <c r="C277" s="2" t="s">
        <v>1575</v>
      </c>
      <c r="D277" s="6">
        <v>1.874826919</v>
      </c>
      <c r="E277" s="9">
        <v>4.51E-6</v>
      </c>
    </row>
    <row r="278" spans="1:5">
      <c r="A278" s="6">
        <v>279</v>
      </c>
      <c r="B278" s="6" t="s">
        <v>230</v>
      </c>
      <c r="C278" s="2" t="s">
        <v>1576</v>
      </c>
      <c r="D278" s="6">
        <v>1.873172024</v>
      </c>
      <c r="E278" s="6">
        <v>1.9749749999999999E-3</v>
      </c>
    </row>
    <row r="279" spans="1:5">
      <c r="A279" s="6">
        <v>280</v>
      </c>
      <c r="B279" s="6" t="s">
        <v>301</v>
      </c>
      <c r="C279" s="2" t="s">
        <v>1577</v>
      </c>
      <c r="D279" s="6">
        <v>1.871614286</v>
      </c>
      <c r="E279" s="9">
        <v>5.4499999999999997E-7</v>
      </c>
    </row>
    <row r="280" spans="1:5">
      <c r="A280" s="6">
        <v>281</v>
      </c>
      <c r="B280" s="6" t="s">
        <v>327</v>
      </c>
      <c r="C280" s="2" t="s">
        <v>1578</v>
      </c>
      <c r="D280" s="6">
        <v>1.869498704</v>
      </c>
      <c r="E280" s="6">
        <v>8.0674749999999993E-3</v>
      </c>
    </row>
    <row r="281" spans="1:5">
      <c r="A281" s="6">
        <v>282</v>
      </c>
      <c r="B281" s="6" t="s">
        <v>328</v>
      </c>
      <c r="C281" s="2" t="s">
        <v>1578</v>
      </c>
      <c r="D281" s="6">
        <v>1.869498704</v>
      </c>
      <c r="E281" s="6">
        <v>8.0674749999999993E-3</v>
      </c>
    </row>
    <row r="282" spans="1:5">
      <c r="A282" s="6">
        <v>283</v>
      </c>
      <c r="B282" s="6" t="s">
        <v>344</v>
      </c>
      <c r="C282" s="2" t="s">
        <v>1579</v>
      </c>
      <c r="D282" s="6">
        <v>1.867701222</v>
      </c>
      <c r="E282" s="6">
        <v>3.8991200000000002E-4</v>
      </c>
    </row>
    <row r="283" spans="1:5">
      <c r="A283" s="6">
        <v>284</v>
      </c>
      <c r="B283" s="6" t="s">
        <v>244</v>
      </c>
      <c r="C283" s="2" t="s">
        <v>1309</v>
      </c>
      <c r="D283" s="6">
        <v>1.866260899</v>
      </c>
      <c r="E283" s="9">
        <v>2.9600000000000001E-5</v>
      </c>
    </row>
    <row r="284" spans="1:5">
      <c r="A284" s="6">
        <v>285</v>
      </c>
      <c r="B284" s="6" t="s">
        <v>138</v>
      </c>
      <c r="C284" s="2" t="s">
        <v>1580</v>
      </c>
      <c r="D284" s="6">
        <v>1.8636697870000001</v>
      </c>
      <c r="E284" s="9">
        <v>8.6900000000000004E-8</v>
      </c>
    </row>
    <row r="285" spans="1:5">
      <c r="A285" s="6">
        <v>286</v>
      </c>
      <c r="B285" s="6" t="s">
        <v>476</v>
      </c>
      <c r="C285" s="2" t="s">
        <v>1581</v>
      </c>
      <c r="D285" s="6">
        <v>1.861871295</v>
      </c>
      <c r="E285" s="9">
        <v>8.0299999999999998E-9</v>
      </c>
    </row>
    <row r="286" spans="1:5">
      <c r="A286" s="6">
        <v>287</v>
      </c>
      <c r="B286" s="6" t="s">
        <v>367</v>
      </c>
      <c r="C286" s="2" t="s">
        <v>1582</v>
      </c>
      <c r="D286" s="6">
        <v>1.8600526500000001</v>
      </c>
      <c r="E286" s="9">
        <v>4.9800000000000003E-8</v>
      </c>
    </row>
    <row r="287" spans="1:5">
      <c r="A287" s="6">
        <v>288</v>
      </c>
      <c r="B287" s="6" t="s">
        <v>163</v>
      </c>
      <c r="C287" s="2" t="s">
        <v>1583</v>
      </c>
      <c r="D287" s="6">
        <v>1.8487397889999999</v>
      </c>
      <c r="E287" s="6">
        <v>1.8187699999999999E-4</v>
      </c>
    </row>
    <row r="288" spans="1:5">
      <c r="A288" s="6">
        <v>289</v>
      </c>
      <c r="B288" s="6" t="s">
        <v>54</v>
      </c>
      <c r="C288" s="2" t="s">
        <v>1373</v>
      </c>
      <c r="D288" s="6">
        <v>1.8483189019999999</v>
      </c>
      <c r="E288" s="9">
        <v>7.6699999999999994E-5</v>
      </c>
    </row>
    <row r="289" spans="1:5">
      <c r="A289" s="6">
        <v>290</v>
      </c>
      <c r="B289" s="6" t="s">
        <v>359</v>
      </c>
      <c r="C289" s="2" t="s">
        <v>1584</v>
      </c>
      <c r="D289" s="6">
        <v>1.8420967530000001</v>
      </c>
      <c r="E289" s="9">
        <v>8.0299999999999998E-9</v>
      </c>
    </row>
    <row r="290" spans="1:5">
      <c r="A290" s="6">
        <v>291</v>
      </c>
      <c r="B290" s="6" t="s">
        <v>600</v>
      </c>
      <c r="C290" s="2" t="s">
        <v>1585</v>
      </c>
      <c r="D290" s="6">
        <v>1.8398166140000001</v>
      </c>
      <c r="E290" s="9">
        <v>6.0399999999999998E-5</v>
      </c>
    </row>
    <row r="291" spans="1:5">
      <c r="A291" s="6">
        <v>292</v>
      </c>
      <c r="B291" s="6" t="s">
        <v>443</v>
      </c>
      <c r="C291" s="2" t="s">
        <v>1586</v>
      </c>
      <c r="D291" s="6">
        <v>1.8267630459999999</v>
      </c>
      <c r="E291" s="9">
        <v>1.5699999999999999E-5</v>
      </c>
    </row>
    <row r="292" spans="1:5">
      <c r="A292" s="6">
        <v>293</v>
      </c>
      <c r="B292" s="6" t="s">
        <v>581</v>
      </c>
      <c r="C292" s="2" t="s">
        <v>1587</v>
      </c>
      <c r="D292" s="6">
        <v>1.824914989</v>
      </c>
      <c r="E292" s="6">
        <v>7.2610199999999995E-4</v>
      </c>
    </row>
    <row r="293" spans="1:5">
      <c r="A293" s="6">
        <v>294</v>
      </c>
      <c r="B293" s="6" t="s">
        <v>637</v>
      </c>
      <c r="C293" s="2" t="s">
        <v>1588</v>
      </c>
      <c r="D293" s="6">
        <v>1.8248775989999999</v>
      </c>
      <c r="E293" s="6">
        <v>4.2617300000000001E-4</v>
      </c>
    </row>
    <row r="294" spans="1:5">
      <c r="A294" s="6">
        <v>295</v>
      </c>
      <c r="B294" s="6" t="s">
        <v>91</v>
      </c>
      <c r="C294" s="2" t="s">
        <v>1589</v>
      </c>
      <c r="D294" s="6">
        <v>1.809032746</v>
      </c>
      <c r="E294" s="9">
        <v>3.9900000000000001E-5</v>
      </c>
    </row>
    <row r="295" spans="1:5">
      <c r="A295" s="6">
        <v>296</v>
      </c>
      <c r="B295" s="6" t="s">
        <v>465</v>
      </c>
      <c r="C295" s="2" t="s">
        <v>1590</v>
      </c>
      <c r="D295" s="6">
        <v>1.807884649</v>
      </c>
      <c r="E295" s="6">
        <v>7.9374579999999997E-3</v>
      </c>
    </row>
    <row r="296" spans="1:5">
      <c r="A296" s="6">
        <v>297</v>
      </c>
      <c r="B296" s="6" t="s">
        <v>30</v>
      </c>
      <c r="C296" s="2" t="s">
        <v>1292</v>
      </c>
      <c r="D296" s="6">
        <v>1.8054940610000001</v>
      </c>
      <c r="E296" s="9">
        <v>2.1900000000000002E-6</v>
      </c>
    </row>
    <row r="297" spans="1:5">
      <c r="A297" s="6">
        <v>298</v>
      </c>
      <c r="B297" s="6" t="s">
        <v>582</v>
      </c>
      <c r="C297" s="2" t="s">
        <v>1591</v>
      </c>
      <c r="D297" s="6">
        <v>1.789146908</v>
      </c>
      <c r="E297" s="6">
        <v>4.324662E-3</v>
      </c>
    </row>
    <row r="298" spans="1:5">
      <c r="A298" s="6">
        <v>299</v>
      </c>
      <c r="B298" s="6" t="s">
        <v>360</v>
      </c>
      <c r="C298" s="2" t="s">
        <v>1584</v>
      </c>
      <c r="D298" s="6">
        <v>1.779529481</v>
      </c>
      <c r="E298" s="9">
        <v>1.01E-7</v>
      </c>
    </row>
    <row r="299" spans="1:5">
      <c r="A299" s="6">
        <v>300</v>
      </c>
      <c r="B299" s="6" t="s">
        <v>413</v>
      </c>
      <c r="C299" s="2" t="s">
        <v>1592</v>
      </c>
      <c r="D299" s="6">
        <v>1.774457207</v>
      </c>
      <c r="E299" s="6">
        <v>9.788380000000001E-4</v>
      </c>
    </row>
    <row r="300" spans="1:5">
      <c r="A300" s="6">
        <v>301</v>
      </c>
      <c r="B300" s="6" t="s">
        <v>638</v>
      </c>
      <c r="C300" s="2" t="s">
        <v>1593</v>
      </c>
      <c r="D300" s="6">
        <v>1.7743572999999999</v>
      </c>
      <c r="E300" s="9">
        <v>2.1600000000000002E-8</v>
      </c>
    </row>
    <row r="301" spans="1:5">
      <c r="A301" s="6">
        <v>302</v>
      </c>
      <c r="B301" s="6" t="s">
        <v>361</v>
      </c>
      <c r="C301" s="2" t="s">
        <v>1594</v>
      </c>
      <c r="D301" s="6">
        <v>1.7714594189999999</v>
      </c>
      <c r="E301" s="9">
        <v>1.9399999999999998E-8</v>
      </c>
    </row>
    <row r="302" spans="1:5">
      <c r="A302" s="6">
        <v>303</v>
      </c>
      <c r="B302" s="6" t="s">
        <v>451</v>
      </c>
      <c r="C302" s="2" t="s">
        <v>1595</v>
      </c>
      <c r="D302" s="6">
        <v>1.7689284709999999</v>
      </c>
      <c r="E302" s="9">
        <v>1.04E-5</v>
      </c>
    </row>
    <row r="303" spans="1:5">
      <c r="A303" s="6">
        <v>304</v>
      </c>
      <c r="B303" s="6" t="s">
        <v>329</v>
      </c>
      <c r="C303" s="2" t="s">
        <v>1373</v>
      </c>
      <c r="D303" s="6">
        <v>1.7657218050000001</v>
      </c>
      <c r="E303" s="9">
        <v>3.8999999999999999E-6</v>
      </c>
    </row>
    <row r="304" spans="1:5">
      <c r="A304" s="6">
        <v>305</v>
      </c>
      <c r="B304" s="6" t="s">
        <v>415</v>
      </c>
      <c r="C304" s="2" t="s">
        <v>1596</v>
      </c>
      <c r="D304" s="6">
        <v>1.764178142</v>
      </c>
      <c r="E304" s="9">
        <v>9.1800000000000004E-10</v>
      </c>
    </row>
    <row r="305" spans="1:5">
      <c r="A305" s="6">
        <v>306</v>
      </c>
      <c r="B305" s="6" t="s">
        <v>651</v>
      </c>
      <c r="C305" s="2" t="s">
        <v>1597</v>
      </c>
      <c r="D305" s="6">
        <v>1.7640822439999999</v>
      </c>
      <c r="E305" s="6">
        <v>4.8057800000000001E-4</v>
      </c>
    </row>
    <row r="306" spans="1:5">
      <c r="A306" s="6">
        <v>307</v>
      </c>
      <c r="B306" s="6" t="s">
        <v>528</v>
      </c>
      <c r="C306" s="2" t="s">
        <v>1598</v>
      </c>
      <c r="D306" s="6">
        <v>1.754561826</v>
      </c>
      <c r="E306" s="9">
        <v>5.5500000000000001E-5</v>
      </c>
    </row>
    <row r="307" spans="1:5">
      <c r="A307" s="6">
        <v>308</v>
      </c>
      <c r="B307" s="6" t="s">
        <v>177</v>
      </c>
      <c r="C307" s="2" t="s">
        <v>1599</v>
      </c>
      <c r="D307" s="6">
        <v>1.754440124</v>
      </c>
      <c r="E307" s="9">
        <v>6.2199999999999994E-5</v>
      </c>
    </row>
    <row r="308" spans="1:5">
      <c r="A308" s="6">
        <v>309</v>
      </c>
      <c r="B308" s="6" t="s">
        <v>633</v>
      </c>
      <c r="C308" s="2" t="s">
        <v>1600</v>
      </c>
      <c r="D308" s="6">
        <v>1.740274761</v>
      </c>
      <c r="E308" s="9">
        <v>4.4199999999999997E-5</v>
      </c>
    </row>
    <row r="309" spans="1:5">
      <c r="A309" s="6">
        <v>310</v>
      </c>
      <c r="B309" s="6" t="s">
        <v>56</v>
      </c>
      <c r="C309" s="2" t="s">
        <v>1601</v>
      </c>
      <c r="D309" s="6">
        <v>1.738016937</v>
      </c>
      <c r="E309" s="9">
        <v>6.6000000000000005E-5</v>
      </c>
    </row>
    <row r="310" spans="1:5">
      <c r="A310" s="6">
        <v>311</v>
      </c>
      <c r="B310" s="6" t="s">
        <v>219</v>
      </c>
      <c r="C310" s="2" t="s">
        <v>1602</v>
      </c>
      <c r="D310" s="6">
        <v>1.7380067159999999</v>
      </c>
      <c r="E310" s="6">
        <v>2.9244200000000002E-4</v>
      </c>
    </row>
    <row r="311" spans="1:5">
      <c r="A311" s="6">
        <v>312</v>
      </c>
      <c r="B311" s="6" t="s">
        <v>641</v>
      </c>
      <c r="C311" s="2">
        <v>0</v>
      </c>
      <c r="D311" s="6">
        <v>1.737528908</v>
      </c>
      <c r="E311" s="6">
        <v>1.19843E-4</v>
      </c>
    </row>
    <row r="312" spans="1:5">
      <c r="A312" s="6">
        <v>313</v>
      </c>
      <c r="B312" s="6" t="s">
        <v>439</v>
      </c>
      <c r="C312" s="2">
        <v>0</v>
      </c>
      <c r="D312" s="6">
        <v>1.735493178</v>
      </c>
      <c r="E312" s="6">
        <v>9.8827970000000005E-3</v>
      </c>
    </row>
    <row r="313" spans="1:5">
      <c r="A313" s="6">
        <v>314</v>
      </c>
      <c r="B313" s="6" t="s">
        <v>335</v>
      </c>
      <c r="C313" s="2" t="s">
        <v>1603</v>
      </c>
      <c r="D313" s="6">
        <v>1.734230427</v>
      </c>
      <c r="E313" s="9">
        <v>7.6500000000000003E-5</v>
      </c>
    </row>
    <row r="314" spans="1:5">
      <c r="A314" s="6">
        <v>315</v>
      </c>
      <c r="B314" s="6" t="s">
        <v>652</v>
      </c>
      <c r="C314" s="2" t="s">
        <v>1604</v>
      </c>
      <c r="D314" s="6">
        <v>1.7281266639999999</v>
      </c>
      <c r="E314" s="6">
        <v>5.4826639999999999E-3</v>
      </c>
    </row>
    <row r="315" spans="1:5">
      <c r="A315" s="6">
        <v>316</v>
      </c>
      <c r="B315" s="6" t="s">
        <v>506</v>
      </c>
      <c r="C315" s="2" t="s">
        <v>1605</v>
      </c>
      <c r="D315" s="6">
        <v>1.727596656</v>
      </c>
      <c r="E315" s="6">
        <v>5.8977900000000002E-4</v>
      </c>
    </row>
    <row r="316" spans="1:5">
      <c r="A316" s="6">
        <v>317</v>
      </c>
      <c r="B316" s="6" t="s">
        <v>659</v>
      </c>
      <c r="C316" s="2" t="s">
        <v>1606</v>
      </c>
      <c r="D316" s="6">
        <v>1.7183386570000001</v>
      </c>
      <c r="E316" s="6">
        <v>1.77787E-4</v>
      </c>
    </row>
    <row r="317" spans="1:5">
      <c r="A317" s="6">
        <v>318</v>
      </c>
      <c r="B317" s="6" t="s">
        <v>318</v>
      </c>
      <c r="C317" s="2" t="s">
        <v>1607</v>
      </c>
      <c r="D317" s="6">
        <v>1.7121092410000001</v>
      </c>
      <c r="E317" s="9">
        <v>1.2500000000000001E-5</v>
      </c>
    </row>
    <row r="318" spans="1:5">
      <c r="A318" s="6">
        <v>319</v>
      </c>
      <c r="B318" s="6" t="s">
        <v>322</v>
      </c>
      <c r="C318" s="2" t="s">
        <v>1608</v>
      </c>
      <c r="D318" s="6">
        <v>1.6957361790000001</v>
      </c>
      <c r="E318" s="9">
        <v>6.1799999999999995E-7</v>
      </c>
    </row>
    <row r="319" spans="1:5">
      <c r="A319" s="6">
        <v>320</v>
      </c>
      <c r="B319" s="6" t="s">
        <v>606</v>
      </c>
      <c r="C319" s="2" t="s">
        <v>1609</v>
      </c>
      <c r="D319" s="6">
        <v>1.693192107</v>
      </c>
      <c r="E319" s="9">
        <v>1.5400000000000002E-5</v>
      </c>
    </row>
    <row r="320" spans="1:5">
      <c r="A320" s="6">
        <v>321</v>
      </c>
      <c r="B320" s="6" t="s">
        <v>410</v>
      </c>
      <c r="C320" s="2" t="s">
        <v>1610</v>
      </c>
      <c r="D320" s="6">
        <v>1.689166988</v>
      </c>
      <c r="E320" s="9">
        <v>7.3900000000000003E-9</v>
      </c>
    </row>
    <row r="321" spans="1:5">
      <c r="A321" s="6">
        <v>322</v>
      </c>
      <c r="B321" s="6" t="s">
        <v>114</v>
      </c>
      <c r="C321" s="2" t="s">
        <v>1611</v>
      </c>
      <c r="D321" s="6">
        <v>1.6853529030000001</v>
      </c>
      <c r="E321" s="9">
        <v>5.2299999999999999E-6</v>
      </c>
    </row>
    <row r="322" spans="1:5">
      <c r="A322" s="6">
        <v>323</v>
      </c>
      <c r="B322" s="6" t="s">
        <v>175</v>
      </c>
      <c r="C322" s="2" t="s">
        <v>1438</v>
      </c>
      <c r="D322" s="6">
        <v>1.6835550500000001</v>
      </c>
      <c r="E322" s="9">
        <v>3.4E-5</v>
      </c>
    </row>
    <row r="323" spans="1:5">
      <c r="A323" s="6">
        <v>324</v>
      </c>
      <c r="B323" s="6" t="s">
        <v>392</v>
      </c>
      <c r="C323" s="2" t="s">
        <v>1612</v>
      </c>
      <c r="D323" s="6">
        <v>1.6805548690000001</v>
      </c>
      <c r="E323" s="9">
        <v>4.6400000000000003E-7</v>
      </c>
    </row>
    <row r="324" spans="1:5">
      <c r="A324" s="6">
        <v>325</v>
      </c>
      <c r="B324" s="6" t="s">
        <v>192</v>
      </c>
      <c r="C324" s="2" t="s">
        <v>1613</v>
      </c>
      <c r="D324" s="6">
        <v>1.67825585</v>
      </c>
      <c r="E324" s="6">
        <v>1.0417860000000001E-3</v>
      </c>
    </row>
    <row r="325" spans="1:5">
      <c r="A325" s="6">
        <v>326</v>
      </c>
      <c r="B325" s="6" t="s">
        <v>124</v>
      </c>
      <c r="C325" s="2" t="s">
        <v>1514</v>
      </c>
      <c r="D325" s="6">
        <v>1.677037431</v>
      </c>
      <c r="E325" s="9">
        <v>7.0099999999999998E-6</v>
      </c>
    </row>
    <row r="326" spans="1:5">
      <c r="A326" s="6">
        <v>327</v>
      </c>
      <c r="B326" s="6" t="s">
        <v>144</v>
      </c>
      <c r="C326" s="2" t="s">
        <v>1614</v>
      </c>
      <c r="D326" s="6">
        <v>1.6723074410000001</v>
      </c>
      <c r="E326" s="6">
        <v>2.4581800000000002E-4</v>
      </c>
    </row>
    <row r="327" spans="1:5">
      <c r="A327" s="6">
        <v>328</v>
      </c>
      <c r="B327" s="6" t="s">
        <v>433</v>
      </c>
      <c r="C327" s="2" t="s">
        <v>1615</v>
      </c>
      <c r="D327" s="6">
        <v>1.6673979050000001</v>
      </c>
      <c r="E327" s="9">
        <v>7.3300000000000001E-7</v>
      </c>
    </row>
    <row r="328" spans="1:5">
      <c r="A328" s="6">
        <v>329</v>
      </c>
      <c r="B328" s="6" t="s">
        <v>129</v>
      </c>
      <c r="C328" s="2">
        <v>0</v>
      </c>
      <c r="D328" s="6">
        <v>1.662767189</v>
      </c>
      <c r="E328" s="9">
        <v>5.38E-5</v>
      </c>
    </row>
    <row r="329" spans="1:5">
      <c r="A329" s="6">
        <v>330</v>
      </c>
      <c r="B329" s="6" t="s">
        <v>386</v>
      </c>
      <c r="C329" s="2" t="s">
        <v>1616</v>
      </c>
      <c r="D329" s="6">
        <v>1.6606488129999999</v>
      </c>
      <c r="E329" s="6">
        <v>3.9001299999999998E-4</v>
      </c>
    </row>
    <row r="330" spans="1:5">
      <c r="A330" s="6">
        <v>331</v>
      </c>
      <c r="B330" s="6" t="s">
        <v>321</v>
      </c>
      <c r="C330" s="2" t="s">
        <v>1617</v>
      </c>
      <c r="D330" s="6">
        <v>1.6585890679999999</v>
      </c>
      <c r="E330" s="6">
        <v>9.4069640000000003E-3</v>
      </c>
    </row>
    <row r="331" spans="1:5">
      <c r="A331" s="6">
        <v>332</v>
      </c>
      <c r="B331" s="6" t="s">
        <v>241</v>
      </c>
      <c r="C331" s="2" t="s">
        <v>1618</v>
      </c>
      <c r="D331" s="6">
        <v>1.6552245649999999</v>
      </c>
      <c r="E331" s="9">
        <v>8.8000000000000004E-6</v>
      </c>
    </row>
    <row r="332" spans="1:5">
      <c r="A332" s="6">
        <v>333</v>
      </c>
      <c r="B332" s="6" t="s">
        <v>585</v>
      </c>
      <c r="C332" s="2" t="s">
        <v>1619</v>
      </c>
      <c r="D332" s="6">
        <v>1.6548929240000001</v>
      </c>
      <c r="E332" s="9">
        <v>2.0299999999999999E-5</v>
      </c>
    </row>
    <row r="333" spans="1:5">
      <c r="A333" s="6">
        <v>334</v>
      </c>
      <c r="B333" s="6" t="s">
        <v>236</v>
      </c>
      <c r="C333" s="2" t="s">
        <v>1409</v>
      </c>
      <c r="D333" s="6">
        <v>1.6523592</v>
      </c>
      <c r="E333" s="9">
        <v>3.8199999999999998E-6</v>
      </c>
    </row>
    <row r="334" spans="1:5">
      <c r="A334" s="6">
        <v>335</v>
      </c>
      <c r="B334" s="6" t="s">
        <v>203</v>
      </c>
      <c r="C334" s="2" t="s">
        <v>1620</v>
      </c>
      <c r="D334" s="6">
        <v>1.64574859</v>
      </c>
      <c r="E334" s="6">
        <v>6.3379199999999999E-4</v>
      </c>
    </row>
    <row r="335" spans="1:5">
      <c r="A335" s="6">
        <v>336</v>
      </c>
      <c r="B335" s="6" t="s">
        <v>338</v>
      </c>
      <c r="C335" s="2" t="s">
        <v>1621</v>
      </c>
      <c r="D335" s="6">
        <v>1.645631541</v>
      </c>
      <c r="E335" s="6">
        <v>3.7653439999999999E-3</v>
      </c>
    </row>
    <row r="336" spans="1:5">
      <c r="A336" s="6">
        <v>337</v>
      </c>
      <c r="B336" s="6" t="s">
        <v>324</v>
      </c>
      <c r="C336" s="2" t="s">
        <v>1622</v>
      </c>
      <c r="D336" s="6">
        <v>1.641490294</v>
      </c>
      <c r="E336" s="9">
        <v>8.7600000000000008E-6</v>
      </c>
    </row>
    <row r="337" spans="1:5">
      <c r="A337" s="6">
        <v>338</v>
      </c>
      <c r="B337" s="6" t="s">
        <v>645</v>
      </c>
      <c r="C337" s="2" t="s">
        <v>1623</v>
      </c>
      <c r="D337" s="6">
        <v>1.6411302640000001</v>
      </c>
      <c r="E337" s="6">
        <v>1.67842E-4</v>
      </c>
    </row>
    <row r="338" spans="1:5">
      <c r="A338" s="6">
        <v>339</v>
      </c>
      <c r="B338" s="6" t="s">
        <v>489</v>
      </c>
      <c r="C338" s="2" t="s">
        <v>1624</v>
      </c>
      <c r="D338" s="6">
        <v>1.6402480319999999</v>
      </c>
      <c r="E338" s="6">
        <v>2.787416E-3</v>
      </c>
    </row>
    <row r="339" spans="1:5">
      <c r="A339" s="6">
        <v>340</v>
      </c>
      <c r="B339" s="6" t="s">
        <v>467</v>
      </c>
      <c r="C339" s="2" t="s">
        <v>1625</v>
      </c>
      <c r="D339" s="6">
        <v>1.6356030130000001</v>
      </c>
      <c r="E339" s="9">
        <v>8.1399999999999996E-7</v>
      </c>
    </row>
    <row r="340" spans="1:5">
      <c r="A340" s="6">
        <v>341</v>
      </c>
      <c r="B340" s="6" t="s">
        <v>94</v>
      </c>
      <c r="C340" s="2" t="s">
        <v>1626</v>
      </c>
      <c r="D340" s="6">
        <v>1.6303461939999999</v>
      </c>
      <c r="E340" s="9">
        <v>3.6100000000000003E-5</v>
      </c>
    </row>
    <row r="341" spans="1:5">
      <c r="A341" s="6">
        <v>342</v>
      </c>
      <c r="B341" s="6" t="s">
        <v>552</v>
      </c>
      <c r="C341" s="2" t="s">
        <v>1627</v>
      </c>
      <c r="D341" s="6">
        <v>1.6251106179999999</v>
      </c>
      <c r="E341" s="6">
        <v>3.00604E-4</v>
      </c>
    </row>
    <row r="342" spans="1:5">
      <c r="A342" s="6">
        <v>343</v>
      </c>
      <c r="B342" s="6" t="s">
        <v>159</v>
      </c>
      <c r="C342" s="2" t="s">
        <v>1628</v>
      </c>
      <c r="D342" s="6">
        <v>1.621151352</v>
      </c>
      <c r="E342" s="6">
        <v>5.6373700000000001E-3</v>
      </c>
    </row>
    <row r="343" spans="1:5">
      <c r="A343" s="6">
        <v>344</v>
      </c>
      <c r="B343" s="6" t="s">
        <v>330</v>
      </c>
      <c r="C343" s="2" t="s">
        <v>1629</v>
      </c>
      <c r="D343" s="6">
        <v>1.6198704669999999</v>
      </c>
      <c r="E343" s="6">
        <v>3.3363000000000002E-4</v>
      </c>
    </row>
    <row r="344" spans="1:5">
      <c r="A344" s="6">
        <v>345</v>
      </c>
      <c r="B344" s="6" t="s">
        <v>421</v>
      </c>
      <c r="C344" s="2" t="s">
        <v>1630</v>
      </c>
      <c r="D344" s="6">
        <v>1.616742659</v>
      </c>
      <c r="E344" s="9">
        <v>5.8300000000000001E-5</v>
      </c>
    </row>
    <row r="345" spans="1:5">
      <c r="A345" s="6">
        <v>346</v>
      </c>
      <c r="B345" s="6" t="s">
        <v>387</v>
      </c>
      <c r="C345" s="2" t="s">
        <v>1631</v>
      </c>
      <c r="D345" s="6">
        <v>1.6124144949999999</v>
      </c>
      <c r="E345" s="9">
        <v>1.14E-9</v>
      </c>
    </row>
    <row r="346" spans="1:5">
      <c r="A346" s="6">
        <v>347</v>
      </c>
      <c r="B346" s="6" t="s">
        <v>271</v>
      </c>
      <c r="C346" s="2" t="s">
        <v>1632</v>
      </c>
      <c r="D346" s="6">
        <v>1.6054842819999999</v>
      </c>
      <c r="E346" s="6">
        <v>4.5478189999999998E-3</v>
      </c>
    </row>
    <row r="347" spans="1:5">
      <c r="A347" s="6">
        <v>348</v>
      </c>
      <c r="B347" s="6" t="s">
        <v>312</v>
      </c>
      <c r="C347" s="2" t="s">
        <v>1633</v>
      </c>
      <c r="D347" s="6">
        <v>1.604087206</v>
      </c>
      <c r="E347" s="9">
        <v>1.84E-5</v>
      </c>
    </row>
    <row r="348" spans="1:5">
      <c r="A348" s="6">
        <v>349</v>
      </c>
      <c r="B348" s="6" t="s">
        <v>288</v>
      </c>
      <c r="C348" s="2" t="s">
        <v>1634</v>
      </c>
      <c r="D348" s="6">
        <v>1.603059697</v>
      </c>
      <c r="E348" s="9">
        <v>1.46E-6</v>
      </c>
    </row>
    <row r="349" spans="1:5">
      <c r="A349" s="6">
        <v>351</v>
      </c>
      <c r="B349" s="6" t="s">
        <v>350</v>
      </c>
      <c r="C349" s="2" t="s">
        <v>1635</v>
      </c>
      <c r="D349" s="6">
        <v>1.600026261</v>
      </c>
      <c r="E349" s="6">
        <v>7.2046610000000002E-3</v>
      </c>
    </row>
    <row r="350" spans="1:5">
      <c r="A350" s="6">
        <v>352</v>
      </c>
      <c r="B350" s="6" t="s">
        <v>228</v>
      </c>
      <c r="C350" s="2" t="s">
        <v>1636</v>
      </c>
      <c r="D350" s="6">
        <v>1.5991454009999999</v>
      </c>
      <c r="E350" s="9">
        <v>1.5399999999999999E-8</v>
      </c>
    </row>
    <row r="351" spans="1:5">
      <c r="A351" s="6">
        <v>354</v>
      </c>
      <c r="B351" s="6" t="s">
        <v>164</v>
      </c>
      <c r="C351" s="2" t="s">
        <v>1438</v>
      </c>
      <c r="D351" s="6">
        <v>1.594245173</v>
      </c>
      <c r="E351" s="6">
        <v>1.7810409999999999E-3</v>
      </c>
    </row>
    <row r="352" spans="1:5">
      <c r="A352" s="6">
        <v>355</v>
      </c>
      <c r="B352" s="6" t="s">
        <v>161</v>
      </c>
      <c r="C352" s="2" t="s">
        <v>1637</v>
      </c>
      <c r="D352" s="6">
        <v>1.593753228</v>
      </c>
      <c r="E352" s="6">
        <v>1.69517E-4</v>
      </c>
    </row>
    <row r="353" spans="1:5">
      <c r="A353" s="6">
        <v>356</v>
      </c>
      <c r="B353" s="6" t="s">
        <v>605</v>
      </c>
      <c r="C353" s="2" t="s">
        <v>1456</v>
      </c>
      <c r="D353" s="6">
        <v>1.590673284</v>
      </c>
      <c r="E353" s="9">
        <v>8.8999999999999995E-5</v>
      </c>
    </row>
    <row r="354" spans="1:5">
      <c r="A354" s="6">
        <v>357</v>
      </c>
      <c r="B354" s="6" t="s">
        <v>194</v>
      </c>
      <c r="C354" s="2" t="s">
        <v>1638</v>
      </c>
      <c r="D354" s="6">
        <v>1.5873043440000001</v>
      </c>
      <c r="E354" s="6">
        <v>1.3690299999999999E-4</v>
      </c>
    </row>
    <row r="355" spans="1:5">
      <c r="A355" s="6">
        <v>358</v>
      </c>
      <c r="B355" s="6" t="s">
        <v>148</v>
      </c>
      <c r="C355" s="2" t="s">
        <v>1639</v>
      </c>
      <c r="D355" s="6">
        <v>1.582146322</v>
      </c>
      <c r="E355" s="9">
        <v>4.5400000000000002E-7</v>
      </c>
    </row>
    <row r="356" spans="1:5">
      <c r="A356" s="6">
        <v>359</v>
      </c>
      <c r="B356" s="6" t="s">
        <v>89</v>
      </c>
      <c r="C356" s="2">
        <v>0</v>
      </c>
      <c r="D356" s="6">
        <v>1.5776952319999999</v>
      </c>
      <c r="E356" s="9">
        <v>2.7800000000000001E-8</v>
      </c>
    </row>
    <row r="357" spans="1:5">
      <c r="A357" s="6">
        <v>360</v>
      </c>
      <c r="B357" s="6" t="s">
        <v>407</v>
      </c>
      <c r="C357" s="2" t="s">
        <v>1640</v>
      </c>
      <c r="D357" s="6">
        <v>1.5757774090000001</v>
      </c>
      <c r="E357" s="6">
        <v>7.3731000000000003E-4</v>
      </c>
    </row>
    <row r="358" spans="1:5">
      <c r="A358" s="6">
        <v>361</v>
      </c>
      <c r="B358" s="6" t="s">
        <v>418</v>
      </c>
      <c r="C358" s="2" t="s">
        <v>1641</v>
      </c>
      <c r="D358" s="6">
        <v>1.5723902949999999</v>
      </c>
      <c r="E358" s="6">
        <v>2.5208539999999999E-3</v>
      </c>
    </row>
    <row r="359" spans="1:5">
      <c r="A359" s="6">
        <v>362</v>
      </c>
      <c r="B359" s="6" t="s">
        <v>204</v>
      </c>
      <c r="C359" s="2" t="s">
        <v>1642</v>
      </c>
      <c r="D359" s="6">
        <v>1.5719780400000001</v>
      </c>
      <c r="E359" s="6">
        <v>1.4171499999999999E-4</v>
      </c>
    </row>
    <row r="360" spans="1:5">
      <c r="A360" s="6">
        <v>363</v>
      </c>
      <c r="B360" s="6" t="s">
        <v>399</v>
      </c>
      <c r="C360" s="2" t="s">
        <v>1643</v>
      </c>
      <c r="D360" s="6">
        <v>1.568937764</v>
      </c>
      <c r="E360" s="6">
        <v>2.15355E-4</v>
      </c>
    </row>
    <row r="361" spans="1:5">
      <c r="A361" s="6">
        <v>364</v>
      </c>
      <c r="B361" s="6" t="s">
        <v>405</v>
      </c>
      <c r="C361" s="2" t="s">
        <v>1409</v>
      </c>
      <c r="D361" s="6">
        <v>1.568447317</v>
      </c>
      <c r="E361" s="6">
        <v>8.1233900000000003E-4</v>
      </c>
    </row>
    <row r="362" spans="1:5">
      <c r="A362" s="6">
        <v>365</v>
      </c>
      <c r="B362" s="6" t="s">
        <v>394</v>
      </c>
      <c r="C362" s="2" t="s">
        <v>1644</v>
      </c>
      <c r="D362" s="6">
        <v>1.5680773800000001</v>
      </c>
      <c r="E362" s="9">
        <v>1.0200000000000001E-5</v>
      </c>
    </row>
    <row r="363" spans="1:5">
      <c r="A363" s="6">
        <v>366</v>
      </c>
      <c r="B363" s="6" t="s">
        <v>383</v>
      </c>
      <c r="C363" s="2">
        <v>0</v>
      </c>
      <c r="D363" s="6">
        <v>1.56743604</v>
      </c>
      <c r="E363" s="6">
        <v>7.0430500000000001E-4</v>
      </c>
    </row>
    <row r="364" spans="1:5">
      <c r="A364" s="6">
        <v>367</v>
      </c>
      <c r="B364" s="6" t="s">
        <v>592</v>
      </c>
      <c r="C364" s="2" t="s">
        <v>1645</v>
      </c>
      <c r="D364" s="6">
        <v>1.5641847230000001</v>
      </c>
      <c r="E364" s="9">
        <v>6.7900000000000003E-10</v>
      </c>
    </row>
    <row r="365" spans="1:5">
      <c r="A365" s="6">
        <v>368</v>
      </c>
      <c r="B365" s="6" t="s">
        <v>270</v>
      </c>
      <c r="C365" s="2" t="s">
        <v>1557</v>
      </c>
      <c r="D365" s="6">
        <v>1.5624691959999999</v>
      </c>
      <c r="E365" s="9">
        <v>6.3199999999999997E-8</v>
      </c>
    </row>
    <row r="366" spans="1:5">
      <c r="A366" s="6">
        <v>369</v>
      </c>
      <c r="B366" s="6" t="s">
        <v>55</v>
      </c>
      <c r="C366" s="2" t="s">
        <v>1646</v>
      </c>
      <c r="D366" s="6">
        <v>1.5602960130000001</v>
      </c>
      <c r="E366" s="9">
        <v>1.38E-5</v>
      </c>
    </row>
    <row r="367" spans="1:5">
      <c r="A367" s="6">
        <v>370</v>
      </c>
      <c r="B367" s="6" t="s">
        <v>142</v>
      </c>
      <c r="C367" s="2" t="s">
        <v>1647</v>
      </c>
      <c r="D367" s="6">
        <v>1.5602573070000001</v>
      </c>
      <c r="E367" s="6">
        <v>1.7188150000000001E-3</v>
      </c>
    </row>
    <row r="368" spans="1:5">
      <c r="A368" s="6">
        <v>371</v>
      </c>
      <c r="B368" s="6" t="s">
        <v>630</v>
      </c>
      <c r="C368" s="2" t="s">
        <v>1513</v>
      </c>
      <c r="D368" s="6">
        <v>1.552297872</v>
      </c>
      <c r="E368" s="9">
        <v>7.0999999999999998E-6</v>
      </c>
    </row>
    <row r="369" spans="1:5">
      <c r="A369" s="6">
        <v>372</v>
      </c>
      <c r="B369" s="6" t="s">
        <v>504</v>
      </c>
      <c r="C369" s="2" t="s">
        <v>1648</v>
      </c>
      <c r="D369" s="6">
        <v>1.548539042</v>
      </c>
      <c r="E369" s="6">
        <v>1.2389930000000001E-3</v>
      </c>
    </row>
    <row r="370" spans="1:5">
      <c r="A370" s="6">
        <v>373</v>
      </c>
      <c r="B370" s="6" t="s">
        <v>285</v>
      </c>
      <c r="C370" s="2" t="s">
        <v>1615</v>
      </c>
      <c r="D370" s="6">
        <v>1.5468546000000001</v>
      </c>
      <c r="E370" s="9">
        <v>3.8700000000000001E-9</v>
      </c>
    </row>
    <row r="371" spans="1:5">
      <c r="A371" s="6">
        <v>374</v>
      </c>
      <c r="B371" s="6" t="s">
        <v>553</v>
      </c>
      <c r="C371" s="2" t="s">
        <v>1365</v>
      </c>
      <c r="D371" s="6">
        <v>1.544156538</v>
      </c>
      <c r="E371" s="6">
        <v>3.2048800000000001E-4</v>
      </c>
    </row>
    <row r="372" spans="1:5">
      <c r="A372" s="6">
        <v>375</v>
      </c>
      <c r="B372" s="6" t="s">
        <v>566</v>
      </c>
      <c r="C372" s="2" t="s">
        <v>1649</v>
      </c>
      <c r="D372" s="6">
        <v>1.542895495</v>
      </c>
      <c r="E372" s="9">
        <v>3.6600000000000001E-6</v>
      </c>
    </row>
    <row r="373" spans="1:5">
      <c r="A373" s="6">
        <v>376</v>
      </c>
      <c r="B373" s="6" t="s">
        <v>425</v>
      </c>
      <c r="C373" s="2" t="s">
        <v>1527</v>
      </c>
      <c r="D373" s="6">
        <v>1.538412007</v>
      </c>
      <c r="E373" s="9">
        <v>1.9399999999999998E-8</v>
      </c>
    </row>
    <row r="374" spans="1:5">
      <c r="A374" s="6">
        <v>377</v>
      </c>
      <c r="B374" s="6" t="s">
        <v>604</v>
      </c>
      <c r="C374" s="2" t="s">
        <v>1650</v>
      </c>
      <c r="D374" s="6">
        <v>1.5379867599999999</v>
      </c>
      <c r="E374" s="9">
        <v>1.4300000000000001E-6</v>
      </c>
    </row>
    <row r="375" spans="1:5">
      <c r="A375" s="6">
        <v>378</v>
      </c>
      <c r="B375" s="6" t="s">
        <v>76</v>
      </c>
      <c r="C375" s="2" t="s">
        <v>1651</v>
      </c>
      <c r="D375" s="6">
        <v>1.535605058</v>
      </c>
      <c r="E375" s="9">
        <v>4.34E-6</v>
      </c>
    </row>
    <row r="376" spans="1:5">
      <c r="A376" s="6">
        <v>379</v>
      </c>
      <c r="B376" s="6" t="s">
        <v>436</v>
      </c>
      <c r="C376" s="2" t="s">
        <v>1652</v>
      </c>
      <c r="D376" s="6">
        <v>1.532304847</v>
      </c>
      <c r="E376" s="6">
        <v>8.47476E-4</v>
      </c>
    </row>
    <row r="377" spans="1:5">
      <c r="A377" s="6">
        <v>380</v>
      </c>
      <c r="B377" s="6" t="s">
        <v>408</v>
      </c>
      <c r="C377" s="2" t="s">
        <v>1640</v>
      </c>
      <c r="D377" s="6">
        <v>1.5276711059999999</v>
      </c>
      <c r="E377" s="6">
        <v>2.8475899999999999E-4</v>
      </c>
    </row>
    <row r="378" spans="1:5">
      <c r="A378" s="6">
        <v>381</v>
      </c>
      <c r="B378" s="6" t="s">
        <v>485</v>
      </c>
      <c r="C378" s="2" t="s">
        <v>1417</v>
      </c>
      <c r="D378" s="6">
        <v>1.52569745</v>
      </c>
      <c r="E378" s="6">
        <v>7.7015199999999997E-4</v>
      </c>
    </row>
    <row r="379" spans="1:5">
      <c r="A379" s="6">
        <v>382</v>
      </c>
      <c r="B379" s="6" t="s">
        <v>545</v>
      </c>
      <c r="C379" s="2" t="s">
        <v>1653</v>
      </c>
      <c r="D379" s="6">
        <v>1.5256010820000001</v>
      </c>
      <c r="E379" s="6">
        <v>9.6766199999999999E-4</v>
      </c>
    </row>
    <row r="380" spans="1:5">
      <c r="A380" s="6">
        <v>383</v>
      </c>
      <c r="B380" s="6" t="s">
        <v>102</v>
      </c>
      <c r="C380" s="2" t="s">
        <v>1654</v>
      </c>
      <c r="D380" s="6">
        <v>1.523733386</v>
      </c>
      <c r="E380" s="6">
        <v>1.6789999999999999E-4</v>
      </c>
    </row>
    <row r="381" spans="1:5">
      <c r="A381" s="6">
        <v>384</v>
      </c>
      <c r="B381" s="6" t="s">
        <v>252</v>
      </c>
      <c r="C381" s="2" t="s">
        <v>1655</v>
      </c>
      <c r="D381" s="6">
        <v>1.5077207050000001</v>
      </c>
      <c r="E381" s="9">
        <v>2.4600000000000002E-6</v>
      </c>
    </row>
    <row r="382" spans="1:5">
      <c r="A382" s="6">
        <v>385</v>
      </c>
      <c r="B382" s="6" t="s">
        <v>92</v>
      </c>
      <c r="C382" s="2" t="s">
        <v>1656</v>
      </c>
      <c r="D382" s="6">
        <v>1.507675758</v>
      </c>
      <c r="E382" s="9">
        <v>9.8700000000000004E-7</v>
      </c>
    </row>
    <row r="383" spans="1:5">
      <c r="A383" s="6">
        <v>386</v>
      </c>
      <c r="B383" s="6" t="s">
        <v>512</v>
      </c>
      <c r="C383" s="2" t="s">
        <v>1657</v>
      </c>
      <c r="D383" s="6">
        <v>1.5063527130000001</v>
      </c>
      <c r="E383" s="6">
        <v>2.7757020000000001E-3</v>
      </c>
    </row>
    <row r="384" spans="1:5">
      <c r="A384" s="6">
        <v>387</v>
      </c>
      <c r="B384" s="6" t="s">
        <v>197</v>
      </c>
      <c r="C384" s="2">
        <v>0</v>
      </c>
      <c r="D384" s="6">
        <v>1.49219627</v>
      </c>
      <c r="E384" s="6">
        <v>1.821254E-3</v>
      </c>
    </row>
    <row r="385" spans="1:5">
      <c r="A385" s="6">
        <v>388</v>
      </c>
      <c r="B385" s="6" t="s">
        <v>513</v>
      </c>
      <c r="C385" s="2" t="s">
        <v>1658</v>
      </c>
      <c r="D385" s="6">
        <v>1.488459151</v>
      </c>
      <c r="E385" s="6">
        <v>2.0828750000000001E-3</v>
      </c>
    </row>
    <row r="386" spans="1:5">
      <c r="A386" s="6">
        <v>389</v>
      </c>
      <c r="B386" s="6" t="s">
        <v>265</v>
      </c>
      <c r="C386" s="2">
        <v>0</v>
      </c>
      <c r="D386" s="6">
        <v>1.4860382169999999</v>
      </c>
      <c r="E386" s="9">
        <v>8.1799999999999996E-5</v>
      </c>
    </row>
    <row r="387" spans="1:5">
      <c r="A387" s="6">
        <v>390</v>
      </c>
      <c r="B387" s="6" t="s">
        <v>524</v>
      </c>
      <c r="C387" s="2" t="s">
        <v>1659</v>
      </c>
      <c r="D387" s="6">
        <v>1.4845581779999999</v>
      </c>
      <c r="E387" s="9">
        <v>1.9700000000000001E-8</v>
      </c>
    </row>
    <row r="388" spans="1:5">
      <c r="A388" s="6">
        <v>391</v>
      </c>
      <c r="B388" s="6" t="s">
        <v>426</v>
      </c>
      <c r="C388" s="2" t="s">
        <v>1660</v>
      </c>
      <c r="D388" s="6">
        <v>1.4641521669999999</v>
      </c>
      <c r="E388" s="6">
        <v>2.27894E-4</v>
      </c>
    </row>
    <row r="389" spans="1:5">
      <c r="A389" s="6">
        <v>392</v>
      </c>
      <c r="B389" s="6" t="s">
        <v>166</v>
      </c>
      <c r="C389" s="2" t="s">
        <v>1661</v>
      </c>
      <c r="D389" s="6">
        <v>1.463936025</v>
      </c>
      <c r="E389" s="6">
        <v>4.74793E-3</v>
      </c>
    </row>
    <row r="390" spans="1:5">
      <c r="A390" s="6">
        <v>393</v>
      </c>
      <c r="B390" s="6" t="s">
        <v>315</v>
      </c>
      <c r="C390" s="2" t="s">
        <v>1662</v>
      </c>
      <c r="D390" s="6">
        <v>1.457331454</v>
      </c>
      <c r="E390" s="9">
        <v>6.6500000000000007E-8</v>
      </c>
    </row>
    <row r="391" spans="1:5">
      <c r="A391" s="6">
        <v>394</v>
      </c>
      <c r="B391" s="6" t="s">
        <v>178</v>
      </c>
      <c r="C391" s="2" t="s">
        <v>1663</v>
      </c>
      <c r="D391" s="6">
        <v>1.4559908349999999</v>
      </c>
      <c r="E391" s="9">
        <v>1.7599999999999999E-7</v>
      </c>
    </row>
    <row r="392" spans="1:5">
      <c r="A392" s="6">
        <v>395</v>
      </c>
      <c r="B392" s="6" t="s">
        <v>200</v>
      </c>
      <c r="C392" s="2" t="s">
        <v>1664</v>
      </c>
      <c r="D392" s="6">
        <v>1.448186347</v>
      </c>
      <c r="E392" s="6">
        <v>5.7216299999999999E-4</v>
      </c>
    </row>
    <row r="393" spans="1:5">
      <c r="A393" s="6">
        <v>396</v>
      </c>
      <c r="B393" s="6" t="s">
        <v>374</v>
      </c>
      <c r="C393" s="2" t="s">
        <v>1665</v>
      </c>
      <c r="D393" s="6">
        <v>1.448015831</v>
      </c>
      <c r="E393" s="9">
        <v>5.7300000000000002E-6</v>
      </c>
    </row>
    <row r="394" spans="1:5">
      <c r="A394" s="6">
        <v>397</v>
      </c>
      <c r="B394" s="6" t="s">
        <v>181</v>
      </c>
      <c r="C394" s="2" t="s">
        <v>1666</v>
      </c>
      <c r="D394" s="6">
        <v>1.4471522379999999</v>
      </c>
      <c r="E394" s="9">
        <v>2.37E-8</v>
      </c>
    </row>
    <row r="395" spans="1:5">
      <c r="A395" s="6">
        <v>398</v>
      </c>
      <c r="B395" s="6" t="s">
        <v>341</v>
      </c>
      <c r="C395" s="2" t="s">
        <v>1667</v>
      </c>
      <c r="D395" s="6">
        <v>1.444681511</v>
      </c>
      <c r="E395" s="9">
        <v>4.3599999999999998E-9</v>
      </c>
    </row>
    <row r="396" spans="1:5">
      <c r="A396" s="6">
        <v>399</v>
      </c>
      <c r="B396" s="6" t="s">
        <v>644</v>
      </c>
      <c r="C396" s="2">
        <v>0</v>
      </c>
      <c r="D396" s="6">
        <v>1.4389904360000001</v>
      </c>
      <c r="E396" s="6">
        <v>1.0376459999999999E-3</v>
      </c>
    </row>
    <row r="397" spans="1:5">
      <c r="A397" s="6">
        <v>400</v>
      </c>
      <c r="B397" s="6" t="s">
        <v>218</v>
      </c>
      <c r="C397" s="2" t="s">
        <v>1668</v>
      </c>
      <c r="D397" s="6">
        <v>1.4375679159999999</v>
      </c>
      <c r="E397" s="9">
        <v>4.1999999999999996E-6</v>
      </c>
    </row>
    <row r="398" spans="1:5">
      <c r="A398" s="6">
        <v>401</v>
      </c>
      <c r="B398" s="6" t="s">
        <v>461</v>
      </c>
      <c r="C398" s="2" t="s">
        <v>1511</v>
      </c>
      <c r="D398" s="6">
        <v>1.4362304420000001</v>
      </c>
      <c r="E398" s="9">
        <v>7.7200000000000006E-9</v>
      </c>
    </row>
    <row r="399" spans="1:5">
      <c r="A399" s="6">
        <v>402</v>
      </c>
      <c r="B399" s="6" t="s">
        <v>535</v>
      </c>
      <c r="C399" s="2" t="s">
        <v>1669</v>
      </c>
      <c r="D399" s="6">
        <v>1.434736322</v>
      </c>
      <c r="E399" s="6">
        <v>8.8688050000000004E-3</v>
      </c>
    </row>
    <row r="400" spans="1:5">
      <c r="A400" s="6">
        <v>403</v>
      </c>
      <c r="B400" s="6" t="s">
        <v>486</v>
      </c>
      <c r="C400" s="2" t="s">
        <v>1670</v>
      </c>
      <c r="D400" s="6">
        <v>1.4337148799999999</v>
      </c>
      <c r="E400" s="9">
        <v>2.4899999999999999E-5</v>
      </c>
    </row>
    <row r="401" spans="1:5">
      <c r="A401" s="6">
        <v>404</v>
      </c>
      <c r="B401" s="6" t="s">
        <v>141</v>
      </c>
      <c r="C401" s="2" t="s">
        <v>1671</v>
      </c>
      <c r="D401" s="6">
        <v>1.432778128</v>
      </c>
      <c r="E401" s="6">
        <v>3.1019400000000002E-4</v>
      </c>
    </row>
    <row r="402" spans="1:5">
      <c r="A402" s="6">
        <v>405</v>
      </c>
      <c r="B402" s="6" t="s">
        <v>210</v>
      </c>
      <c r="C402" s="2" t="s">
        <v>1672</v>
      </c>
      <c r="D402" s="6">
        <v>1.4298921330000001</v>
      </c>
      <c r="E402" s="9">
        <v>9.6900000000000001E-8</v>
      </c>
    </row>
    <row r="403" spans="1:5">
      <c r="A403" s="6">
        <v>406</v>
      </c>
      <c r="B403" s="6" t="s">
        <v>82</v>
      </c>
      <c r="C403" s="2" t="s">
        <v>1673</v>
      </c>
      <c r="D403" s="6">
        <v>1.4298084799999999</v>
      </c>
      <c r="E403" s="6">
        <v>4.6226979999999997E-3</v>
      </c>
    </row>
    <row r="404" spans="1:5">
      <c r="A404" s="6">
        <v>407</v>
      </c>
      <c r="B404" s="6" t="s">
        <v>246</v>
      </c>
      <c r="C404" s="2" t="s">
        <v>1674</v>
      </c>
      <c r="D404" s="6">
        <v>1.4246018840000001</v>
      </c>
      <c r="E404" s="6">
        <v>2.490253E-3</v>
      </c>
    </row>
    <row r="405" spans="1:5">
      <c r="A405" s="6">
        <v>408</v>
      </c>
      <c r="B405" s="6" t="s">
        <v>283</v>
      </c>
      <c r="C405" s="2" t="s">
        <v>1373</v>
      </c>
      <c r="D405" s="6">
        <v>1.422145046</v>
      </c>
      <c r="E405" s="9">
        <v>9.6700000000000002E-7</v>
      </c>
    </row>
    <row r="406" spans="1:5">
      <c r="A406" s="6">
        <v>409</v>
      </c>
      <c r="B406" s="6" t="s">
        <v>276</v>
      </c>
      <c r="C406" s="2" t="s">
        <v>1675</v>
      </c>
      <c r="D406" s="6">
        <v>1.419478942</v>
      </c>
      <c r="E406" s="9">
        <v>4.1600000000000002E-7</v>
      </c>
    </row>
    <row r="407" spans="1:5">
      <c r="A407" s="6">
        <v>410</v>
      </c>
      <c r="B407" s="6" t="s">
        <v>478</v>
      </c>
      <c r="C407" s="2" t="s">
        <v>1676</v>
      </c>
      <c r="D407" s="6">
        <v>1.4163765129999999</v>
      </c>
      <c r="E407" s="9">
        <v>2.1799999999999999E-6</v>
      </c>
    </row>
    <row r="408" spans="1:5">
      <c r="A408" s="6">
        <v>411</v>
      </c>
      <c r="B408" s="6" t="s">
        <v>431</v>
      </c>
      <c r="C408" s="2" t="s">
        <v>1677</v>
      </c>
      <c r="D408" s="6">
        <v>1.414318636</v>
      </c>
      <c r="E408" s="9">
        <v>1.49E-9</v>
      </c>
    </row>
    <row r="409" spans="1:5">
      <c r="A409" s="6">
        <v>412</v>
      </c>
      <c r="B409" s="6" t="s">
        <v>526</v>
      </c>
      <c r="C409" s="2" t="s">
        <v>1678</v>
      </c>
      <c r="D409" s="6">
        <v>1.410880245</v>
      </c>
      <c r="E409" s="6">
        <v>1.58295E-4</v>
      </c>
    </row>
    <row r="410" spans="1:5">
      <c r="A410" s="6">
        <v>413</v>
      </c>
      <c r="B410" s="6" t="s">
        <v>629</v>
      </c>
      <c r="C410" s="2" t="s">
        <v>1679</v>
      </c>
      <c r="D410" s="6">
        <v>1.409435451</v>
      </c>
      <c r="E410" s="6">
        <v>5.4040809999999998E-3</v>
      </c>
    </row>
    <row r="411" spans="1:5">
      <c r="A411" s="6">
        <v>414</v>
      </c>
      <c r="B411" s="6" t="s">
        <v>273</v>
      </c>
      <c r="C411" s="2" t="s">
        <v>1619</v>
      </c>
      <c r="D411" s="6">
        <v>1.408354434</v>
      </c>
      <c r="E411" s="9">
        <v>9.8099999999999999E-5</v>
      </c>
    </row>
    <row r="412" spans="1:5">
      <c r="A412" s="6">
        <v>415</v>
      </c>
      <c r="B412" s="6" t="s">
        <v>514</v>
      </c>
      <c r="C412" s="2" t="s">
        <v>1680</v>
      </c>
      <c r="D412" s="6">
        <v>1.406439083</v>
      </c>
      <c r="E412" s="6">
        <v>3.47528E-4</v>
      </c>
    </row>
    <row r="413" spans="1:5">
      <c r="A413" s="6">
        <v>416</v>
      </c>
      <c r="B413" s="6" t="s">
        <v>484</v>
      </c>
      <c r="C413" s="2" t="s">
        <v>1681</v>
      </c>
      <c r="D413" s="6">
        <v>1.3997844479999999</v>
      </c>
      <c r="E413" s="9">
        <v>9.5100000000000004E-6</v>
      </c>
    </row>
    <row r="414" spans="1:5">
      <c r="A414" s="6">
        <v>417</v>
      </c>
      <c r="B414" s="6" t="s">
        <v>282</v>
      </c>
      <c r="C414" s="2" t="s">
        <v>1682</v>
      </c>
      <c r="D414" s="6">
        <v>1.391740413</v>
      </c>
      <c r="E414" s="6">
        <v>9.2705830000000006E-3</v>
      </c>
    </row>
    <row r="415" spans="1:5">
      <c r="A415" s="6">
        <v>418</v>
      </c>
      <c r="B415" s="6" t="s">
        <v>416</v>
      </c>
      <c r="C415" s="2" t="s">
        <v>1683</v>
      </c>
      <c r="D415" s="6">
        <v>1.3906161779999999</v>
      </c>
      <c r="E415" s="6">
        <v>5.8660400000000001E-4</v>
      </c>
    </row>
    <row r="416" spans="1:5">
      <c r="A416" s="6">
        <v>419</v>
      </c>
      <c r="B416" s="6" t="s">
        <v>281</v>
      </c>
      <c r="C416" s="2" t="s">
        <v>1684</v>
      </c>
      <c r="D416" s="6">
        <v>1.3896933869999999</v>
      </c>
      <c r="E416" s="9">
        <v>1.1899999999999999E-7</v>
      </c>
    </row>
    <row r="417" spans="1:5">
      <c r="A417" s="6">
        <v>420</v>
      </c>
      <c r="B417" s="6" t="s">
        <v>278</v>
      </c>
      <c r="C417" s="2" t="s">
        <v>1685</v>
      </c>
      <c r="D417" s="6">
        <v>1.384123569</v>
      </c>
      <c r="E417" s="6">
        <v>9.3860299999999999E-4</v>
      </c>
    </row>
    <row r="418" spans="1:5">
      <c r="A418" s="6">
        <v>421</v>
      </c>
      <c r="B418" s="6" t="s">
        <v>362</v>
      </c>
      <c r="C418" s="2" t="s">
        <v>1686</v>
      </c>
      <c r="D418" s="6">
        <v>1.3803537930000001</v>
      </c>
      <c r="E418" s="9">
        <v>3.2499999999999998E-6</v>
      </c>
    </row>
    <row r="419" spans="1:5">
      <c r="A419" s="6">
        <v>422</v>
      </c>
      <c r="B419" s="6" t="s">
        <v>121</v>
      </c>
      <c r="C419" s="2" t="s">
        <v>1687</v>
      </c>
      <c r="D419" s="6">
        <v>1.374863392</v>
      </c>
      <c r="E419" s="6">
        <v>1.8138679999999999E-3</v>
      </c>
    </row>
    <row r="420" spans="1:5">
      <c r="A420" s="6">
        <v>423</v>
      </c>
      <c r="B420" s="6" t="s">
        <v>201</v>
      </c>
      <c r="C420" s="2" t="s">
        <v>1688</v>
      </c>
      <c r="D420" s="6">
        <v>1.3740957899999999</v>
      </c>
      <c r="E420" s="9">
        <v>5.62E-9</v>
      </c>
    </row>
    <row r="421" spans="1:5">
      <c r="A421" s="6">
        <v>424</v>
      </c>
      <c r="B421" s="6" t="s">
        <v>269</v>
      </c>
      <c r="C421" s="2" t="s">
        <v>1689</v>
      </c>
      <c r="D421" s="6">
        <v>1.3732799929999999</v>
      </c>
      <c r="E421" s="9">
        <v>1.35E-7</v>
      </c>
    </row>
    <row r="422" spans="1:5">
      <c r="A422" s="6">
        <v>425</v>
      </c>
      <c r="B422" s="6" t="s">
        <v>529</v>
      </c>
      <c r="C422" s="2" t="s">
        <v>1690</v>
      </c>
      <c r="D422" s="6">
        <v>1.369352906</v>
      </c>
      <c r="E422" s="9">
        <v>1.36E-5</v>
      </c>
    </row>
    <row r="423" spans="1:5">
      <c r="A423" s="6">
        <v>426</v>
      </c>
      <c r="B423" s="6" t="s">
        <v>158</v>
      </c>
      <c r="C423" s="2" t="s">
        <v>1691</v>
      </c>
      <c r="D423" s="6">
        <v>1.3617980540000001</v>
      </c>
      <c r="E423" s="6">
        <v>2.3243E-4</v>
      </c>
    </row>
    <row r="424" spans="1:5">
      <c r="A424" s="6">
        <v>427</v>
      </c>
      <c r="B424" s="6" t="s">
        <v>320</v>
      </c>
      <c r="C424" s="2" t="s">
        <v>1588</v>
      </c>
      <c r="D424" s="6">
        <v>1.361145552</v>
      </c>
      <c r="E424" s="6">
        <v>3.3768999999999997E-4</v>
      </c>
    </row>
    <row r="425" spans="1:5">
      <c r="A425" s="6">
        <v>428</v>
      </c>
      <c r="B425" s="6" t="s">
        <v>255</v>
      </c>
      <c r="C425" s="2" t="s">
        <v>1692</v>
      </c>
      <c r="D425" s="6">
        <v>1.3600223060000001</v>
      </c>
      <c r="E425" s="6">
        <v>9.4696339999999993E-3</v>
      </c>
    </row>
    <row r="426" spans="1:5">
      <c r="A426" s="6">
        <v>429</v>
      </c>
      <c r="B426" s="6" t="s">
        <v>375</v>
      </c>
      <c r="C426" s="2" t="s">
        <v>1693</v>
      </c>
      <c r="D426" s="6">
        <v>1.35813677</v>
      </c>
      <c r="E426" s="6">
        <v>6.7079499999999996E-4</v>
      </c>
    </row>
    <row r="427" spans="1:5">
      <c r="A427" s="6">
        <v>430</v>
      </c>
      <c r="B427" s="6" t="s">
        <v>95</v>
      </c>
      <c r="C427" s="2" t="s">
        <v>1694</v>
      </c>
      <c r="D427" s="6">
        <v>1.356050822</v>
      </c>
      <c r="E427" s="6">
        <v>5.7548400000000002E-4</v>
      </c>
    </row>
    <row r="428" spans="1:5">
      <c r="A428" s="6">
        <v>431</v>
      </c>
      <c r="B428" s="6" t="s">
        <v>624</v>
      </c>
      <c r="C428" s="2" t="s">
        <v>1695</v>
      </c>
      <c r="D428" s="6">
        <v>1.3555555459999999</v>
      </c>
      <c r="E428" s="9">
        <v>7.4600000000000004E-7</v>
      </c>
    </row>
    <row r="429" spans="1:5">
      <c r="A429" s="6">
        <v>432</v>
      </c>
      <c r="B429" s="6" t="s">
        <v>363</v>
      </c>
      <c r="C429" s="2" t="s">
        <v>1696</v>
      </c>
      <c r="D429" s="6">
        <v>1.354458881</v>
      </c>
      <c r="E429" s="9">
        <v>4.1700000000000003E-8</v>
      </c>
    </row>
    <row r="430" spans="1:5">
      <c r="A430" s="6">
        <v>433</v>
      </c>
      <c r="B430" s="6" t="s">
        <v>171</v>
      </c>
      <c r="C430" s="2" t="s">
        <v>1697</v>
      </c>
      <c r="D430" s="6">
        <v>1.353899269</v>
      </c>
      <c r="E430" s="6">
        <v>8.5334460000000001E-3</v>
      </c>
    </row>
    <row r="431" spans="1:5">
      <c r="A431" s="6">
        <v>434</v>
      </c>
      <c r="B431" s="6" t="s">
        <v>522</v>
      </c>
      <c r="C431" s="2">
        <v>0</v>
      </c>
      <c r="D431" s="6">
        <v>1.3514153200000001</v>
      </c>
      <c r="E431" s="6">
        <v>5.2086270000000004E-3</v>
      </c>
    </row>
    <row r="432" spans="1:5">
      <c r="A432" s="6">
        <v>435</v>
      </c>
      <c r="B432" s="6" t="s">
        <v>256</v>
      </c>
      <c r="C432" s="2" t="s">
        <v>1698</v>
      </c>
      <c r="D432" s="6">
        <v>1.3479671019999999</v>
      </c>
      <c r="E432" s="9">
        <v>1.73E-6</v>
      </c>
    </row>
    <row r="433" spans="1:5">
      <c r="A433" s="6">
        <v>436</v>
      </c>
      <c r="B433" s="6" t="s">
        <v>117</v>
      </c>
      <c r="C433" s="2" t="s">
        <v>1699</v>
      </c>
      <c r="D433" s="6">
        <v>1.3469270689999999</v>
      </c>
      <c r="E433" s="9">
        <v>7.1200000000000002E-8</v>
      </c>
    </row>
    <row r="434" spans="1:5">
      <c r="A434" s="6">
        <v>437</v>
      </c>
      <c r="B434" s="6" t="s">
        <v>576</v>
      </c>
      <c r="C434" s="2" t="s">
        <v>1700</v>
      </c>
      <c r="D434" s="6">
        <v>1.342089214</v>
      </c>
      <c r="E434" s="9">
        <v>3.0600000000000001E-7</v>
      </c>
    </row>
    <row r="435" spans="1:5">
      <c r="A435" s="6">
        <v>438</v>
      </c>
      <c r="B435" s="6" t="s">
        <v>556</v>
      </c>
      <c r="C435" s="2" t="s">
        <v>1609</v>
      </c>
      <c r="D435" s="6">
        <v>1.340530386</v>
      </c>
      <c r="E435" s="6">
        <v>9.8498800000000001E-4</v>
      </c>
    </row>
    <row r="436" spans="1:5">
      <c r="A436" s="6">
        <v>439</v>
      </c>
      <c r="B436" s="6" t="s">
        <v>111</v>
      </c>
      <c r="C436" s="2" t="s">
        <v>1701</v>
      </c>
      <c r="D436" s="6">
        <v>1.3347952890000001</v>
      </c>
      <c r="E436" s="6">
        <v>1.1059640000000001E-3</v>
      </c>
    </row>
    <row r="437" spans="1:5">
      <c r="A437" s="6">
        <v>440</v>
      </c>
      <c r="B437" s="6" t="s">
        <v>34</v>
      </c>
      <c r="C437" s="2" t="s">
        <v>1321</v>
      </c>
      <c r="D437" s="6">
        <v>1.3317180280000001</v>
      </c>
      <c r="E437" s="9">
        <v>2.9099999999999999E-5</v>
      </c>
    </row>
    <row r="438" spans="1:5">
      <c r="A438" s="6">
        <v>441</v>
      </c>
      <c r="B438" s="6" t="s">
        <v>331</v>
      </c>
      <c r="C438" s="2">
        <v>0</v>
      </c>
      <c r="D438" s="6">
        <v>1.330526087</v>
      </c>
      <c r="E438" s="6">
        <v>1.2536399999999999E-4</v>
      </c>
    </row>
    <row r="439" spans="1:5">
      <c r="A439" s="6">
        <v>442</v>
      </c>
      <c r="B439" s="6" t="s">
        <v>96</v>
      </c>
      <c r="C439" s="2" t="s">
        <v>1702</v>
      </c>
      <c r="D439" s="6">
        <v>1.329733402</v>
      </c>
      <c r="E439" s="9">
        <v>1.6900000000000001E-5</v>
      </c>
    </row>
    <row r="440" spans="1:5">
      <c r="A440" s="6">
        <v>443</v>
      </c>
      <c r="B440" s="6" t="s">
        <v>441</v>
      </c>
      <c r="C440" s="2">
        <v>0</v>
      </c>
      <c r="D440" s="6">
        <v>1.3282735450000001</v>
      </c>
      <c r="E440" s="6">
        <v>1.8138679999999999E-3</v>
      </c>
    </row>
    <row r="441" spans="1:5">
      <c r="A441" s="6">
        <v>444</v>
      </c>
      <c r="B441" s="6" t="s">
        <v>466</v>
      </c>
      <c r="C441" s="2" t="s">
        <v>1703</v>
      </c>
      <c r="D441" s="6">
        <v>1.3234711640000001</v>
      </c>
      <c r="E441" s="9">
        <v>3.0300000000000001E-5</v>
      </c>
    </row>
    <row r="442" spans="1:5">
      <c r="A442" s="6">
        <v>445</v>
      </c>
      <c r="B442" s="6" t="s">
        <v>260</v>
      </c>
      <c r="C442" s="2" t="s">
        <v>1704</v>
      </c>
      <c r="D442" s="6">
        <v>1.3222415190000001</v>
      </c>
      <c r="E442" s="6">
        <v>1.1631199999999999E-4</v>
      </c>
    </row>
    <row r="443" spans="1:5">
      <c r="A443" s="6">
        <v>446</v>
      </c>
      <c r="B443" s="6" t="s">
        <v>437</v>
      </c>
      <c r="C443" s="2" t="s">
        <v>1705</v>
      </c>
      <c r="D443" s="6">
        <v>1.3150584590000001</v>
      </c>
      <c r="E443" s="6">
        <v>3.9374400000000004E-3</v>
      </c>
    </row>
    <row r="444" spans="1:5">
      <c r="A444" s="6">
        <v>447</v>
      </c>
      <c r="B444" s="6" t="s">
        <v>130</v>
      </c>
      <c r="C444" s="2" t="s">
        <v>1706</v>
      </c>
      <c r="D444" s="6">
        <v>1.3116996910000001</v>
      </c>
      <c r="E444" s="6">
        <v>9.6996630000000007E-3</v>
      </c>
    </row>
    <row r="445" spans="1:5">
      <c r="A445" s="6">
        <v>448</v>
      </c>
      <c r="B445" s="6" t="s">
        <v>131</v>
      </c>
      <c r="C445" s="2" t="s">
        <v>1707</v>
      </c>
      <c r="D445" s="6">
        <v>1.3083215880000001</v>
      </c>
      <c r="E445" s="9">
        <v>1.91E-7</v>
      </c>
    </row>
    <row r="446" spans="1:5">
      <c r="A446" s="6">
        <v>449</v>
      </c>
      <c r="B446" s="6" t="s">
        <v>107</v>
      </c>
      <c r="C446" s="2">
        <v>0</v>
      </c>
      <c r="D446" s="6">
        <v>1.3069749799999999</v>
      </c>
      <c r="E446" s="9">
        <v>4.3900000000000003E-8</v>
      </c>
    </row>
    <row r="447" spans="1:5">
      <c r="A447" s="6">
        <v>450</v>
      </c>
      <c r="B447" s="6" t="s">
        <v>428</v>
      </c>
      <c r="C447" s="2" t="s">
        <v>1708</v>
      </c>
      <c r="D447" s="6">
        <v>1.2988885459999999</v>
      </c>
      <c r="E447" s="6">
        <v>5.6561199999999997E-3</v>
      </c>
    </row>
    <row r="448" spans="1:5">
      <c r="A448" s="6">
        <v>451</v>
      </c>
      <c r="B448" s="6" t="s">
        <v>122</v>
      </c>
      <c r="C448" s="2" t="s">
        <v>1589</v>
      </c>
      <c r="D448" s="6">
        <v>1.2983967860000001</v>
      </c>
      <c r="E448" s="6">
        <v>2.7459479999999998E-3</v>
      </c>
    </row>
    <row r="449" spans="1:5">
      <c r="A449" s="6">
        <v>452</v>
      </c>
      <c r="B449" s="6" t="s">
        <v>58</v>
      </c>
      <c r="C449" s="2" t="s">
        <v>1709</v>
      </c>
      <c r="D449" s="6">
        <v>1.296121047</v>
      </c>
      <c r="E449" s="6">
        <v>1.7998999999999999E-4</v>
      </c>
    </row>
    <row r="450" spans="1:5">
      <c r="A450" s="6">
        <v>453</v>
      </c>
      <c r="B450" s="6" t="s">
        <v>598</v>
      </c>
      <c r="C450" s="2" t="s">
        <v>1710</v>
      </c>
      <c r="D450" s="6">
        <v>1.2949807769999999</v>
      </c>
      <c r="E450" s="6">
        <v>3.2240399999999998E-4</v>
      </c>
    </row>
    <row r="451" spans="1:5">
      <c r="A451" s="6">
        <v>454</v>
      </c>
      <c r="B451" s="6" t="s">
        <v>226</v>
      </c>
      <c r="C451" s="2" t="s">
        <v>1711</v>
      </c>
      <c r="D451" s="6">
        <v>1.2944790989999999</v>
      </c>
      <c r="E451" s="6">
        <v>5.8971399999999997E-4</v>
      </c>
    </row>
    <row r="452" spans="1:5">
      <c r="A452" s="6">
        <v>455</v>
      </c>
      <c r="B452" s="6" t="s">
        <v>120</v>
      </c>
      <c r="C452" s="2" t="s">
        <v>1712</v>
      </c>
      <c r="D452" s="6">
        <v>1.293225485</v>
      </c>
      <c r="E452" s="6">
        <v>7.3674420000000001E-3</v>
      </c>
    </row>
    <row r="453" spans="1:5">
      <c r="A453" s="6">
        <v>456</v>
      </c>
      <c r="B453" s="6" t="s">
        <v>406</v>
      </c>
      <c r="C453" s="2" t="s">
        <v>1640</v>
      </c>
      <c r="D453" s="6">
        <v>1.2920389990000001</v>
      </c>
      <c r="E453" s="9">
        <v>8.8300000000000002E-6</v>
      </c>
    </row>
    <row r="454" spans="1:5">
      <c r="A454" s="6">
        <v>457</v>
      </c>
      <c r="B454" s="6" t="s">
        <v>516</v>
      </c>
      <c r="C454" s="2" t="s">
        <v>1713</v>
      </c>
      <c r="D454" s="6">
        <v>1.29195456</v>
      </c>
      <c r="E454" s="9">
        <v>2.1400000000000001E-7</v>
      </c>
    </row>
    <row r="455" spans="1:5">
      <c r="A455" s="6">
        <v>458</v>
      </c>
      <c r="B455" s="6" t="s">
        <v>544</v>
      </c>
      <c r="C455" s="2" t="s">
        <v>1714</v>
      </c>
      <c r="D455" s="6">
        <v>1.2885774889999999</v>
      </c>
      <c r="E455" s="9">
        <v>1.6200000000000001E-5</v>
      </c>
    </row>
    <row r="456" spans="1:5">
      <c r="A456" s="6">
        <v>459</v>
      </c>
      <c r="B456" s="6" t="s">
        <v>501</v>
      </c>
      <c r="C456" s="2" t="s">
        <v>1292</v>
      </c>
      <c r="D456" s="6">
        <v>1.2862131080000001</v>
      </c>
      <c r="E456" s="9">
        <v>3.9500000000000003E-6</v>
      </c>
    </row>
    <row r="457" spans="1:5">
      <c r="A457" s="6">
        <v>460</v>
      </c>
      <c r="B457" s="6" t="s">
        <v>626</v>
      </c>
      <c r="C457" s="2" t="s">
        <v>1715</v>
      </c>
      <c r="D457" s="6">
        <v>1.284683733</v>
      </c>
      <c r="E457" s="9">
        <v>1.03E-7</v>
      </c>
    </row>
    <row r="458" spans="1:5">
      <c r="A458" s="6">
        <v>461</v>
      </c>
      <c r="B458" s="6" t="s">
        <v>193</v>
      </c>
      <c r="C458" s="2" t="s">
        <v>1716</v>
      </c>
      <c r="D458" s="6">
        <v>1.282720903</v>
      </c>
      <c r="E458" s="6">
        <v>4.65184E-4</v>
      </c>
    </row>
    <row r="459" spans="1:5">
      <c r="A459" s="6">
        <v>462</v>
      </c>
      <c r="B459" s="6" t="s">
        <v>488</v>
      </c>
      <c r="C459" s="2" t="s">
        <v>1717</v>
      </c>
      <c r="D459" s="6">
        <v>1.2778030730000001</v>
      </c>
      <c r="E459" s="6">
        <v>1.270457E-3</v>
      </c>
    </row>
    <row r="460" spans="1:5">
      <c r="A460" s="6">
        <v>463</v>
      </c>
      <c r="B460" s="6" t="s">
        <v>378</v>
      </c>
      <c r="C460" s="2" t="s">
        <v>1718</v>
      </c>
      <c r="D460" s="6">
        <v>1.2769553380000001</v>
      </c>
      <c r="E460" s="6">
        <v>6.963622E-3</v>
      </c>
    </row>
    <row r="461" spans="1:5">
      <c r="A461" s="6">
        <v>464</v>
      </c>
      <c r="B461" s="6" t="s">
        <v>70</v>
      </c>
      <c r="C461" s="2" t="s">
        <v>1711</v>
      </c>
      <c r="D461" s="6">
        <v>1.2741956510000001</v>
      </c>
      <c r="E461" s="9">
        <v>3.1699999999999998E-5</v>
      </c>
    </row>
    <row r="462" spans="1:5">
      <c r="A462" s="6">
        <v>465</v>
      </c>
      <c r="B462" s="6" t="s">
        <v>481</v>
      </c>
      <c r="C462" s="2" t="s">
        <v>1719</v>
      </c>
      <c r="D462" s="6">
        <v>1.2701785720000001</v>
      </c>
      <c r="E462" s="9">
        <v>1.5E-6</v>
      </c>
    </row>
    <row r="463" spans="1:5">
      <c r="A463" s="6">
        <v>466</v>
      </c>
      <c r="B463" s="6" t="s">
        <v>306</v>
      </c>
      <c r="C463" s="2" t="s">
        <v>1720</v>
      </c>
      <c r="D463" s="6">
        <v>1.265597978</v>
      </c>
      <c r="E463" s="9">
        <v>4.1899999999999997E-6</v>
      </c>
    </row>
    <row r="464" spans="1:5">
      <c r="A464" s="6">
        <v>467</v>
      </c>
      <c r="B464" s="6" t="s">
        <v>174</v>
      </c>
      <c r="C464" s="2" t="s">
        <v>1721</v>
      </c>
      <c r="D464" s="6">
        <v>1.2626842030000001</v>
      </c>
      <c r="E464" s="6">
        <v>1.137341E-3</v>
      </c>
    </row>
    <row r="465" spans="1:5">
      <c r="A465" s="6">
        <v>468</v>
      </c>
      <c r="B465" s="6" t="s">
        <v>525</v>
      </c>
      <c r="C465" s="2" t="s">
        <v>1722</v>
      </c>
      <c r="D465" s="6">
        <v>1.2579406369999999</v>
      </c>
      <c r="E465" s="9">
        <v>2.5300000000000002E-8</v>
      </c>
    </row>
    <row r="466" spans="1:5">
      <c r="A466" s="6">
        <v>469</v>
      </c>
      <c r="B466" s="6" t="s">
        <v>336</v>
      </c>
      <c r="C466" s="2">
        <v>0</v>
      </c>
      <c r="D466" s="6">
        <v>1.2542310720000001</v>
      </c>
      <c r="E466" s="9">
        <v>4.3200000000000003E-8</v>
      </c>
    </row>
    <row r="467" spans="1:5">
      <c r="A467" s="6">
        <v>470</v>
      </c>
      <c r="B467" s="6" t="s">
        <v>648</v>
      </c>
      <c r="C467" s="2" t="s">
        <v>1723</v>
      </c>
      <c r="D467" s="6">
        <v>1.253313189</v>
      </c>
      <c r="E467" s="9">
        <v>1.1199999999999999E-5</v>
      </c>
    </row>
    <row r="468" spans="1:5">
      <c r="A468" s="6">
        <v>471</v>
      </c>
      <c r="B468" s="6" t="s">
        <v>523</v>
      </c>
      <c r="C468" s="2" t="s">
        <v>1342</v>
      </c>
      <c r="D468" s="6">
        <v>1.2523926839999999</v>
      </c>
      <c r="E468" s="6">
        <v>7.2580880000000002E-3</v>
      </c>
    </row>
    <row r="469" spans="1:5">
      <c r="A469" s="6">
        <v>472</v>
      </c>
      <c r="B469" s="6" t="s">
        <v>289</v>
      </c>
      <c r="C469" s="2" t="s">
        <v>1724</v>
      </c>
      <c r="D469" s="6">
        <v>1.2522121079999999</v>
      </c>
      <c r="E469" s="9">
        <v>9.9599999999999995E-5</v>
      </c>
    </row>
    <row r="470" spans="1:5">
      <c r="A470" s="6">
        <v>473</v>
      </c>
      <c r="B470" s="6" t="s">
        <v>81</v>
      </c>
      <c r="C470" s="2" t="s">
        <v>1725</v>
      </c>
      <c r="D470" s="6">
        <v>1.2484307690000001</v>
      </c>
      <c r="E470" s="9">
        <v>1.6199999999999999E-7</v>
      </c>
    </row>
    <row r="471" spans="1:5">
      <c r="A471" s="6">
        <v>474</v>
      </c>
      <c r="B471" s="6" t="s">
        <v>601</v>
      </c>
      <c r="C471" s="2" t="s">
        <v>1585</v>
      </c>
      <c r="D471" s="6">
        <v>1.243317402</v>
      </c>
      <c r="E471" s="6">
        <v>2.7007400000000001E-3</v>
      </c>
    </row>
    <row r="472" spans="1:5">
      <c r="A472" s="6">
        <v>475</v>
      </c>
      <c r="B472" s="6" t="s">
        <v>348</v>
      </c>
      <c r="C472" s="2" t="s">
        <v>1587</v>
      </c>
      <c r="D472" s="6">
        <v>1.2395718819999999</v>
      </c>
      <c r="E472" s="9">
        <v>1.79E-7</v>
      </c>
    </row>
    <row r="473" spans="1:5">
      <c r="A473" s="6">
        <v>476</v>
      </c>
      <c r="B473" s="6" t="s">
        <v>656</v>
      </c>
      <c r="C473" s="2" t="s">
        <v>1726</v>
      </c>
      <c r="D473" s="6">
        <v>1.2361279439999999</v>
      </c>
      <c r="E473" s="9">
        <v>7.6000000000000003E-7</v>
      </c>
    </row>
    <row r="474" spans="1:5">
      <c r="A474" s="6">
        <v>477</v>
      </c>
      <c r="B474" s="6" t="s">
        <v>234</v>
      </c>
      <c r="C474" s="2" t="s">
        <v>1727</v>
      </c>
      <c r="D474" s="6">
        <v>1.2353677759999999</v>
      </c>
      <c r="E474" s="6">
        <v>6.1467E-4</v>
      </c>
    </row>
    <row r="475" spans="1:5">
      <c r="A475" s="6">
        <v>478</v>
      </c>
      <c r="B475" s="6" t="s">
        <v>220</v>
      </c>
      <c r="C475" s="2" t="s">
        <v>1728</v>
      </c>
      <c r="D475" s="6">
        <v>1.2332417550000001</v>
      </c>
      <c r="E475" s="9">
        <v>2.3799999999999999E-7</v>
      </c>
    </row>
    <row r="476" spans="1:5">
      <c r="A476" s="6">
        <v>479</v>
      </c>
      <c r="B476" s="6" t="s">
        <v>333</v>
      </c>
      <c r="C476" s="2" t="s">
        <v>1729</v>
      </c>
      <c r="D476" s="6">
        <v>1.229310323</v>
      </c>
      <c r="E476" s="6">
        <v>3.4194500000000002E-4</v>
      </c>
    </row>
    <row r="477" spans="1:5">
      <c r="A477" s="6">
        <v>480</v>
      </c>
      <c r="B477" s="6" t="s">
        <v>292</v>
      </c>
      <c r="C477" s="2" t="s">
        <v>1373</v>
      </c>
      <c r="D477" s="6">
        <v>1.2267329300000001</v>
      </c>
      <c r="E477" s="6">
        <v>7.2585289999999997E-3</v>
      </c>
    </row>
    <row r="478" spans="1:5">
      <c r="A478" s="6">
        <v>481</v>
      </c>
      <c r="B478" s="6" t="s">
        <v>551</v>
      </c>
      <c r="C478" s="2" t="s">
        <v>1730</v>
      </c>
      <c r="D478" s="6">
        <v>1.2254953749999999</v>
      </c>
      <c r="E478" s="6">
        <v>1.68417E-3</v>
      </c>
    </row>
    <row r="479" spans="1:5">
      <c r="A479" s="6">
        <v>482</v>
      </c>
      <c r="B479" s="6" t="s">
        <v>268</v>
      </c>
      <c r="C479" s="2" t="s">
        <v>1731</v>
      </c>
      <c r="D479" s="6">
        <v>1.221561168</v>
      </c>
      <c r="E479" s="9">
        <v>3.1000000000000001E-5</v>
      </c>
    </row>
    <row r="480" spans="1:5">
      <c r="A480" s="6">
        <v>483</v>
      </c>
      <c r="B480" s="6" t="s">
        <v>615</v>
      </c>
      <c r="C480" s="2" t="s">
        <v>1732</v>
      </c>
      <c r="D480" s="6">
        <v>1.2208584389999999</v>
      </c>
      <c r="E480" s="6">
        <v>2.1763899999999999E-4</v>
      </c>
    </row>
    <row r="481" spans="1:5">
      <c r="A481" s="6">
        <v>484</v>
      </c>
      <c r="B481" s="6" t="s">
        <v>653</v>
      </c>
      <c r="C481" s="2" t="s">
        <v>1733</v>
      </c>
      <c r="D481" s="6">
        <v>1.220261372</v>
      </c>
      <c r="E481" s="9">
        <v>6.0900000000000003E-5</v>
      </c>
    </row>
    <row r="482" spans="1:5">
      <c r="A482" s="6">
        <v>485</v>
      </c>
      <c r="B482" s="6" t="s">
        <v>152</v>
      </c>
      <c r="C482" s="2" t="s">
        <v>1734</v>
      </c>
      <c r="D482" s="6">
        <v>1.2082296379999999</v>
      </c>
      <c r="E482" s="6">
        <v>6.3733469999999997E-3</v>
      </c>
    </row>
    <row r="483" spans="1:5">
      <c r="A483" s="6">
        <v>486</v>
      </c>
      <c r="B483" s="6" t="s">
        <v>470</v>
      </c>
      <c r="C483" s="2" t="s">
        <v>1735</v>
      </c>
      <c r="D483" s="6">
        <v>1.208220013</v>
      </c>
      <c r="E483" s="9">
        <v>9.1700000000000003E-6</v>
      </c>
    </row>
    <row r="484" spans="1:5">
      <c r="A484" s="6">
        <v>487</v>
      </c>
      <c r="B484" s="6" t="s">
        <v>588</v>
      </c>
      <c r="C484" s="2" t="s">
        <v>1736</v>
      </c>
      <c r="D484" s="6">
        <v>1.2058041370000001</v>
      </c>
      <c r="E484" s="6">
        <v>1.6742720000000001E-3</v>
      </c>
    </row>
    <row r="485" spans="1:5">
      <c r="A485" s="6">
        <v>488</v>
      </c>
      <c r="B485" s="6" t="s">
        <v>550</v>
      </c>
      <c r="C485" s="2" t="s">
        <v>1737</v>
      </c>
      <c r="D485" s="6">
        <v>1.2053736880000001</v>
      </c>
      <c r="E485" s="9">
        <v>1.26E-5</v>
      </c>
    </row>
    <row r="486" spans="1:5">
      <c r="A486" s="6">
        <v>489</v>
      </c>
      <c r="B486" s="6" t="s">
        <v>555</v>
      </c>
      <c r="C486" s="2" t="s">
        <v>1456</v>
      </c>
      <c r="D486" s="6">
        <v>1.2049377370000001</v>
      </c>
      <c r="E486" s="9">
        <v>3.6100000000000003E-5</v>
      </c>
    </row>
    <row r="487" spans="1:5">
      <c r="A487" s="6">
        <v>490</v>
      </c>
      <c r="B487" s="6" t="s">
        <v>153</v>
      </c>
      <c r="C487" s="2" t="s">
        <v>1738</v>
      </c>
      <c r="D487" s="6">
        <v>1.20420986</v>
      </c>
      <c r="E487" s="6">
        <v>9.6751499999999995E-4</v>
      </c>
    </row>
    <row r="488" spans="1:5">
      <c r="A488" s="6">
        <v>491</v>
      </c>
      <c r="B488" s="6" t="s">
        <v>109</v>
      </c>
      <c r="C488" s="2" t="s">
        <v>1739</v>
      </c>
      <c r="D488" s="6">
        <v>1.203372959</v>
      </c>
      <c r="E488" s="9">
        <v>8.3900000000000004E-7</v>
      </c>
    </row>
    <row r="489" spans="1:5">
      <c r="A489" s="6">
        <v>493</v>
      </c>
      <c r="B489" s="6" t="s">
        <v>508</v>
      </c>
      <c r="C489" s="2">
        <v>0</v>
      </c>
      <c r="D489" s="6">
        <v>1.2023794269999999</v>
      </c>
      <c r="E489" s="6">
        <v>1.8831699999999999E-4</v>
      </c>
    </row>
    <row r="490" spans="1:5">
      <c r="A490" s="6">
        <v>494</v>
      </c>
      <c r="B490" s="6" t="s">
        <v>427</v>
      </c>
      <c r="C490" s="2" t="s">
        <v>1740</v>
      </c>
      <c r="D490" s="6">
        <v>1.2023028650000001</v>
      </c>
      <c r="E490" s="9">
        <v>8.6700000000000002E-8</v>
      </c>
    </row>
    <row r="491" spans="1:5">
      <c r="A491" s="6">
        <v>495</v>
      </c>
      <c r="B491" s="6" t="s">
        <v>62</v>
      </c>
      <c r="C491" s="2" t="s">
        <v>1741</v>
      </c>
      <c r="D491" s="6">
        <v>1.1993426190000001</v>
      </c>
      <c r="E491" s="9">
        <v>1.08E-6</v>
      </c>
    </row>
    <row r="492" spans="1:5">
      <c r="A492" s="6">
        <v>496</v>
      </c>
      <c r="B492" s="6" t="s">
        <v>188</v>
      </c>
      <c r="C492" s="2" t="s">
        <v>1742</v>
      </c>
      <c r="D492" s="6">
        <v>1.198381787</v>
      </c>
      <c r="E492" s="9">
        <v>1.46E-6</v>
      </c>
    </row>
    <row r="493" spans="1:5">
      <c r="A493" s="6">
        <v>497</v>
      </c>
      <c r="B493" s="6" t="s">
        <v>267</v>
      </c>
      <c r="C493" s="2" t="s">
        <v>1743</v>
      </c>
      <c r="D493" s="6">
        <v>1.194467749</v>
      </c>
      <c r="E493" s="6">
        <v>8.0164199999999998E-4</v>
      </c>
    </row>
    <row r="494" spans="1:5">
      <c r="A494" s="6">
        <v>498</v>
      </c>
      <c r="B494" s="6" t="s">
        <v>463</v>
      </c>
      <c r="C494" s="2" t="s">
        <v>1609</v>
      </c>
      <c r="D494" s="6">
        <v>1.1884013840000001</v>
      </c>
      <c r="E494" s="6">
        <v>1.3583200000000001E-4</v>
      </c>
    </row>
    <row r="495" spans="1:5">
      <c r="A495" s="6">
        <v>499</v>
      </c>
      <c r="B495" s="6" t="s">
        <v>196</v>
      </c>
      <c r="C495" s="2" t="s">
        <v>1744</v>
      </c>
      <c r="D495" s="6">
        <v>1.1867091240000001</v>
      </c>
      <c r="E495" s="6">
        <v>4.7450050000000001E-3</v>
      </c>
    </row>
    <row r="496" spans="1:5">
      <c r="A496" s="6">
        <v>500</v>
      </c>
      <c r="B496" s="6" t="s">
        <v>650</v>
      </c>
      <c r="C496" s="2" t="s">
        <v>1745</v>
      </c>
      <c r="D496" s="6">
        <v>1.1854784759999999</v>
      </c>
      <c r="E496" s="9">
        <v>4.0800000000000002E-5</v>
      </c>
    </row>
    <row r="497" spans="1:5">
      <c r="A497" s="6">
        <v>501</v>
      </c>
      <c r="B497" s="6" t="s">
        <v>160</v>
      </c>
      <c r="C497" s="2" t="s">
        <v>1746</v>
      </c>
      <c r="D497" s="6">
        <v>1.1807767140000001</v>
      </c>
      <c r="E497" s="9">
        <v>1.9500000000000001E-7</v>
      </c>
    </row>
    <row r="498" spans="1:5">
      <c r="A498" s="6">
        <v>503</v>
      </c>
      <c r="B498" s="6" t="s">
        <v>583</v>
      </c>
      <c r="C498" s="2" t="s">
        <v>1747</v>
      </c>
      <c r="D498" s="6">
        <v>1.180555749</v>
      </c>
      <c r="E498" s="6">
        <v>8.1233900000000003E-4</v>
      </c>
    </row>
    <row r="499" spans="1:5">
      <c r="A499" s="6">
        <v>504</v>
      </c>
      <c r="B499" s="6" t="s">
        <v>38</v>
      </c>
      <c r="C499" s="2" t="s">
        <v>1301</v>
      </c>
      <c r="D499" s="6">
        <v>1.180406501</v>
      </c>
      <c r="E499" s="9">
        <v>6.2799999999999995E-5</v>
      </c>
    </row>
    <row r="500" spans="1:5">
      <c r="A500" s="6">
        <v>505</v>
      </c>
      <c r="B500" s="6" t="s">
        <v>639</v>
      </c>
      <c r="C500" s="2" t="s">
        <v>1748</v>
      </c>
      <c r="D500" s="6">
        <v>1.1772624759999999</v>
      </c>
      <c r="E500" s="6">
        <v>4.6193599999999998E-4</v>
      </c>
    </row>
    <row r="501" spans="1:5">
      <c r="A501" s="6">
        <v>506</v>
      </c>
      <c r="B501" s="6" t="s">
        <v>65</v>
      </c>
      <c r="C501" s="2" t="s">
        <v>1749</v>
      </c>
      <c r="D501" s="6">
        <v>1.174004437</v>
      </c>
      <c r="E501" s="9">
        <v>1.0200000000000001E-5</v>
      </c>
    </row>
    <row r="502" spans="1:5">
      <c r="A502" s="6">
        <v>507</v>
      </c>
      <c r="B502" s="6" t="s">
        <v>396</v>
      </c>
      <c r="C502" s="2" t="s">
        <v>1750</v>
      </c>
      <c r="D502" s="6">
        <v>1.1738529120000001</v>
      </c>
      <c r="E502" s="9">
        <v>6.6100000000000002E-6</v>
      </c>
    </row>
    <row r="503" spans="1:5">
      <c r="A503" s="6">
        <v>508</v>
      </c>
      <c r="B503" s="6" t="s">
        <v>587</v>
      </c>
      <c r="C503" s="2" t="s">
        <v>1751</v>
      </c>
      <c r="D503" s="6">
        <v>1.1707802359999999</v>
      </c>
      <c r="E503" s="9">
        <v>7.6199999999999997E-7</v>
      </c>
    </row>
    <row r="504" spans="1:5">
      <c r="A504" s="6">
        <v>509</v>
      </c>
      <c r="B504" s="6" t="s">
        <v>263</v>
      </c>
      <c r="C504" s="2" t="s">
        <v>1752</v>
      </c>
      <c r="D504" s="6">
        <v>1.1654195679999999</v>
      </c>
      <c r="E504" s="6">
        <v>4.2284510000000003E-3</v>
      </c>
    </row>
    <row r="505" spans="1:5">
      <c r="A505" s="6">
        <v>510</v>
      </c>
      <c r="B505" s="6" t="s">
        <v>400</v>
      </c>
      <c r="C505" s="2" t="s">
        <v>1411</v>
      </c>
      <c r="D505" s="6">
        <v>1.1612922219999999</v>
      </c>
      <c r="E505" s="6">
        <v>1.38193E-3</v>
      </c>
    </row>
    <row r="506" spans="1:5">
      <c r="A506" s="6">
        <v>511</v>
      </c>
      <c r="B506" s="6" t="s">
        <v>593</v>
      </c>
      <c r="C506" s="2" t="s">
        <v>1753</v>
      </c>
      <c r="D506" s="6">
        <v>1.1590616439999999</v>
      </c>
      <c r="E506" s="9">
        <v>4.4100000000000001E-6</v>
      </c>
    </row>
    <row r="507" spans="1:5">
      <c r="A507" s="6">
        <v>512</v>
      </c>
      <c r="B507" s="6" t="s">
        <v>119</v>
      </c>
      <c r="C507" s="2" t="s">
        <v>1662</v>
      </c>
      <c r="D507" s="6">
        <v>1.1584682799999999</v>
      </c>
      <c r="E507" s="9">
        <v>1.4399999999999999E-5</v>
      </c>
    </row>
    <row r="508" spans="1:5">
      <c r="A508" s="6">
        <v>513</v>
      </c>
      <c r="B508" s="6" t="s">
        <v>105</v>
      </c>
      <c r="C508" s="2" t="s">
        <v>1754</v>
      </c>
      <c r="D508" s="6">
        <v>1.1579381879999999</v>
      </c>
      <c r="E508" s="6">
        <v>8.47476E-4</v>
      </c>
    </row>
    <row r="509" spans="1:5">
      <c r="A509" s="6">
        <v>514</v>
      </c>
      <c r="B509" s="6" t="s">
        <v>355</v>
      </c>
      <c r="C509" s="2" t="s">
        <v>1755</v>
      </c>
      <c r="D509" s="6">
        <v>1.15498393</v>
      </c>
      <c r="E509" s="9">
        <v>1.7E-5</v>
      </c>
    </row>
    <row r="510" spans="1:5">
      <c r="A510" s="6">
        <v>515</v>
      </c>
      <c r="B510" s="6" t="s">
        <v>356</v>
      </c>
      <c r="C510" s="2" t="s">
        <v>1676</v>
      </c>
      <c r="D510" s="6">
        <v>1.152771671</v>
      </c>
      <c r="E510" s="6">
        <v>1.4635900000000001E-4</v>
      </c>
    </row>
    <row r="511" spans="1:5">
      <c r="A511" s="6">
        <v>516</v>
      </c>
      <c r="B511" s="6" t="s">
        <v>53</v>
      </c>
      <c r="C511" s="2">
        <v>0</v>
      </c>
      <c r="D511" s="6">
        <v>1.152514415</v>
      </c>
      <c r="E511" s="9">
        <v>1.9800000000000001E-6</v>
      </c>
    </row>
    <row r="512" spans="1:5">
      <c r="A512" s="6">
        <v>517</v>
      </c>
      <c r="B512" s="6" t="s">
        <v>199</v>
      </c>
      <c r="C512" s="2" t="s">
        <v>1756</v>
      </c>
      <c r="D512" s="6">
        <v>1.1517054360000001</v>
      </c>
      <c r="E512" s="9">
        <v>3.4E-5</v>
      </c>
    </row>
    <row r="513" spans="1:5">
      <c r="A513" s="6">
        <v>518</v>
      </c>
      <c r="B513" s="6" t="s">
        <v>235</v>
      </c>
      <c r="C513" s="2" t="s">
        <v>1757</v>
      </c>
      <c r="D513" s="6">
        <v>1.1505365009999999</v>
      </c>
      <c r="E513" s="6">
        <v>5.2687600000000002E-4</v>
      </c>
    </row>
    <row r="514" spans="1:5">
      <c r="A514" s="6">
        <v>519</v>
      </c>
      <c r="B514" s="6" t="s">
        <v>603</v>
      </c>
      <c r="C514" s="2" t="s">
        <v>1758</v>
      </c>
      <c r="D514" s="6">
        <v>1.1505170810000001</v>
      </c>
      <c r="E514" s="9">
        <v>3.4999999999999999E-6</v>
      </c>
    </row>
    <row r="515" spans="1:5">
      <c r="A515" s="6">
        <v>520</v>
      </c>
      <c r="B515" s="6" t="s">
        <v>563</v>
      </c>
      <c r="C515" s="2" t="s">
        <v>1759</v>
      </c>
      <c r="D515" s="6">
        <v>1.1502245250000001</v>
      </c>
      <c r="E515" s="6">
        <v>2.2245300000000001E-4</v>
      </c>
    </row>
    <row r="516" spans="1:5">
      <c r="A516" s="6">
        <v>521</v>
      </c>
      <c r="B516" s="6" t="s">
        <v>295</v>
      </c>
      <c r="C516" s="2" t="s">
        <v>1760</v>
      </c>
      <c r="D516" s="6">
        <v>1.1485911870000001</v>
      </c>
      <c r="E516" s="6">
        <v>1.2208999999999999E-4</v>
      </c>
    </row>
    <row r="517" spans="1:5">
      <c r="A517" s="6">
        <v>522</v>
      </c>
      <c r="B517" s="6" t="s">
        <v>343</v>
      </c>
      <c r="C517" s="2" t="s">
        <v>1761</v>
      </c>
      <c r="D517" s="6">
        <v>1.14286376</v>
      </c>
      <c r="E517" s="6">
        <v>3.7690710000000001E-3</v>
      </c>
    </row>
    <row r="518" spans="1:5">
      <c r="A518" s="6">
        <v>523</v>
      </c>
      <c r="B518" s="6" t="s">
        <v>274</v>
      </c>
      <c r="C518" s="2" t="s">
        <v>1762</v>
      </c>
      <c r="D518" s="6">
        <v>1.142193574</v>
      </c>
      <c r="E518" s="6">
        <v>9.9215099999999993E-4</v>
      </c>
    </row>
    <row r="519" spans="1:5">
      <c r="A519" s="6">
        <v>524</v>
      </c>
      <c r="B519" s="6" t="s">
        <v>618</v>
      </c>
      <c r="C519" s="2" t="s">
        <v>1503</v>
      </c>
      <c r="D519" s="6">
        <v>1.140425499</v>
      </c>
      <c r="E519" s="6">
        <v>8.5857380000000007E-3</v>
      </c>
    </row>
    <row r="520" spans="1:5">
      <c r="A520" s="6">
        <v>525</v>
      </c>
      <c r="B520" s="6" t="s">
        <v>568</v>
      </c>
      <c r="C520" s="2" t="s">
        <v>1763</v>
      </c>
      <c r="D520" s="6">
        <v>1.1394326720000001</v>
      </c>
      <c r="E520" s="6">
        <v>5.05136E-4</v>
      </c>
    </row>
    <row r="521" spans="1:5">
      <c r="A521" s="6">
        <v>526</v>
      </c>
      <c r="B521" s="6" t="s">
        <v>354</v>
      </c>
      <c r="C521" s="2" t="s">
        <v>1764</v>
      </c>
      <c r="D521" s="6">
        <v>1.1388152709999999</v>
      </c>
      <c r="E521" s="9">
        <v>1.09E-7</v>
      </c>
    </row>
    <row r="522" spans="1:5">
      <c r="A522" s="6">
        <v>527</v>
      </c>
      <c r="B522" s="6" t="s">
        <v>83</v>
      </c>
      <c r="C522" s="2" t="s">
        <v>1765</v>
      </c>
      <c r="D522" s="6">
        <v>1.1388115750000001</v>
      </c>
      <c r="E522" s="9">
        <v>8.1100000000000005E-8</v>
      </c>
    </row>
    <row r="523" spans="1:5">
      <c r="A523" s="6">
        <v>528</v>
      </c>
      <c r="B523" s="6" t="s">
        <v>482</v>
      </c>
      <c r="C523" s="2" t="s">
        <v>1503</v>
      </c>
      <c r="D523" s="6">
        <v>1.138417842</v>
      </c>
      <c r="E523" s="9">
        <v>3.4299999999999999E-7</v>
      </c>
    </row>
    <row r="524" spans="1:5">
      <c r="A524" s="6">
        <v>529</v>
      </c>
      <c r="B524" s="6" t="s">
        <v>349</v>
      </c>
      <c r="C524" s="2" t="s">
        <v>1766</v>
      </c>
      <c r="D524" s="6">
        <v>1.1372148900000001</v>
      </c>
      <c r="E524" s="9">
        <v>5.7699999999999998E-6</v>
      </c>
    </row>
    <row r="525" spans="1:5">
      <c r="A525" s="6">
        <v>530</v>
      </c>
      <c r="B525" s="6" t="s">
        <v>572</v>
      </c>
      <c r="C525" s="2" t="s">
        <v>1767</v>
      </c>
      <c r="D525" s="6">
        <v>1.137026477</v>
      </c>
      <c r="E525" s="6">
        <v>1.5487229999999999E-3</v>
      </c>
    </row>
    <row r="526" spans="1:5">
      <c r="A526" s="6">
        <v>531</v>
      </c>
      <c r="B526" s="6" t="s">
        <v>547</v>
      </c>
      <c r="C526" s="2" t="s">
        <v>1768</v>
      </c>
      <c r="D526" s="6">
        <v>1.1362243430000001</v>
      </c>
      <c r="E526" s="6">
        <v>4.008083E-3</v>
      </c>
    </row>
    <row r="527" spans="1:5">
      <c r="A527" s="6">
        <v>532</v>
      </c>
      <c r="B527" s="6" t="s">
        <v>509</v>
      </c>
      <c r="C527" s="2" t="s">
        <v>1657</v>
      </c>
      <c r="D527" s="6">
        <v>1.1334360020000001</v>
      </c>
      <c r="E527" s="6">
        <v>1.047084E-3</v>
      </c>
    </row>
    <row r="528" spans="1:5">
      <c r="A528" s="6">
        <v>533</v>
      </c>
      <c r="B528" s="6" t="s">
        <v>468</v>
      </c>
      <c r="C528" s="2" t="s">
        <v>1769</v>
      </c>
      <c r="D528" s="6">
        <v>1.1310957239999999</v>
      </c>
      <c r="E528" s="9">
        <v>2.48E-7</v>
      </c>
    </row>
    <row r="529" spans="1:5">
      <c r="A529" s="6">
        <v>534</v>
      </c>
      <c r="B529" s="6" t="s">
        <v>275</v>
      </c>
      <c r="C529" s="2" t="s">
        <v>1770</v>
      </c>
      <c r="D529" s="6">
        <v>1.1310504830000001</v>
      </c>
      <c r="E529" s="9">
        <v>2.9399999999999999E-8</v>
      </c>
    </row>
    <row r="530" spans="1:5">
      <c r="A530" s="6">
        <v>535</v>
      </c>
      <c r="B530" s="6" t="s">
        <v>491</v>
      </c>
      <c r="C530" s="2" t="s">
        <v>1771</v>
      </c>
      <c r="D530" s="6">
        <v>1.1306986889999999</v>
      </c>
      <c r="E530" s="9">
        <v>3.7600000000000003E-9</v>
      </c>
    </row>
    <row r="531" spans="1:5">
      <c r="A531" s="6">
        <v>536</v>
      </c>
      <c r="B531" s="6" t="s">
        <v>240</v>
      </c>
      <c r="C531" s="2" t="s">
        <v>1772</v>
      </c>
      <c r="D531" s="6">
        <v>1.1294339879999999</v>
      </c>
      <c r="E531" s="6">
        <v>6.3241100000000004E-4</v>
      </c>
    </row>
    <row r="532" spans="1:5">
      <c r="A532" s="6">
        <v>537</v>
      </c>
      <c r="B532" s="6" t="s">
        <v>541</v>
      </c>
      <c r="C532" s="2">
        <v>0</v>
      </c>
      <c r="D532" s="6">
        <v>1.1290708350000001</v>
      </c>
      <c r="E532" s="9">
        <v>1.5099999999999999E-5</v>
      </c>
    </row>
    <row r="533" spans="1:5">
      <c r="A533" s="6">
        <v>538</v>
      </c>
      <c r="B533" s="6" t="s">
        <v>594</v>
      </c>
      <c r="C533" s="2" t="s">
        <v>1773</v>
      </c>
      <c r="D533" s="6">
        <v>1.1284112070000001</v>
      </c>
      <c r="E533" s="6">
        <v>2.4354120000000001E-3</v>
      </c>
    </row>
    <row r="534" spans="1:5">
      <c r="A534" s="6">
        <v>539</v>
      </c>
      <c r="B534" s="6" t="s">
        <v>561</v>
      </c>
      <c r="C534" s="2" t="s">
        <v>1774</v>
      </c>
      <c r="D534" s="6">
        <v>1.1280915810000001</v>
      </c>
      <c r="E534" s="6">
        <v>1.8663299999999999E-4</v>
      </c>
    </row>
    <row r="535" spans="1:5">
      <c r="A535" s="6">
        <v>540</v>
      </c>
      <c r="B535" s="6" t="s">
        <v>584</v>
      </c>
      <c r="C535" s="2" t="s">
        <v>1619</v>
      </c>
      <c r="D535" s="6">
        <v>1.1256359979999999</v>
      </c>
      <c r="E535" s="9">
        <v>1.2899999999999999E-6</v>
      </c>
    </row>
    <row r="536" spans="1:5">
      <c r="A536" s="6">
        <v>541</v>
      </c>
      <c r="B536" s="6" t="s">
        <v>424</v>
      </c>
      <c r="C536" s="2" t="s">
        <v>1775</v>
      </c>
      <c r="D536" s="6">
        <v>1.124228505</v>
      </c>
      <c r="E536" s="6">
        <v>4.2044000000000001E-4</v>
      </c>
    </row>
    <row r="537" spans="1:5">
      <c r="A537" s="6">
        <v>542</v>
      </c>
      <c r="B537" s="6" t="s">
        <v>86</v>
      </c>
      <c r="C537" s="2" t="s">
        <v>1776</v>
      </c>
      <c r="D537" s="6">
        <v>1.1206276909999999</v>
      </c>
      <c r="E537" s="6">
        <v>1.46761E-4</v>
      </c>
    </row>
    <row r="538" spans="1:5">
      <c r="A538" s="6">
        <v>543</v>
      </c>
      <c r="B538" s="6" t="s">
        <v>221</v>
      </c>
      <c r="C538" s="2" t="s">
        <v>1777</v>
      </c>
      <c r="D538" s="6">
        <v>1.1204877639999999</v>
      </c>
      <c r="E538" s="9">
        <v>1.4600000000000001E-7</v>
      </c>
    </row>
    <row r="539" spans="1:5">
      <c r="A539" s="6">
        <v>544</v>
      </c>
      <c r="B539" s="6" t="s">
        <v>462</v>
      </c>
      <c r="C539" s="2" t="s">
        <v>1778</v>
      </c>
      <c r="D539" s="6">
        <v>1.120150202</v>
      </c>
      <c r="E539" s="6">
        <v>7.480085E-3</v>
      </c>
    </row>
    <row r="540" spans="1:5">
      <c r="A540" s="6">
        <v>545</v>
      </c>
      <c r="B540" s="6" t="s">
        <v>521</v>
      </c>
      <c r="C540" s="2" t="s">
        <v>1779</v>
      </c>
      <c r="D540" s="6">
        <v>1.117782289</v>
      </c>
      <c r="E540" s="6">
        <v>6.377537E-3</v>
      </c>
    </row>
    <row r="541" spans="1:5">
      <c r="A541" s="6">
        <v>546</v>
      </c>
      <c r="B541" s="6" t="s">
        <v>319</v>
      </c>
      <c r="C541" s="2" t="s">
        <v>1780</v>
      </c>
      <c r="D541" s="6">
        <v>1.116402441</v>
      </c>
      <c r="E541" s="6">
        <v>5.4788700000000005E-4</v>
      </c>
    </row>
    <row r="542" spans="1:5">
      <c r="A542" s="6">
        <v>547</v>
      </c>
      <c r="B542" s="6" t="s">
        <v>515</v>
      </c>
      <c r="C542" s="2" t="s">
        <v>1486</v>
      </c>
      <c r="D542" s="6">
        <v>1.114295171</v>
      </c>
      <c r="E542" s="6">
        <v>4.8168280000000004E-3</v>
      </c>
    </row>
    <row r="543" spans="1:5">
      <c r="A543" s="6">
        <v>548</v>
      </c>
      <c r="B543" s="6" t="s">
        <v>126</v>
      </c>
      <c r="C543" s="2" t="s">
        <v>1781</v>
      </c>
      <c r="D543" s="6">
        <v>1.1140974210000001</v>
      </c>
      <c r="E543" s="6">
        <v>5.4522800000000003E-4</v>
      </c>
    </row>
    <row r="544" spans="1:5">
      <c r="A544" s="6">
        <v>549</v>
      </c>
      <c r="B544" s="6" t="s">
        <v>87</v>
      </c>
      <c r="C544" s="2" t="s">
        <v>1782</v>
      </c>
      <c r="D544" s="6">
        <v>1.112740815</v>
      </c>
      <c r="E544" s="9">
        <v>2.9500000000000002E-10</v>
      </c>
    </row>
    <row r="545" spans="1:5">
      <c r="A545" s="6">
        <v>550</v>
      </c>
      <c r="B545" s="6" t="s">
        <v>247</v>
      </c>
      <c r="C545" s="2" t="s">
        <v>1783</v>
      </c>
      <c r="D545" s="6">
        <v>1.1123101900000001</v>
      </c>
      <c r="E545" s="9">
        <v>1.01E-5</v>
      </c>
    </row>
    <row r="546" spans="1:5">
      <c r="A546" s="6">
        <v>551</v>
      </c>
      <c r="B546" s="6" t="s">
        <v>135</v>
      </c>
      <c r="C546" s="2" t="s">
        <v>1784</v>
      </c>
      <c r="D546" s="6">
        <v>1.1099842559999999</v>
      </c>
      <c r="E546" s="9">
        <v>2.3099999999999999E-5</v>
      </c>
    </row>
    <row r="547" spans="1:5">
      <c r="A547" s="6">
        <v>552</v>
      </c>
      <c r="B547" s="6" t="s">
        <v>452</v>
      </c>
      <c r="C547" s="2" t="s">
        <v>1785</v>
      </c>
      <c r="D547" s="6">
        <v>1.105738315</v>
      </c>
      <c r="E547" s="9">
        <v>1.18E-7</v>
      </c>
    </row>
    <row r="548" spans="1:5">
      <c r="A548" s="6">
        <v>553</v>
      </c>
      <c r="B548" s="6" t="s">
        <v>314</v>
      </c>
      <c r="C548" s="2" t="s">
        <v>1786</v>
      </c>
      <c r="D548" s="6">
        <v>1.1041336260000001</v>
      </c>
      <c r="E548" s="9">
        <v>1.99E-8</v>
      </c>
    </row>
    <row r="549" spans="1:5">
      <c r="A549" s="6">
        <v>554</v>
      </c>
      <c r="B549" s="6" t="s">
        <v>357</v>
      </c>
      <c r="C549" s="2" t="s">
        <v>1787</v>
      </c>
      <c r="D549" s="6">
        <v>1.103953784</v>
      </c>
      <c r="E549" s="9">
        <v>5.02E-8</v>
      </c>
    </row>
    <row r="550" spans="1:5">
      <c r="A550" s="6">
        <v>555</v>
      </c>
      <c r="B550" s="6" t="s">
        <v>402</v>
      </c>
      <c r="C550" s="2" t="s">
        <v>1788</v>
      </c>
      <c r="D550" s="6">
        <v>1.1038518939999999</v>
      </c>
      <c r="E550" s="9">
        <v>9.4399999999999998E-7</v>
      </c>
    </row>
    <row r="551" spans="1:5">
      <c r="A551" s="6">
        <v>556</v>
      </c>
      <c r="B551" s="6" t="s">
        <v>339</v>
      </c>
      <c r="C551" s="2" t="s">
        <v>1789</v>
      </c>
      <c r="D551" s="6">
        <v>1.1034752400000001</v>
      </c>
      <c r="E551" s="9">
        <v>1.4E-5</v>
      </c>
    </row>
    <row r="552" spans="1:5">
      <c r="A552" s="6">
        <v>557</v>
      </c>
      <c r="B552" s="6" t="s">
        <v>243</v>
      </c>
      <c r="C552" s="2" t="s">
        <v>1790</v>
      </c>
      <c r="D552" s="6">
        <v>1.10305399</v>
      </c>
      <c r="E552" s="9">
        <v>5.9200000000000002E-5</v>
      </c>
    </row>
    <row r="553" spans="1:5">
      <c r="A553" s="6">
        <v>558</v>
      </c>
      <c r="B553" s="6" t="s">
        <v>456</v>
      </c>
      <c r="C553" s="2" t="s">
        <v>1791</v>
      </c>
      <c r="D553" s="6">
        <v>1.0985593600000001</v>
      </c>
      <c r="E553" s="6">
        <v>4.4410329999999996E-3</v>
      </c>
    </row>
    <row r="554" spans="1:5">
      <c r="A554" s="6">
        <v>559</v>
      </c>
      <c r="B554" s="6" t="s">
        <v>475</v>
      </c>
      <c r="C554" s="2" t="s">
        <v>1792</v>
      </c>
      <c r="D554" s="6">
        <v>1.0946111190000001</v>
      </c>
      <c r="E554" s="6">
        <v>2.3757699999999999E-4</v>
      </c>
    </row>
    <row r="555" spans="1:5">
      <c r="A555" s="6">
        <v>560</v>
      </c>
      <c r="B555" s="6" t="s">
        <v>619</v>
      </c>
      <c r="C555" s="2" t="s">
        <v>1793</v>
      </c>
      <c r="D555" s="6">
        <v>1.09170999</v>
      </c>
      <c r="E555" s="6">
        <v>2.3313050000000001E-3</v>
      </c>
    </row>
    <row r="556" spans="1:5">
      <c r="A556" s="6">
        <v>561</v>
      </c>
      <c r="B556" s="6" t="s">
        <v>173</v>
      </c>
      <c r="C556" s="2" t="s">
        <v>1438</v>
      </c>
      <c r="D556" s="6">
        <v>1.091390318</v>
      </c>
      <c r="E556" s="9">
        <v>5.5600000000000001E-6</v>
      </c>
    </row>
    <row r="557" spans="1:5">
      <c r="A557" s="6">
        <v>562</v>
      </c>
      <c r="B557" s="6" t="s">
        <v>84</v>
      </c>
      <c r="C557" s="2" t="s">
        <v>1794</v>
      </c>
      <c r="D557" s="6">
        <v>1.0908675569999999</v>
      </c>
      <c r="E557" s="9">
        <v>1.36E-7</v>
      </c>
    </row>
    <row r="558" spans="1:5">
      <c r="A558" s="6">
        <v>563</v>
      </c>
      <c r="B558" s="6" t="s">
        <v>530</v>
      </c>
      <c r="C558" s="2" t="s">
        <v>1690</v>
      </c>
      <c r="D558" s="6">
        <v>1.08898885</v>
      </c>
      <c r="E558" s="6">
        <v>5.8256180000000003E-3</v>
      </c>
    </row>
    <row r="559" spans="1:5">
      <c r="A559" s="6">
        <v>564</v>
      </c>
      <c r="B559" s="6" t="s">
        <v>73</v>
      </c>
      <c r="C559" s="2" t="s">
        <v>1795</v>
      </c>
      <c r="D559" s="6">
        <v>1.0888527050000001</v>
      </c>
      <c r="E559" s="9">
        <v>1.6300000000000001E-6</v>
      </c>
    </row>
    <row r="560" spans="1:5">
      <c r="A560" s="6">
        <v>565</v>
      </c>
      <c r="B560" s="6" t="s">
        <v>311</v>
      </c>
      <c r="C560" s="2" t="s">
        <v>1796</v>
      </c>
      <c r="D560" s="6">
        <v>1.088148978</v>
      </c>
      <c r="E560" s="9">
        <v>3.6199999999999999E-7</v>
      </c>
    </row>
    <row r="561" spans="1:5">
      <c r="A561" s="6">
        <v>566</v>
      </c>
      <c r="B561" s="6" t="s">
        <v>298</v>
      </c>
      <c r="C561" s="2" t="s">
        <v>1797</v>
      </c>
      <c r="D561" s="6">
        <v>1.088029642</v>
      </c>
      <c r="E561" s="9">
        <v>2.48E-7</v>
      </c>
    </row>
    <row r="562" spans="1:5">
      <c r="A562" s="6">
        <v>567</v>
      </c>
      <c r="B562" s="6" t="s">
        <v>305</v>
      </c>
      <c r="C562" s="2" t="s">
        <v>1798</v>
      </c>
      <c r="D562" s="6">
        <v>1.0880099539999999</v>
      </c>
      <c r="E562" s="6">
        <v>1.5476699999999999E-3</v>
      </c>
    </row>
    <row r="563" spans="1:5">
      <c r="A563" s="6">
        <v>568</v>
      </c>
      <c r="B563" s="6" t="s">
        <v>527</v>
      </c>
      <c r="C563" s="2" t="s">
        <v>1799</v>
      </c>
      <c r="D563" s="6">
        <v>1.0870174770000001</v>
      </c>
      <c r="E563" s="9">
        <v>5.04E-6</v>
      </c>
    </row>
    <row r="564" spans="1:5">
      <c r="A564" s="6">
        <v>569</v>
      </c>
      <c r="B564" s="6" t="s">
        <v>202</v>
      </c>
      <c r="C564" s="2" t="s">
        <v>1800</v>
      </c>
      <c r="D564" s="6">
        <v>1.0869637750000001</v>
      </c>
      <c r="E564" s="9">
        <v>2.6200000000000001E-9</v>
      </c>
    </row>
    <row r="565" spans="1:5">
      <c r="A565" s="6">
        <v>570</v>
      </c>
      <c r="B565" s="6" t="s">
        <v>473</v>
      </c>
      <c r="C565" s="2" t="s">
        <v>1801</v>
      </c>
      <c r="D565" s="6">
        <v>1.0863980419999999</v>
      </c>
      <c r="E565" s="9">
        <v>1.24E-5</v>
      </c>
    </row>
    <row r="566" spans="1:5">
      <c r="A566" s="6">
        <v>571</v>
      </c>
      <c r="B566" s="6" t="s">
        <v>586</v>
      </c>
      <c r="C566" s="2">
        <v>0</v>
      </c>
      <c r="D566" s="6">
        <v>1.08573038</v>
      </c>
      <c r="E566" s="9">
        <v>4.9400000000000001E-5</v>
      </c>
    </row>
    <row r="567" spans="1:5">
      <c r="A567" s="6">
        <v>572</v>
      </c>
      <c r="B567" s="6" t="s">
        <v>184</v>
      </c>
      <c r="C567" s="2" t="s">
        <v>1802</v>
      </c>
      <c r="D567" s="6">
        <v>1.084857266</v>
      </c>
      <c r="E567" s="6">
        <v>1.04531E-3</v>
      </c>
    </row>
    <row r="568" spans="1:5">
      <c r="A568" s="6">
        <v>573</v>
      </c>
      <c r="B568" s="6" t="s">
        <v>497</v>
      </c>
      <c r="C568" s="2" t="s">
        <v>1643</v>
      </c>
      <c r="D568" s="6">
        <v>1.084220355</v>
      </c>
      <c r="E568" s="9">
        <v>1.46E-6</v>
      </c>
    </row>
    <row r="569" spans="1:5">
      <c r="A569" s="6">
        <v>574</v>
      </c>
      <c r="B569" s="6" t="s">
        <v>326</v>
      </c>
      <c r="C569" s="2" t="s">
        <v>1803</v>
      </c>
      <c r="D569" s="6">
        <v>1.0817425540000001</v>
      </c>
      <c r="E569" s="6">
        <v>2.7125090000000001E-3</v>
      </c>
    </row>
    <row r="570" spans="1:5">
      <c r="A570" s="6">
        <v>575</v>
      </c>
      <c r="B570" s="6" t="s">
        <v>517</v>
      </c>
      <c r="C570" s="2" t="s">
        <v>1804</v>
      </c>
      <c r="D570" s="6">
        <v>1.0791400920000001</v>
      </c>
      <c r="E570" s="6">
        <v>8.5654600000000002E-4</v>
      </c>
    </row>
    <row r="571" spans="1:5">
      <c r="A571" s="6">
        <v>576</v>
      </c>
      <c r="B571" s="6" t="s">
        <v>511</v>
      </c>
      <c r="C571" s="2" t="s">
        <v>1805</v>
      </c>
      <c r="D571" s="6">
        <v>1.075542392</v>
      </c>
      <c r="E571" s="6">
        <v>1.793032E-3</v>
      </c>
    </row>
    <row r="572" spans="1:5">
      <c r="A572" s="6">
        <v>577</v>
      </c>
      <c r="B572" s="6" t="s">
        <v>460</v>
      </c>
      <c r="C572" s="2" t="s">
        <v>1806</v>
      </c>
      <c r="D572" s="6">
        <v>1.0751655069999999</v>
      </c>
      <c r="E572" s="6">
        <v>8.8651099999999998E-4</v>
      </c>
    </row>
    <row r="573" spans="1:5">
      <c r="A573" s="6">
        <v>578</v>
      </c>
      <c r="B573" s="6" t="s">
        <v>499</v>
      </c>
      <c r="C573" s="2" t="s">
        <v>1807</v>
      </c>
      <c r="D573" s="6">
        <v>1.0735848459999999</v>
      </c>
      <c r="E573" s="9">
        <v>2.02E-5</v>
      </c>
    </row>
    <row r="574" spans="1:5">
      <c r="A574" s="6">
        <v>579</v>
      </c>
      <c r="B574" s="6" t="s">
        <v>261</v>
      </c>
      <c r="C574" s="2" t="s">
        <v>1808</v>
      </c>
      <c r="D574" s="6">
        <v>1.072774219</v>
      </c>
      <c r="E574" s="6">
        <v>1.5285599999999999E-4</v>
      </c>
    </row>
    <row r="575" spans="1:5">
      <c r="A575" s="6">
        <v>580</v>
      </c>
      <c r="B575" s="6" t="s">
        <v>316</v>
      </c>
      <c r="C575" s="2" t="s">
        <v>1365</v>
      </c>
      <c r="D575" s="6">
        <v>1.071865509</v>
      </c>
      <c r="E575" s="6">
        <v>5.19142E-4</v>
      </c>
    </row>
    <row r="576" spans="1:5">
      <c r="A576" s="6">
        <v>581</v>
      </c>
      <c r="B576" s="6" t="s">
        <v>80</v>
      </c>
      <c r="C576" s="2" t="s">
        <v>1809</v>
      </c>
      <c r="D576" s="6">
        <v>1.0712078599999999</v>
      </c>
      <c r="E576" s="6">
        <v>2.9358980000000002E-3</v>
      </c>
    </row>
    <row r="577" spans="1:5">
      <c r="A577" s="6">
        <v>582</v>
      </c>
      <c r="B577" s="6" t="s">
        <v>155</v>
      </c>
      <c r="C577" s="2" t="s">
        <v>1810</v>
      </c>
      <c r="D577" s="6">
        <v>1.069735176</v>
      </c>
      <c r="E577" s="6">
        <v>4.1075900000000002E-4</v>
      </c>
    </row>
    <row r="578" spans="1:5">
      <c r="A578" s="6">
        <v>583</v>
      </c>
      <c r="B578" s="6" t="s">
        <v>227</v>
      </c>
      <c r="C578" s="2" t="s">
        <v>1811</v>
      </c>
      <c r="D578" s="6">
        <v>1.0651759679999999</v>
      </c>
      <c r="E578" s="9">
        <v>3.5699999999999998E-7</v>
      </c>
    </row>
    <row r="579" spans="1:5">
      <c r="A579" s="6">
        <v>584</v>
      </c>
      <c r="B579" s="6" t="s">
        <v>409</v>
      </c>
      <c r="C579" s="2" t="s">
        <v>1812</v>
      </c>
      <c r="D579" s="6">
        <v>1.0646322399999999</v>
      </c>
      <c r="E579" s="6">
        <v>4.0609360000000002E-3</v>
      </c>
    </row>
    <row r="580" spans="1:5">
      <c r="A580" s="6">
        <v>585</v>
      </c>
      <c r="B580" s="6" t="s">
        <v>454</v>
      </c>
      <c r="C580" s="2" t="s">
        <v>1813</v>
      </c>
      <c r="D580" s="6">
        <v>1.064158347</v>
      </c>
      <c r="E580" s="9">
        <v>2.3699999999999999E-7</v>
      </c>
    </row>
    <row r="581" spans="1:5">
      <c r="A581" s="6">
        <v>586</v>
      </c>
      <c r="B581" s="6" t="s">
        <v>286</v>
      </c>
      <c r="C581" s="2" t="s">
        <v>1814</v>
      </c>
      <c r="D581" s="6">
        <v>1.063295396</v>
      </c>
      <c r="E581" s="9">
        <v>4.07E-8</v>
      </c>
    </row>
    <row r="582" spans="1:5">
      <c r="A582" s="6">
        <v>587</v>
      </c>
      <c r="B582" s="6" t="s">
        <v>559</v>
      </c>
      <c r="C582" s="2" t="s">
        <v>1438</v>
      </c>
      <c r="D582" s="6">
        <v>1.062003228</v>
      </c>
      <c r="E582" s="9">
        <v>1.2699999999999999E-6</v>
      </c>
    </row>
    <row r="583" spans="1:5">
      <c r="A583" s="6">
        <v>588</v>
      </c>
      <c r="B583" s="6" t="s">
        <v>93</v>
      </c>
      <c r="C583" s="2">
        <v>0</v>
      </c>
      <c r="D583" s="6">
        <v>1.0615053670000001</v>
      </c>
      <c r="E583" s="6">
        <v>3.7421239999999999E-3</v>
      </c>
    </row>
    <row r="584" spans="1:5">
      <c r="A584" s="6">
        <v>589</v>
      </c>
      <c r="B584" s="6" t="s">
        <v>458</v>
      </c>
      <c r="C584" s="2" t="s">
        <v>1438</v>
      </c>
      <c r="D584" s="6">
        <v>1.061440095</v>
      </c>
      <c r="E584" s="9">
        <v>1.1999999999999999E-6</v>
      </c>
    </row>
    <row r="585" spans="1:5">
      <c r="A585" s="6">
        <v>590</v>
      </c>
      <c r="B585" s="6" t="s">
        <v>185</v>
      </c>
      <c r="C585" s="2" t="s">
        <v>1815</v>
      </c>
      <c r="D585" s="6">
        <v>1.0611716069999999</v>
      </c>
      <c r="E585" s="6">
        <v>2.4911900000000001E-4</v>
      </c>
    </row>
    <row r="586" spans="1:5">
      <c r="A586" s="6">
        <v>591</v>
      </c>
      <c r="B586" s="6" t="s">
        <v>169</v>
      </c>
      <c r="C586" s="2" t="s">
        <v>1816</v>
      </c>
      <c r="D586" s="6">
        <v>1.060307959</v>
      </c>
      <c r="E586" s="6">
        <v>2.9136980000000002E-3</v>
      </c>
    </row>
    <row r="587" spans="1:5">
      <c r="A587" s="6">
        <v>592</v>
      </c>
      <c r="B587" s="6" t="s">
        <v>332</v>
      </c>
      <c r="C587" s="2" t="s">
        <v>1817</v>
      </c>
      <c r="D587" s="6">
        <v>1.059266823</v>
      </c>
      <c r="E587" s="6">
        <v>1.3910000000000001E-3</v>
      </c>
    </row>
    <row r="588" spans="1:5">
      <c r="A588" s="6">
        <v>593</v>
      </c>
      <c r="B588" s="6" t="s">
        <v>351</v>
      </c>
      <c r="C588" s="2" t="s">
        <v>1818</v>
      </c>
      <c r="D588" s="6">
        <v>1.0575477099999999</v>
      </c>
      <c r="E588" s="6">
        <v>1.2920400000000001E-4</v>
      </c>
    </row>
    <row r="589" spans="1:5">
      <c r="A589" s="6">
        <v>594</v>
      </c>
      <c r="B589" s="6" t="s">
        <v>364</v>
      </c>
      <c r="C589" s="2" t="s">
        <v>1819</v>
      </c>
      <c r="D589" s="6">
        <v>1.0560474019999999</v>
      </c>
      <c r="E589" s="6">
        <v>5.67598E-4</v>
      </c>
    </row>
    <row r="590" spans="1:5">
      <c r="A590" s="6">
        <v>595</v>
      </c>
      <c r="B590" s="6" t="s">
        <v>534</v>
      </c>
      <c r="C590" s="2" t="s">
        <v>1820</v>
      </c>
      <c r="D590" s="6">
        <v>1.0548474990000001</v>
      </c>
      <c r="E590" s="9">
        <v>1.9599999999999999E-5</v>
      </c>
    </row>
    <row r="591" spans="1:5">
      <c r="A591" s="6">
        <v>596</v>
      </c>
      <c r="B591" s="6" t="s">
        <v>337</v>
      </c>
      <c r="C591" s="2" t="s">
        <v>1821</v>
      </c>
      <c r="D591" s="6">
        <v>1.0546342230000001</v>
      </c>
      <c r="E591" s="9">
        <v>5.0300000000000001E-6</v>
      </c>
    </row>
    <row r="592" spans="1:5">
      <c r="A592" s="6">
        <v>597</v>
      </c>
      <c r="B592" s="6" t="s">
        <v>518</v>
      </c>
      <c r="C592" s="2" t="s">
        <v>1822</v>
      </c>
      <c r="D592" s="6">
        <v>1.0510476710000001</v>
      </c>
      <c r="E592" s="9">
        <v>8.9600000000000006E-6</v>
      </c>
    </row>
    <row r="593" spans="1:5">
      <c r="A593" s="6">
        <v>598</v>
      </c>
      <c r="B593" s="6" t="s">
        <v>445</v>
      </c>
      <c r="C593" s="2">
        <v>0</v>
      </c>
      <c r="D593" s="6">
        <v>1.0506187950000001</v>
      </c>
      <c r="E593" s="6">
        <v>9.8837600000000001E-4</v>
      </c>
    </row>
    <row r="594" spans="1:5">
      <c r="A594" s="6">
        <v>599</v>
      </c>
      <c r="B594" s="6" t="s">
        <v>649</v>
      </c>
      <c r="C594" s="2" t="s">
        <v>1823</v>
      </c>
      <c r="D594" s="6">
        <v>1.0486313</v>
      </c>
      <c r="E594" s="6">
        <v>7.0921299999999999E-4</v>
      </c>
    </row>
    <row r="595" spans="1:5">
      <c r="A595" s="6">
        <v>600</v>
      </c>
      <c r="B595" s="6" t="s">
        <v>264</v>
      </c>
      <c r="C595" s="2" t="s">
        <v>1824</v>
      </c>
      <c r="D595" s="6">
        <v>1.048412511</v>
      </c>
      <c r="E595" s="9">
        <v>6.9199999999999998E-6</v>
      </c>
    </row>
    <row r="596" spans="1:5">
      <c r="A596" s="6">
        <v>601</v>
      </c>
      <c r="B596" s="6" t="s">
        <v>352</v>
      </c>
      <c r="C596" s="2" t="s">
        <v>1825</v>
      </c>
      <c r="D596" s="6">
        <v>1.0483071429999999</v>
      </c>
      <c r="E596" s="6">
        <v>6.8876459999999999E-3</v>
      </c>
    </row>
    <row r="597" spans="1:5">
      <c r="A597" s="6">
        <v>602</v>
      </c>
      <c r="B597" s="6" t="s">
        <v>384</v>
      </c>
      <c r="C597" s="2" t="s">
        <v>1826</v>
      </c>
      <c r="D597" s="6">
        <v>1.0475577439999999</v>
      </c>
      <c r="E597" s="9">
        <v>3.9499999999999998E-5</v>
      </c>
    </row>
    <row r="598" spans="1:5">
      <c r="A598" s="6">
        <v>603</v>
      </c>
      <c r="B598" s="6" t="s">
        <v>574</v>
      </c>
      <c r="C598" s="2" t="s">
        <v>1827</v>
      </c>
      <c r="D598" s="6">
        <v>1.0461893229999999</v>
      </c>
      <c r="E598" s="6">
        <v>1.2859499999999999E-3</v>
      </c>
    </row>
    <row r="599" spans="1:5">
      <c r="A599" s="6">
        <v>604</v>
      </c>
      <c r="B599" s="6" t="s">
        <v>632</v>
      </c>
      <c r="C599" s="2" t="s">
        <v>1828</v>
      </c>
      <c r="D599" s="6">
        <v>1.045026504</v>
      </c>
      <c r="E599" s="6">
        <v>1.8710999999999999E-4</v>
      </c>
    </row>
    <row r="600" spans="1:5">
      <c r="A600" s="6">
        <v>605</v>
      </c>
      <c r="B600" s="6" t="s">
        <v>448</v>
      </c>
      <c r="C600" s="2" t="s">
        <v>1829</v>
      </c>
      <c r="D600" s="6">
        <v>1.0436657519999999</v>
      </c>
      <c r="E600" s="9">
        <v>9.9999999999999995E-8</v>
      </c>
    </row>
    <row r="601" spans="1:5">
      <c r="A601" s="6">
        <v>606</v>
      </c>
      <c r="B601" s="6" t="s">
        <v>621</v>
      </c>
      <c r="C601" s="2" t="s">
        <v>1830</v>
      </c>
      <c r="D601" s="6">
        <v>1.042067753</v>
      </c>
      <c r="E601" s="6">
        <v>2.4205900000000001E-4</v>
      </c>
    </row>
    <row r="602" spans="1:5">
      <c r="A602" s="6">
        <v>607</v>
      </c>
      <c r="B602" s="6" t="s">
        <v>180</v>
      </c>
      <c r="C602" s="2" t="s">
        <v>1831</v>
      </c>
      <c r="D602" s="6">
        <v>1.041585819</v>
      </c>
      <c r="E602" s="6">
        <v>8.5683999999999999E-4</v>
      </c>
    </row>
    <row r="603" spans="1:5">
      <c r="A603" s="6">
        <v>608</v>
      </c>
      <c r="B603" s="6" t="s">
        <v>538</v>
      </c>
      <c r="C603" s="2" t="s">
        <v>1832</v>
      </c>
      <c r="D603" s="6">
        <v>1.03900141</v>
      </c>
      <c r="E603" s="9">
        <v>4.0500000000000002E-6</v>
      </c>
    </row>
    <row r="604" spans="1:5">
      <c r="A604" s="6">
        <v>609</v>
      </c>
      <c r="B604" s="6" t="s">
        <v>434</v>
      </c>
      <c r="C604" s="2" t="s">
        <v>1833</v>
      </c>
      <c r="D604" s="6">
        <v>1.0384601120000001</v>
      </c>
      <c r="E604" s="9">
        <v>4.5499999999999996E-6</v>
      </c>
    </row>
    <row r="605" spans="1:5">
      <c r="A605" s="6">
        <v>610</v>
      </c>
      <c r="B605" s="6" t="s">
        <v>453</v>
      </c>
      <c r="C605" s="2" t="s">
        <v>1834</v>
      </c>
      <c r="D605" s="6">
        <v>1.037746834</v>
      </c>
      <c r="E605" s="9">
        <v>2.9799999999999999E-7</v>
      </c>
    </row>
    <row r="606" spans="1:5">
      <c r="A606" s="6">
        <v>611</v>
      </c>
      <c r="B606" s="6" t="s">
        <v>259</v>
      </c>
      <c r="C606" s="2">
        <v>0</v>
      </c>
      <c r="D606" s="6">
        <v>1.0377457720000001</v>
      </c>
      <c r="E606" s="6">
        <v>4.3383299999999996E-3</v>
      </c>
    </row>
    <row r="607" spans="1:5">
      <c r="A607" s="6">
        <v>612</v>
      </c>
      <c r="B607" s="6" t="s">
        <v>208</v>
      </c>
      <c r="C607" s="2" t="s">
        <v>1835</v>
      </c>
      <c r="D607" s="6">
        <v>1.0347606680000001</v>
      </c>
      <c r="E607" s="9">
        <v>3.8700000000000001E-9</v>
      </c>
    </row>
    <row r="608" spans="1:5">
      <c r="A608" s="6">
        <v>613</v>
      </c>
      <c r="B608" s="6" t="s">
        <v>487</v>
      </c>
      <c r="C608" s="2" t="s">
        <v>1836</v>
      </c>
      <c r="D608" s="6">
        <v>1.032642931</v>
      </c>
      <c r="E608" s="6">
        <v>4.7183349999999997E-3</v>
      </c>
    </row>
    <row r="609" spans="1:5">
      <c r="A609" s="6">
        <v>614</v>
      </c>
      <c r="B609" s="6" t="s">
        <v>432</v>
      </c>
      <c r="C609" s="2" t="s">
        <v>1837</v>
      </c>
      <c r="D609" s="6">
        <v>1.0300484089999999</v>
      </c>
      <c r="E609" s="9">
        <v>1.5999999999999999E-5</v>
      </c>
    </row>
    <row r="610" spans="1:5">
      <c r="A610" s="6">
        <v>615</v>
      </c>
      <c r="B610" s="6" t="s">
        <v>492</v>
      </c>
      <c r="C610" s="2" t="s">
        <v>1838</v>
      </c>
      <c r="D610" s="6">
        <v>1.0290752750000001</v>
      </c>
      <c r="E610" s="9">
        <v>5.9399999999999999E-6</v>
      </c>
    </row>
    <row r="611" spans="1:5">
      <c r="A611" s="6">
        <v>616</v>
      </c>
      <c r="B611" s="6" t="s">
        <v>101</v>
      </c>
      <c r="C611" s="2" t="s">
        <v>1839</v>
      </c>
      <c r="D611" s="6">
        <v>1.028866109</v>
      </c>
      <c r="E611" s="9">
        <v>1.1599999999999999E-6</v>
      </c>
    </row>
    <row r="612" spans="1:5">
      <c r="A612" s="6">
        <v>617</v>
      </c>
      <c r="B612" s="6" t="s">
        <v>612</v>
      </c>
      <c r="C612" s="2">
        <v>0</v>
      </c>
      <c r="D612" s="6">
        <v>1.025093579</v>
      </c>
      <c r="E612" s="9">
        <v>2.23E-5</v>
      </c>
    </row>
    <row r="613" spans="1:5">
      <c r="A613" s="6">
        <v>618</v>
      </c>
      <c r="B613" s="6" t="s">
        <v>596</v>
      </c>
      <c r="C613" s="2" t="s">
        <v>1840</v>
      </c>
      <c r="D613" s="6">
        <v>1.023853911</v>
      </c>
      <c r="E613" s="9">
        <v>4.6000000000000002E-8</v>
      </c>
    </row>
    <row r="614" spans="1:5">
      <c r="A614" s="6">
        <v>619</v>
      </c>
      <c r="B614" s="6" t="s">
        <v>622</v>
      </c>
      <c r="C614" s="2" t="s">
        <v>1841</v>
      </c>
      <c r="D614" s="6">
        <v>1.0235932480000001</v>
      </c>
      <c r="E614" s="6">
        <v>6.3535629999999996E-3</v>
      </c>
    </row>
    <row r="615" spans="1:5">
      <c r="A615" s="6">
        <v>620</v>
      </c>
      <c r="B615" s="6" t="s">
        <v>389</v>
      </c>
      <c r="C615" s="2" t="s">
        <v>1842</v>
      </c>
      <c r="D615" s="6">
        <v>1.021001552</v>
      </c>
      <c r="E615" s="9">
        <v>2.12E-6</v>
      </c>
    </row>
    <row r="616" spans="1:5">
      <c r="A616" s="6">
        <v>621</v>
      </c>
      <c r="B616" s="6" t="s">
        <v>479</v>
      </c>
      <c r="C616" s="2" t="s">
        <v>1843</v>
      </c>
      <c r="D616" s="6">
        <v>1.0190624960000001</v>
      </c>
      <c r="E616" s="6">
        <v>1.1970349999999999E-3</v>
      </c>
    </row>
    <row r="617" spans="1:5">
      <c r="A617" s="6">
        <v>622</v>
      </c>
      <c r="B617" s="6" t="s">
        <v>284</v>
      </c>
      <c r="C617" s="2" t="s">
        <v>1844</v>
      </c>
      <c r="D617" s="6">
        <v>1.016102332</v>
      </c>
      <c r="E617" s="6">
        <v>4.3571400000000002E-4</v>
      </c>
    </row>
    <row r="618" spans="1:5">
      <c r="A618" s="6">
        <v>623</v>
      </c>
      <c r="B618" s="6" t="s">
        <v>313</v>
      </c>
      <c r="C618" s="2" t="s">
        <v>1845</v>
      </c>
      <c r="D618" s="6">
        <v>1.014739117</v>
      </c>
      <c r="E618" s="9">
        <v>2.34E-5</v>
      </c>
    </row>
    <row r="619" spans="1:5">
      <c r="A619" s="6">
        <v>624</v>
      </c>
      <c r="B619" s="6" t="s">
        <v>165</v>
      </c>
      <c r="C619" s="2" t="s">
        <v>1513</v>
      </c>
      <c r="D619" s="6">
        <v>1.0132834449999999</v>
      </c>
      <c r="E619" s="6">
        <v>4.0065199999999999E-4</v>
      </c>
    </row>
    <row r="620" spans="1:5">
      <c r="A620" s="6">
        <v>625</v>
      </c>
      <c r="B620" s="6" t="s">
        <v>393</v>
      </c>
      <c r="C620" s="2" t="s">
        <v>1846</v>
      </c>
      <c r="D620" s="6">
        <v>1.0131571699999999</v>
      </c>
      <c r="E620" s="6">
        <v>9.7151699999999998E-4</v>
      </c>
    </row>
    <row r="621" spans="1:5">
      <c r="A621" s="6">
        <v>626</v>
      </c>
      <c r="B621" s="6" t="s">
        <v>304</v>
      </c>
      <c r="C621" s="2" t="s">
        <v>1847</v>
      </c>
      <c r="D621" s="6">
        <v>1.007903057</v>
      </c>
      <c r="E621" s="9">
        <v>1.6999999999999999E-7</v>
      </c>
    </row>
    <row r="622" spans="1:5">
      <c r="A622" s="6">
        <v>627</v>
      </c>
      <c r="B622" s="6" t="s">
        <v>9</v>
      </c>
      <c r="C622" s="2" t="s">
        <v>1322</v>
      </c>
      <c r="D622" s="6">
        <v>1.0034186359999999</v>
      </c>
      <c r="E622" s="6">
        <v>1.8601300000000001E-4</v>
      </c>
    </row>
    <row r="623" spans="1:5">
      <c r="A623" s="6">
        <v>628</v>
      </c>
      <c r="B623" s="6" t="s">
        <v>72</v>
      </c>
      <c r="C623" s="2" t="s">
        <v>1848</v>
      </c>
      <c r="D623" s="6">
        <v>1.00139497</v>
      </c>
      <c r="E623" s="6">
        <v>6.1343900000000002E-4</v>
      </c>
    </row>
    <row r="624" spans="1:5">
      <c r="A624" s="6">
        <v>629</v>
      </c>
      <c r="B624" s="6" t="s">
        <v>765</v>
      </c>
      <c r="C624" s="2">
        <v>0</v>
      </c>
      <c r="D624" s="6">
        <v>-1.000719506</v>
      </c>
      <c r="E624" s="6">
        <v>1.7700800000000001E-4</v>
      </c>
    </row>
    <row r="625" spans="1:5">
      <c r="A625" s="6">
        <v>630</v>
      </c>
      <c r="B625" s="6" t="s">
        <v>1071</v>
      </c>
      <c r="C625" s="2" t="s">
        <v>1849</v>
      </c>
      <c r="D625" s="6">
        <v>-1.00160333</v>
      </c>
      <c r="E625" s="9">
        <v>1.4E-8</v>
      </c>
    </row>
    <row r="626" spans="1:5">
      <c r="A626" s="6">
        <v>631</v>
      </c>
      <c r="B626" s="6" t="s">
        <v>721</v>
      </c>
      <c r="C626" s="2" t="s">
        <v>1850</v>
      </c>
      <c r="D626" s="6">
        <v>-1.001609242</v>
      </c>
      <c r="E626" s="9">
        <v>3.34E-7</v>
      </c>
    </row>
    <row r="627" spans="1:5">
      <c r="A627" s="6">
        <v>632</v>
      </c>
      <c r="B627" s="6" t="s">
        <v>1182</v>
      </c>
      <c r="C627" s="2" t="s">
        <v>1851</v>
      </c>
      <c r="D627" s="6">
        <v>-1.0018654870000001</v>
      </c>
      <c r="E627" s="6">
        <v>1.45179E-4</v>
      </c>
    </row>
    <row r="628" spans="1:5">
      <c r="A628" s="6">
        <v>633</v>
      </c>
      <c r="B628" s="6" t="s">
        <v>983</v>
      </c>
      <c r="C628" s="2" t="s">
        <v>1313</v>
      </c>
      <c r="D628" s="6">
        <v>-1.0020760369999999</v>
      </c>
      <c r="E628" s="9">
        <v>2.7100000000000001E-5</v>
      </c>
    </row>
    <row r="629" spans="1:5">
      <c r="A629" s="6">
        <v>634</v>
      </c>
      <c r="B629" s="6" t="s">
        <v>1040</v>
      </c>
      <c r="C629" s="2" t="s">
        <v>1313</v>
      </c>
      <c r="D629" s="6">
        <v>-1.0020760369999999</v>
      </c>
      <c r="E629" s="9">
        <v>2.7100000000000001E-5</v>
      </c>
    </row>
    <row r="630" spans="1:5">
      <c r="A630" s="6">
        <v>635</v>
      </c>
      <c r="B630" s="6" t="s">
        <v>939</v>
      </c>
      <c r="C630" s="2" t="s">
        <v>1852</v>
      </c>
      <c r="D630" s="6">
        <v>-1.0021364559999999</v>
      </c>
      <c r="E630" s="9">
        <v>2.48E-7</v>
      </c>
    </row>
    <row r="631" spans="1:5">
      <c r="A631" s="6">
        <v>636</v>
      </c>
      <c r="B631" s="6" t="s">
        <v>886</v>
      </c>
      <c r="C631" s="2" t="s">
        <v>1853</v>
      </c>
      <c r="D631" s="6">
        <v>-1.002484309</v>
      </c>
      <c r="E631" s="6">
        <v>2.1054519999999998E-3</v>
      </c>
    </row>
    <row r="632" spans="1:5">
      <c r="A632" s="6">
        <v>637</v>
      </c>
      <c r="B632" s="6" t="s">
        <v>800</v>
      </c>
      <c r="C632" s="2" t="s">
        <v>1854</v>
      </c>
      <c r="D632" s="6">
        <v>-1.002617004</v>
      </c>
      <c r="E632" s="6">
        <v>1.56763E-4</v>
      </c>
    </row>
    <row r="633" spans="1:5">
      <c r="A633" s="6">
        <v>638</v>
      </c>
      <c r="B633" s="6" t="s">
        <v>843</v>
      </c>
      <c r="C633" s="2" t="s">
        <v>1855</v>
      </c>
      <c r="D633" s="6">
        <v>-1.003518033</v>
      </c>
      <c r="E633" s="9">
        <v>1.7900000000000001E-5</v>
      </c>
    </row>
    <row r="634" spans="1:5">
      <c r="A634" s="6">
        <v>639</v>
      </c>
      <c r="B634" s="6" t="s">
        <v>1109</v>
      </c>
      <c r="C634" s="2" t="s">
        <v>1856</v>
      </c>
      <c r="D634" s="6">
        <v>-1.0057302619999999</v>
      </c>
      <c r="E634" s="6">
        <v>4.6911560000000001E-3</v>
      </c>
    </row>
    <row r="635" spans="1:5">
      <c r="A635" s="6">
        <v>640</v>
      </c>
      <c r="B635" s="6" t="s">
        <v>758</v>
      </c>
      <c r="C635" s="2" t="s">
        <v>1857</v>
      </c>
      <c r="D635" s="6">
        <v>-1.0057376259999999</v>
      </c>
      <c r="E635" s="6">
        <v>7.6946200000000005E-4</v>
      </c>
    </row>
    <row r="636" spans="1:5">
      <c r="A636" s="6">
        <v>641</v>
      </c>
      <c r="B636" s="6" t="s">
        <v>847</v>
      </c>
      <c r="C636" s="2" t="s">
        <v>1858</v>
      </c>
      <c r="D636" s="6">
        <v>-1.0060125470000001</v>
      </c>
      <c r="E636" s="6">
        <v>2.3177190000000002E-3</v>
      </c>
    </row>
    <row r="637" spans="1:5">
      <c r="A637" s="6">
        <v>642</v>
      </c>
      <c r="B637" s="6" t="s">
        <v>1037</v>
      </c>
      <c r="C637" s="2" t="s">
        <v>1859</v>
      </c>
      <c r="D637" s="6">
        <v>-1.00775982</v>
      </c>
      <c r="E637" s="6">
        <v>9.4613599999999998E-4</v>
      </c>
    </row>
    <row r="638" spans="1:5">
      <c r="A638" s="6">
        <v>643</v>
      </c>
      <c r="B638" s="6" t="s">
        <v>976</v>
      </c>
      <c r="C638" s="2" t="s">
        <v>1860</v>
      </c>
      <c r="D638" s="6">
        <v>-1.0080492649999999</v>
      </c>
      <c r="E638" s="9">
        <v>1.88E-5</v>
      </c>
    </row>
    <row r="639" spans="1:5">
      <c r="A639" s="6">
        <v>644</v>
      </c>
      <c r="B639" s="6" t="s">
        <v>1184</v>
      </c>
      <c r="C639" s="2" t="s">
        <v>1861</v>
      </c>
      <c r="D639" s="6">
        <v>-1.008064332</v>
      </c>
      <c r="E639" s="6">
        <v>1.9363749999999999E-3</v>
      </c>
    </row>
    <row r="640" spans="1:5">
      <c r="A640" s="6">
        <v>645</v>
      </c>
      <c r="B640" s="6" t="s">
        <v>1064</v>
      </c>
      <c r="C640" s="2" t="s">
        <v>1862</v>
      </c>
      <c r="D640" s="6">
        <v>-1.0100962550000001</v>
      </c>
      <c r="E640" s="9">
        <v>2.1500000000000001E-7</v>
      </c>
    </row>
    <row r="641" spans="1:5">
      <c r="A641" s="6">
        <v>646</v>
      </c>
      <c r="B641" s="6" t="s">
        <v>1146</v>
      </c>
      <c r="C641" s="2" t="s">
        <v>1358</v>
      </c>
      <c r="D641" s="6">
        <v>-1.0101907510000001</v>
      </c>
      <c r="E641" s="6">
        <v>1.3530200000000001E-4</v>
      </c>
    </row>
    <row r="642" spans="1:5">
      <c r="A642" s="6">
        <v>647</v>
      </c>
      <c r="B642" s="6" t="s">
        <v>1047</v>
      </c>
      <c r="C642" s="2" t="s">
        <v>1863</v>
      </c>
      <c r="D642" s="6">
        <v>-1.0107700930000001</v>
      </c>
      <c r="E642" s="6">
        <v>2.4067770000000001E-3</v>
      </c>
    </row>
    <row r="643" spans="1:5">
      <c r="A643" s="6">
        <v>648</v>
      </c>
      <c r="B643" s="6" t="s">
        <v>979</v>
      </c>
      <c r="C643" s="2" t="s">
        <v>1864</v>
      </c>
      <c r="D643" s="6">
        <v>-1.0109234469999999</v>
      </c>
      <c r="E643" s="9">
        <v>2.65E-7</v>
      </c>
    </row>
    <row r="644" spans="1:5">
      <c r="A644" s="6">
        <v>649</v>
      </c>
      <c r="B644" s="6" t="s">
        <v>807</v>
      </c>
      <c r="C644" s="2" t="s">
        <v>1865</v>
      </c>
      <c r="D644" s="6">
        <v>-1.010979273</v>
      </c>
      <c r="E644" s="6">
        <v>1.719747E-3</v>
      </c>
    </row>
    <row r="645" spans="1:5">
      <c r="A645" s="6">
        <v>650</v>
      </c>
      <c r="B645" s="6" t="s">
        <v>985</v>
      </c>
      <c r="C645" s="2" t="s">
        <v>1866</v>
      </c>
      <c r="D645" s="6">
        <v>-1.0155263779999999</v>
      </c>
      <c r="E645" s="9">
        <v>3.3799999999999998E-7</v>
      </c>
    </row>
    <row r="646" spans="1:5">
      <c r="A646" s="6">
        <v>651</v>
      </c>
      <c r="B646" s="6" t="s">
        <v>827</v>
      </c>
      <c r="C646" s="2">
        <v>0</v>
      </c>
      <c r="D646" s="6">
        <v>-1.017908128</v>
      </c>
      <c r="E646" s="6">
        <v>2.29884E-4</v>
      </c>
    </row>
    <row r="647" spans="1:5">
      <c r="A647" s="6">
        <v>652</v>
      </c>
      <c r="B647" s="6" t="s">
        <v>984</v>
      </c>
      <c r="C647" s="2" t="s">
        <v>1867</v>
      </c>
      <c r="D647" s="6">
        <v>-1.0193069239999999</v>
      </c>
      <c r="E647" s="9">
        <v>2.9100000000000001E-6</v>
      </c>
    </row>
    <row r="648" spans="1:5">
      <c r="A648" s="6">
        <v>653</v>
      </c>
      <c r="B648" s="6" t="s">
        <v>1016</v>
      </c>
      <c r="C648" s="2" t="s">
        <v>1868</v>
      </c>
      <c r="D648" s="6">
        <v>-1.019798937</v>
      </c>
      <c r="E648" s="9">
        <v>3.7400000000000001E-5</v>
      </c>
    </row>
    <row r="649" spans="1:5">
      <c r="A649" s="6">
        <v>654</v>
      </c>
      <c r="B649" s="6" t="s">
        <v>1094</v>
      </c>
      <c r="C649" s="2">
        <v>0</v>
      </c>
      <c r="D649" s="6">
        <v>-1.022709316</v>
      </c>
      <c r="E649" s="6">
        <v>1.185029E-3</v>
      </c>
    </row>
    <row r="650" spans="1:5">
      <c r="A650" s="6">
        <v>655</v>
      </c>
      <c r="B650" s="6" t="s">
        <v>1152</v>
      </c>
      <c r="C650" s="2" t="s">
        <v>1869</v>
      </c>
      <c r="D650" s="6">
        <v>-1.0230050900000001</v>
      </c>
      <c r="E650" s="9">
        <v>5.13E-7</v>
      </c>
    </row>
    <row r="651" spans="1:5">
      <c r="A651" s="6">
        <v>656</v>
      </c>
      <c r="B651" s="6" t="s">
        <v>704</v>
      </c>
      <c r="C651" s="2" t="s">
        <v>1870</v>
      </c>
      <c r="D651" s="6">
        <v>-1.023247875</v>
      </c>
      <c r="E651" s="9">
        <v>6.0699999999999994E-8</v>
      </c>
    </row>
    <row r="652" spans="1:5">
      <c r="A652" s="6">
        <v>657</v>
      </c>
      <c r="B652" s="6" t="s">
        <v>1028</v>
      </c>
      <c r="C652" s="2" t="s">
        <v>1871</v>
      </c>
      <c r="D652" s="6">
        <v>-1.0251231359999999</v>
      </c>
      <c r="E652" s="9">
        <v>7.8200000000000003E-5</v>
      </c>
    </row>
    <row r="653" spans="1:5">
      <c r="A653" s="6">
        <v>658</v>
      </c>
      <c r="B653" s="6" t="s">
        <v>901</v>
      </c>
      <c r="C653" s="2" t="s">
        <v>1872</v>
      </c>
      <c r="D653" s="6">
        <v>-1.030221233</v>
      </c>
      <c r="E653" s="6">
        <v>4.2190100000000003E-4</v>
      </c>
    </row>
    <row r="654" spans="1:5">
      <c r="A654" s="6">
        <v>659</v>
      </c>
      <c r="B654" s="6" t="s">
        <v>1117</v>
      </c>
      <c r="C654" s="2" t="s">
        <v>1873</v>
      </c>
      <c r="D654" s="6">
        <v>-1.030508142</v>
      </c>
      <c r="E654" s="6">
        <v>5.9091500000000002E-4</v>
      </c>
    </row>
    <row r="655" spans="1:5">
      <c r="A655" s="6">
        <v>660</v>
      </c>
      <c r="B655" s="6" t="s">
        <v>732</v>
      </c>
      <c r="C655" s="2" t="s">
        <v>1874</v>
      </c>
      <c r="D655" s="6">
        <v>-1.030518155</v>
      </c>
      <c r="E655" s="9">
        <v>5.1799999999999995E-7</v>
      </c>
    </row>
    <row r="656" spans="1:5">
      <c r="A656" s="6">
        <v>661</v>
      </c>
      <c r="B656" s="6" t="s">
        <v>712</v>
      </c>
      <c r="C656" s="2" t="s">
        <v>1875</v>
      </c>
      <c r="D656" s="6">
        <v>-1.0314365560000001</v>
      </c>
      <c r="E656" s="9">
        <v>4.3000000000000001E-7</v>
      </c>
    </row>
    <row r="657" spans="1:5">
      <c r="A657" s="6">
        <v>662</v>
      </c>
      <c r="B657" s="6" t="s">
        <v>981</v>
      </c>
      <c r="C657" s="2" t="s">
        <v>1876</v>
      </c>
      <c r="D657" s="6">
        <v>-1.0322232</v>
      </c>
      <c r="E657" s="9">
        <v>7.3E-7</v>
      </c>
    </row>
    <row r="658" spans="1:5">
      <c r="A658" s="6">
        <v>663</v>
      </c>
      <c r="B658" s="6" t="s">
        <v>1033</v>
      </c>
      <c r="C658" s="2" t="s">
        <v>1877</v>
      </c>
      <c r="D658" s="6">
        <v>-1.0323868490000001</v>
      </c>
      <c r="E658" s="9">
        <v>1.8400000000000001E-7</v>
      </c>
    </row>
    <row r="659" spans="1:5">
      <c r="A659" s="6">
        <v>664</v>
      </c>
      <c r="B659" s="6" t="s">
        <v>861</v>
      </c>
      <c r="C659" s="2" t="s">
        <v>1878</v>
      </c>
      <c r="D659" s="6">
        <v>-1.0327877569999999</v>
      </c>
      <c r="E659" s="9">
        <v>2.51E-8</v>
      </c>
    </row>
    <row r="660" spans="1:5">
      <c r="A660" s="6">
        <v>665</v>
      </c>
      <c r="B660" s="6" t="s">
        <v>919</v>
      </c>
      <c r="C660" s="2" t="s">
        <v>1879</v>
      </c>
      <c r="D660" s="6">
        <v>-1.034475721</v>
      </c>
      <c r="E660" s="9">
        <v>2.3099999999999999E-5</v>
      </c>
    </row>
    <row r="661" spans="1:5">
      <c r="A661" s="6">
        <v>666</v>
      </c>
      <c r="B661" s="6" t="s">
        <v>727</v>
      </c>
      <c r="C661" s="2" t="s">
        <v>1438</v>
      </c>
      <c r="D661" s="6">
        <v>-1.037397737</v>
      </c>
      <c r="E661" s="9">
        <v>2.7300000000000001E-6</v>
      </c>
    </row>
    <row r="662" spans="1:5">
      <c r="A662" s="6">
        <v>667</v>
      </c>
      <c r="B662" s="6" t="s">
        <v>1089</v>
      </c>
      <c r="C662" s="2" t="s">
        <v>1880</v>
      </c>
      <c r="D662" s="6">
        <v>-1.038792105</v>
      </c>
      <c r="E662" s="9">
        <v>9.1500000000000005E-6</v>
      </c>
    </row>
    <row r="663" spans="1:5">
      <c r="A663" s="6">
        <v>668</v>
      </c>
      <c r="B663" s="6" t="s">
        <v>757</v>
      </c>
      <c r="C663" s="2" t="s">
        <v>1881</v>
      </c>
      <c r="D663" s="6">
        <v>-1.0396090769999999</v>
      </c>
      <c r="E663" s="9">
        <v>1.7399999999999999E-5</v>
      </c>
    </row>
    <row r="664" spans="1:5">
      <c r="A664" s="6">
        <v>669</v>
      </c>
      <c r="B664" s="6" t="s">
        <v>982</v>
      </c>
      <c r="C664" s="2" t="s">
        <v>1882</v>
      </c>
      <c r="D664" s="6">
        <v>-1.040566069</v>
      </c>
      <c r="E664" s="9">
        <v>2.6200000000000001E-9</v>
      </c>
    </row>
    <row r="665" spans="1:5">
      <c r="A665" s="6">
        <v>670</v>
      </c>
      <c r="B665" s="6" t="s">
        <v>956</v>
      </c>
      <c r="C665" s="2" t="s">
        <v>1456</v>
      </c>
      <c r="D665" s="6">
        <v>-1.0415454399999999</v>
      </c>
      <c r="E665" s="9">
        <v>3.8699999999999999E-5</v>
      </c>
    </row>
    <row r="666" spans="1:5">
      <c r="A666" s="6">
        <v>671</v>
      </c>
      <c r="B666" s="6" t="s">
        <v>963</v>
      </c>
      <c r="C666" s="2">
        <v>0</v>
      </c>
      <c r="D666" s="6">
        <v>-1.042456305</v>
      </c>
      <c r="E666" s="9">
        <v>3.36E-6</v>
      </c>
    </row>
    <row r="667" spans="1:5">
      <c r="A667" s="6">
        <v>672</v>
      </c>
      <c r="B667" s="6" t="s">
        <v>1011</v>
      </c>
      <c r="C667" s="2" t="s">
        <v>1883</v>
      </c>
      <c r="D667" s="6">
        <v>-1.043213642</v>
      </c>
      <c r="E667" s="6">
        <v>2.367835E-3</v>
      </c>
    </row>
    <row r="668" spans="1:5">
      <c r="A668" s="6">
        <v>674</v>
      </c>
      <c r="B668" s="6" t="s">
        <v>829</v>
      </c>
      <c r="C668" s="2" t="s">
        <v>1884</v>
      </c>
      <c r="D668" s="6">
        <v>-1.0466600420000001</v>
      </c>
      <c r="E668" s="6">
        <v>5.3469839999999999E-3</v>
      </c>
    </row>
    <row r="669" spans="1:5">
      <c r="A669" s="6">
        <v>675</v>
      </c>
      <c r="B669" s="6" t="s">
        <v>1084</v>
      </c>
      <c r="C669" s="2" t="s">
        <v>1885</v>
      </c>
      <c r="D669" s="6">
        <v>-1.048264528</v>
      </c>
      <c r="E669" s="9">
        <v>7.7599999999999996E-7</v>
      </c>
    </row>
    <row r="670" spans="1:5">
      <c r="A670" s="6">
        <v>676</v>
      </c>
      <c r="B670" s="6" t="s">
        <v>750</v>
      </c>
      <c r="C670" s="2" t="s">
        <v>1886</v>
      </c>
      <c r="D670" s="6">
        <v>-1.0491401970000001</v>
      </c>
      <c r="E670" s="9">
        <v>4.5400000000000003E-8</v>
      </c>
    </row>
    <row r="671" spans="1:5">
      <c r="A671" s="6">
        <v>677</v>
      </c>
      <c r="B671" s="6" t="s">
        <v>794</v>
      </c>
      <c r="C671" s="2" t="s">
        <v>1426</v>
      </c>
      <c r="D671" s="6">
        <v>-1.0495847920000001</v>
      </c>
      <c r="E671" s="6">
        <v>5.5700699999999999E-4</v>
      </c>
    </row>
    <row r="672" spans="1:5">
      <c r="A672" s="6">
        <v>678</v>
      </c>
      <c r="B672" s="6" t="s">
        <v>725</v>
      </c>
      <c r="C672" s="2" t="s">
        <v>1887</v>
      </c>
      <c r="D672" s="6">
        <v>-1.0504683969999999</v>
      </c>
      <c r="E672" s="6">
        <v>3.2822999999999999E-4</v>
      </c>
    </row>
    <row r="673" spans="1:5">
      <c r="A673" s="6">
        <v>679</v>
      </c>
      <c r="B673" s="6" t="s">
        <v>992</v>
      </c>
      <c r="C673" s="2" t="s">
        <v>1888</v>
      </c>
      <c r="D673" s="6">
        <v>-1.0523572109999999</v>
      </c>
      <c r="E673" s="6">
        <v>6.7656699999999999E-4</v>
      </c>
    </row>
    <row r="674" spans="1:5">
      <c r="A674" s="6">
        <v>680</v>
      </c>
      <c r="B674" s="6" t="s">
        <v>1025</v>
      </c>
      <c r="C674" s="2" t="s">
        <v>1889</v>
      </c>
      <c r="D674" s="6">
        <v>-1.0534649039999999</v>
      </c>
      <c r="E674" s="9">
        <v>3.4300000000000002E-6</v>
      </c>
    </row>
    <row r="675" spans="1:5">
      <c r="A675" s="6">
        <v>681</v>
      </c>
      <c r="B675" s="6" t="s">
        <v>1112</v>
      </c>
      <c r="C675" s="2" t="s">
        <v>1881</v>
      </c>
      <c r="D675" s="6">
        <v>-1.053671244</v>
      </c>
      <c r="E675" s="9">
        <v>3.2400000000000001E-5</v>
      </c>
    </row>
    <row r="676" spans="1:5">
      <c r="A676" s="6">
        <v>682</v>
      </c>
      <c r="B676" s="6" t="s">
        <v>1147</v>
      </c>
      <c r="C676" s="2" t="s">
        <v>1890</v>
      </c>
      <c r="D676" s="6">
        <v>-1.0554460489999999</v>
      </c>
      <c r="E676" s="9">
        <v>1.9000000000000001E-5</v>
      </c>
    </row>
    <row r="677" spans="1:5">
      <c r="A677" s="6">
        <v>685</v>
      </c>
      <c r="B677" s="6" t="s">
        <v>1093</v>
      </c>
      <c r="C677" s="2" t="s">
        <v>1891</v>
      </c>
      <c r="D677" s="6">
        <v>-1.0583346069999999</v>
      </c>
      <c r="E677" s="9">
        <v>1.5999999999999999E-6</v>
      </c>
    </row>
    <row r="678" spans="1:5">
      <c r="A678" s="6">
        <v>686</v>
      </c>
      <c r="B678" s="6" t="s">
        <v>755</v>
      </c>
      <c r="C678" s="2" t="s">
        <v>1438</v>
      </c>
      <c r="D678" s="6">
        <v>-1.0617602429999999</v>
      </c>
      <c r="E678" s="6">
        <v>3.0239399999999999E-4</v>
      </c>
    </row>
    <row r="679" spans="1:5">
      <c r="A679" s="6">
        <v>687</v>
      </c>
      <c r="B679" s="6" t="s">
        <v>961</v>
      </c>
      <c r="C679" s="2" t="s">
        <v>1892</v>
      </c>
      <c r="D679" s="6">
        <v>-1.061966594</v>
      </c>
      <c r="E679" s="9">
        <v>2.9799999999999999E-7</v>
      </c>
    </row>
    <row r="680" spans="1:5">
      <c r="A680" s="6">
        <v>688</v>
      </c>
      <c r="B680" s="6" t="s">
        <v>1173</v>
      </c>
      <c r="C680" s="2" t="s">
        <v>1893</v>
      </c>
      <c r="D680" s="6">
        <v>-1.064727019</v>
      </c>
      <c r="E680" s="9">
        <v>8.4200000000000005E-7</v>
      </c>
    </row>
    <row r="681" spans="1:5">
      <c r="A681" s="6">
        <v>689</v>
      </c>
      <c r="B681" s="6" t="s">
        <v>1137</v>
      </c>
      <c r="C681" s="2" t="s">
        <v>1894</v>
      </c>
      <c r="D681" s="6">
        <v>-1.06570842</v>
      </c>
      <c r="E681" s="9">
        <v>8.5599999999999994E-5</v>
      </c>
    </row>
    <row r="682" spans="1:5">
      <c r="A682" s="6">
        <v>690</v>
      </c>
      <c r="B682" s="6" t="s">
        <v>999</v>
      </c>
      <c r="C682" s="2" t="s">
        <v>1895</v>
      </c>
      <c r="D682" s="6">
        <v>-1.0658241209999999</v>
      </c>
      <c r="E682" s="9">
        <v>5.1499999999999998E-8</v>
      </c>
    </row>
    <row r="683" spans="1:5">
      <c r="A683" s="6">
        <v>691</v>
      </c>
      <c r="B683" s="6" t="s">
        <v>1097</v>
      </c>
      <c r="C683" s="2" t="s">
        <v>1896</v>
      </c>
      <c r="D683" s="6">
        <v>-1.0668294190000001</v>
      </c>
      <c r="E683" s="6">
        <v>7.3323260000000001E-3</v>
      </c>
    </row>
    <row r="684" spans="1:5">
      <c r="A684" s="6">
        <v>692</v>
      </c>
      <c r="B684" s="6" t="s">
        <v>1169</v>
      </c>
      <c r="C684" s="2" t="s">
        <v>1897</v>
      </c>
      <c r="D684" s="6">
        <v>-1.0694640559999999</v>
      </c>
      <c r="E684" s="9">
        <v>7.3799999999999996E-7</v>
      </c>
    </row>
    <row r="685" spans="1:5">
      <c r="A685" s="6">
        <v>693</v>
      </c>
      <c r="B685" s="6" t="s">
        <v>1180</v>
      </c>
      <c r="C685" s="2" t="s">
        <v>1898</v>
      </c>
      <c r="D685" s="6">
        <v>-1.069911568</v>
      </c>
      <c r="E685" s="9">
        <v>7.3600000000000002E-9</v>
      </c>
    </row>
    <row r="686" spans="1:5">
      <c r="A686" s="6">
        <v>694</v>
      </c>
      <c r="B686" s="6" t="s">
        <v>980</v>
      </c>
      <c r="C686" s="2" t="s">
        <v>1899</v>
      </c>
      <c r="D686" s="6">
        <v>-1.070484148</v>
      </c>
      <c r="E686" s="9">
        <v>1.13E-5</v>
      </c>
    </row>
    <row r="687" spans="1:5">
      <c r="A687" s="6">
        <v>695</v>
      </c>
      <c r="B687" s="6" t="s">
        <v>1166</v>
      </c>
      <c r="C687" s="2" t="s">
        <v>1900</v>
      </c>
      <c r="D687" s="6">
        <v>-1.0751305900000001</v>
      </c>
      <c r="E687" s="9">
        <v>1.15E-6</v>
      </c>
    </row>
    <row r="688" spans="1:5">
      <c r="A688" s="6">
        <v>696</v>
      </c>
      <c r="B688" s="6" t="s">
        <v>785</v>
      </c>
      <c r="C688" s="2" t="s">
        <v>1901</v>
      </c>
      <c r="D688" s="6">
        <v>-1.076689859</v>
      </c>
      <c r="E688" s="9">
        <v>6.3E-7</v>
      </c>
    </row>
    <row r="689" spans="1:5">
      <c r="A689" s="6">
        <v>697</v>
      </c>
      <c r="B689" s="6" t="s">
        <v>790</v>
      </c>
      <c r="C689" s="2" t="s">
        <v>1902</v>
      </c>
      <c r="D689" s="6">
        <v>-1.076822105</v>
      </c>
      <c r="E689" s="9">
        <v>2.2900000000000001E-6</v>
      </c>
    </row>
    <row r="690" spans="1:5">
      <c r="A690" s="6">
        <v>698</v>
      </c>
      <c r="B690" s="6" t="s">
        <v>810</v>
      </c>
      <c r="C690" s="2" t="s">
        <v>1903</v>
      </c>
      <c r="D690" s="6">
        <v>-1.078230649</v>
      </c>
      <c r="E690" s="9">
        <v>7.3499999999999998E-5</v>
      </c>
    </row>
    <row r="691" spans="1:5">
      <c r="A691" s="6">
        <v>699</v>
      </c>
      <c r="B691" s="6" t="s">
        <v>1088</v>
      </c>
      <c r="C691" s="2" t="s">
        <v>1904</v>
      </c>
      <c r="D691" s="6">
        <v>-1.0788240099999999</v>
      </c>
      <c r="E691" s="9">
        <v>1.3899999999999999E-7</v>
      </c>
    </row>
    <row r="692" spans="1:5">
      <c r="A692" s="6">
        <v>700</v>
      </c>
      <c r="B692" s="6" t="s">
        <v>1091</v>
      </c>
      <c r="C692" s="2" t="s">
        <v>1905</v>
      </c>
      <c r="D692" s="6">
        <v>-1.0790032350000001</v>
      </c>
      <c r="E692" s="6">
        <v>4.0371579999999999E-3</v>
      </c>
    </row>
    <row r="693" spans="1:5">
      <c r="A693" s="6">
        <v>701</v>
      </c>
      <c r="B693" s="6" t="s">
        <v>1055</v>
      </c>
      <c r="C693" s="2" t="s">
        <v>1906</v>
      </c>
      <c r="D693" s="6">
        <v>-1.079381623</v>
      </c>
      <c r="E693" s="9">
        <v>2.9799999999999999E-7</v>
      </c>
    </row>
    <row r="694" spans="1:5">
      <c r="A694" s="6">
        <v>702</v>
      </c>
      <c r="B694" s="6" t="s">
        <v>805</v>
      </c>
      <c r="C694" s="2" t="s">
        <v>1907</v>
      </c>
      <c r="D694" s="6">
        <v>-1.0802064769999999</v>
      </c>
      <c r="E694" s="9">
        <v>3.55E-8</v>
      </c>
    </row>
    <row r="695" spans="1:5">
      <c r="A695" s="6">
        <v>703</v>
      </c>
      <c r="B695" s="6" t="s">
        <v>944</v>
      </c>
      <c r="C695" s="2" t="s">
        <v>1908</v>
      </c>
      <c r="D695" s="6">
        <v>-1.080690994</v>
      </c>
      <c r="E695" s="9">
        <v>2.4399999999999999E-6</v>
      </c>
    </row>
    <row r="696" spans="1:5">
      <c r="A696" s="6">
        <v>704</v>
      </c>
      <c r="B696" s="6" t="s">
        <v>1149</v>
      </c>
      <c r="C696" s="2" t="s">
        <v>1909</v>
      </c>
      <c r="D696" s="6">
        <v>-1.082710582</v>
      </c>
      <c r="E696" s="9">
        <v>4.1500000000000001E-6</v>
      </c>
    </row>
    <row r="697" spans="1:5">
      <c r="A697" s="6">
        <v>705</v>
      </c>
      <c r="B697" s="6" t="s">
        <v>832</v>
      </c>
      <c r="C697" s="2" t="s">
        <v>1910</v>
      </c>
      <c r="D697" s="6">
        <v>-1.08293873</v>
      </c>
      <c r="E697" s="9">
        <v>6.8899999999999994E-5</v>
      </c>
    </row>
    <row r="698" spans="1:5">
      <c r="A698" s="6">
        <v>706</v>
      </c>
      <c r="B698" s="6" t="s">
        <v>1066</v>
      </c>
      <c r="C698" s="2" t="s">
        <v>1911</v>
      </c>
      <c r="D698" s="6">
        <v>-1.083076594</v>
      </c>
      <c r="E698" s="6">
        <v>1.385617E-3</v>
      </c>
    </row>
    <row r="699" spans="1:5">
      <c r="A699" s="6">
        <v>707</v>
      </c>
      <c r="B699" s="6" t="s">
        <v>903</v>
      </c>
      <c r="C699" s="2" t="s">
        <v>1912</v>
      </c>
      <c r="D699" s="6">
        <v>-1.084526071</v>
      </c>
      <c r="E699" s="9">
        <v>8.0299999999999998E-9</v>
      </c>
    </row>
    <row r="700" spans="1:5">
      <c r="A700" s="6">
        <v>708</v>
      </c>
      <c r="B700" s="6" t="s">
        <v>1020</v>
      </c>
      <c r="C700" s="2" t="s">
        <v>1913</v>
      </c>
      <c r="D700" s="6">
        <v>-1.0857472749999999</v>
      </c>
      <c r="E700" s="9">
        <v>7.6199999999999995E-5</v>
      </c>
    </row>
    <row r="701" spans="1:5">
      <c r="A701" s="6">
        <v>709</v>
      </c>
      <c r="B701" s="6" t="s">
        <v>781</v>
      </c>
      <c r="C701" s="2" t="s">
        <v>1914</v>
      </c>
      <c r="D701" s="6">
        <v>-1.0873636520000001</v>
      </c>
      <c r="E701" s="9">
        <v>2.69E-5</v>
      </c>
    </row>
    <row r="702" spans="1:5">
      <c r="A702" s="6">
        <v>710</v>
      </c>
      <c r="B702" s="6" t="s">
        <v>1099</v>
      </c>
      <c r="C702" s="2" t="s">
        <v>1915</v>
      </c>
      <c r="D702" s="6">
        <v>-1.0886041420000001</v>
      </c>
      <c r="E702" s="9">
        <v>3.7299999999999999E-6</v>
      </c>
    </row>
    <row r="703" spans="1:5">
      <c r="A703" s="6">
        <v>711</v>
      </c>
      <c r="B703" s="6" t="s">
        <v>1039</v>
      </c>
      <c r="C703" s="2" t="s">
        <v>1916</v>
      </c>
      <c r="D703" s="6">
        <v>-1.0895039550000001</v>
      </c>
      <c r="E703" s="9">
        <v>1.7499999999999998E-5</v>
      </c>
    </row>
    <row r="704" spans="1:5">
      <c r="A704" s="6">
        <v>712</v>
      </c>
      <c r="B704" s="6" t="s">
        <v>841</v>
      </c>
      <c r="C704" s="2" t="s">
        <v>1917</v>
      </c>
      <c r="D704" s="6">
        <v>-1.0900914500000001</v>
      </c>
      <c r="E704" s="6">
        <v>7.845309E-3</v>
      </c>
    </row>
    <row r="705" spans="1:5">
      <c r="A705" s="6">
        <v>713</v>
      </c>
      <c r="B705" s="6" t="s">
        <v>936</v>
      </c>
      <c r="C705" s="2" t="s">
        <v>1918</v>
      </c>
      <c r="D705" s="6">
        <v>-1.0907798849999999</v>
      </c>
      <c r="E705" s="9">
        <v>6.0600000000000003E-5</v>
      </c>
    </row>
    <row r="706" spans="1:5">
      <c r="A706" s="6">
        <v>714</v>
      </c>
      <c r="B706" s="6" t="s">
        <v>729</v>
      </c>
      <c r="C706" s="2" t="s">
        <v>1919</v>
      </c>
      <c r="D706" s="6">
        <v>-1.0907943040000001</v>
      </c>
      <c r="E706" s="9">
        <v>1.0899999999999999E-6</v>
      </c>
    </row>
    <row r="707" spans="1:5">
      <c r="A707" s="6">
        <v>715</v>
      </c>
      <c r="B707" s="6" t="s">
        <v>907</v>
      </c>
      <c r="C707" s="2" t="s">
        <v>1920</v>
      </c>
      <c r="D707" s="6">
        <v>-1.0928312760000001</v>
      </c>
      <c r="E707" s="6">
        <v>2.3243E-4</v>
      </c>
    </row>
    <row r="708" spans="1:5">
      <c r="A708" s="6">
        <v>716</v>
      </c>
      <c r="B708" s="6" t="s">
        <v>751</v>
      </c>
      <c r="C708" s="2" t="s">
        <v>1921</v>
      </c>
      <c r="D708" s="6">
        <v>-1.093487981</v>
      </c>
      <c r="E708" s="6">
        <v>4.0972919999999998E-3</v>
      </c>
    </row>
    <row r="709" spans="1:5">
      <c r="A709" s="6">
        <v>717</v>
      </c>
      <c r="B709" s="6" t="s">
        <v>1172</v>
      </c>
      <c r="C709" s="2" t="s">
        <v>1922</v>
      </c>
      <c r="D709" s="6">
        <v>-1.0976763430000001</v>
      </c>
      <c r="E709" s="6">
        <v>1.32903E-4</v>
      </c>
    </row>
    <row r="710" spans="1:5">
      <c r="A710" s="6">
        <v>718</v>
      </c>
      <c r="B710" s="6" t="s">
        <v>891</v>
      </c>
      <c r="C710" s="2" t="s">
        <v>1923</v>
      </c>
      <c r="D710" s="6">
        <v>-1.1018425759999999</v>
      </c>
      <c r="E710" s="9">
        <v>1.0200000000000001E-5</v>
      </c>
    </row>
    <row r="711" spans="1:5">
      <c r="A711" s="6">
        <v>719</v>
      </c>
      <c r="B711" s="6" t="s">
        <v>763</v>
      </c>
      <c r="C711" s="2" t="s">
        <v>1924</v>
      </c>
      <c r="D711" s="6">
        <v>-1.1033083420000001</v>
      </c>
      <c r="E711" s="9">
        <v>1.4300000000000001E-6</v>
      </c>
    </row>
    <row r="712" spans="1:5">
      <c r="A712" s="6">
        <v>720</v>
      </c>
      <c r="B712" s="6" t="s">
        <v>1177</v>
      </c>
      <c r="C712" s="2" t="s">
        <v>1911</v>
      </c>
      <c r="D712" s="6">
        <v>-1.1051719950000001</v>
      </c>
      <c r="E712" s="6">
        <v>4.6805799999999998E-4</v>
      </c>
    </row>
    <row r="713" spans="1:5">
      <c r="A713" s="6">
        <v>721</v>
      </c>
      <c r="B713" s="6" t="s">
        <v>929</v>
      </c>
      <c r="C713" s="2" t="s">
        <v>1925</v>
      </c>
      <c r="D713" s="6">
        <v>-1.1061550950000001</v>
      </c>
      <c r="E713" s="9">
        <v>1.22E-8</v>
      </c>
    </row>
    <row r="714" spans="1:5">
      <c r="A714" s="6">
        <v>722</v>
      </c>
      <c r="B714" s="6" t="s">
        <v>1159</v>
      </c>
      <c r="C714" s="2" t="s">
        <v>1926</v>
      </c>
      <c r="D714" s="6">
        <v>-1.107556768</v>
      </c>
      <c r="E714" s="9">
        <v>6.7800000000000002E-9</v>
      </c>
    </row>
    <row r="715" spans="1:5">
      <c r="A715" s="6">
        <v>723</v>
      </c>
      <c r="B715" s="6" t="s">
        <v>998</v>
      </c>
      <c r="C715" s="2" t="s">
        <v>1927</v>
      </c>
      <c r="D715" s="6">
        <v>-1.1080764569999999</v>
      </c>
      <c r="E715" s="6">
        <v>7.8676600000000005E-4</v>
      </c>
    </row>
    <row r="716" spans="1:5">
      <c r="A716" s="6">
        <v>724</v>
      </c>
      <c r="B716" s="6" t="s">
        <v>1164</v>
      </c>
      <c r="C716" s="2" t="s">
        <v>1928</v>
      </c>
      <c r="D716" s="6">
        <v>-1.1083499320000001</v>
      </c>
      <c r="E716" s="9">
        <v>9.4499999999999993E-6</v>
      </c>
    </row>
    <row r="717" spans="1:5">
      <c r="A717" s="6">
        <v>725</v>
      </c>
      <c r="B717" s="6" t="s">
        <v>767</v>
      </c>
      <c r="C717" s="2" t="s">
        <v>1929</v>
      </c>
      <c r="D717" s="6">
        <v>-1.1133121459999999</v>
      </c>
      <c r="E717" s="9">
        <v>1.4300000000000001E-8</v>
      </c>
    </row>
    <row r="718" spans="1:5">
      <c r="A718" s="6">
        <v>726</v>
      </c>
      <c r="B718" s="6" t="s">
        <v>737</v>
      </c>
      <c r="C718" s="2" t="s">
        <v>1930</v>
      </c>
      <c r="D718" s="6">
        <v>-1.1149133680000001</v>
      </c>
      <c r="E718" s="9">
        <v>5.0099999999999998E-5</v>
      </c>
    </row>
    <row r="719" spans="1:5">
      <c r="A719" s="6">
        <v>727</v>
      </c>
      <c r="B719" s="6" t="s">
        <v>863</v>
      </c>
      <c r="C719" s="2" t="s">
        <v>1931</v>
      </c>
      <c r="D719" s="6">
        <v>-1.117384154</v>
      </c>
      <c r="E719" s="9">
        <v>7.17E-8</v>
      </c>
    </row>
    <row r="720" spans="1:5">
      <c r="A720" s="6">
        <v>728</v>
      </c>
      <c r="B720" s="6" t="s">
        <v>933</v>
      </c>
      <c r="C720" s="2">
        <v>0</v>
      </c>
      <c r="D720" s="6">
        <v>-1.11920397</v>
      </c>
      <c r="E720" s="9">
        <v>2.4300000000000001E-5</v>
      </c>
    </row>
    <row r="721" spans="1:5">
      <c r="A721" s="6">
        <v>729</v>
      </c>
      <c r="B721" s="6" t="s">
        <v>722</v>
      </c>
      <c r="C721" s="2" t="s">
        <v>1932</v>
      </c>
      <c r="D721" s="6">
        <v>-1.1214947660000001</v>
      </c>
      <c r="E721" s="9">
        <v>2.5200000000000001E-8</v>
      </c>
    </row>
    <row r="722" spans="1:5">
      <c r="A722" s="6">
        <v>730</v>
      </c>
      <c r="B722" s="6" t="s">
        <v>857</v>
      </c>
      <c r="C722" s="2" t="s">
        <v>1529</v>
      </c>
      <c r="D722" s="6">
        <v>-1.1225490469999999</v>
      </c>
      <c r="E722" s="6">
        <v>2.4205900000000001E-4</v>
      </c>
    </row>
    <row r="723" spans="1:5">
      <c r="A723" s="6">
        <v>731</v>
      </c>
      <c r="B723" s="6" t="s">
        <v>1001</v>
      </c>
      <c r="C723" s="2" t="s">
        <v>1933</v>
      </c>
      <c r="D723" s="6">
        <v>-1.1234343149999999</v>
      </c>
      <c r="E723" s="9">
        <v>3.1600000000000002E-5</v>
      </c>
    </row>
    <row r="724" spans="1:5">
      <c r="A724" s="6">
        <v>732</v>
      </c>
      <c r="B724" s="6" t="s">
        <v>736</v>
      </c>
      <c r="C724" s="2" t="s">
        <v>1929</v>
      </c>
      <c r="D724" s="6">
        <v>-1.124524552</v>
      </c>
      <c r="E724" s="9">
        <v>8.4200000000000007E-6</v>
      </c>
    </row>
    <row r="725" spans="1:5">
      <c r="A725" s="6">
        <v>733</v>
      </c>
      <c r="B725" s="6" t="s">
        <v>1085</v>
      </c>
      <c r="C725" s="2" t="s">
        <v>1934</v>
      </c>
      <c r="D725" s="6">
        <v>-1.125314726</v>
      </c>
      <c r="E725" s="9">
        <v>1.17E-6</v>
      </c>
    </row>
    <row r="726" spans="1:5">
      <c r="A726" s="6">
        <v>734</v>
      </c>
      <c r="B726" s="6" t="s">
        <v>791</v>
      </c>
      <c r="C726" s="2" t="s">
        <v>1935</v>
      </c>
      <c r="D726" s="6">
        <v>-1.125849146</v>
      </c>
      <c r="E726" s="9">
        <v>9.1899999999999999E-9</v>
      </c>
    </row>
    <row r="727" spans="1:5">
      <c r="A727" s="6">
        <v>735</v>
      </c>
      <c r="B727" s="6" t="s">
        <v>849</v>
      </c>
      <c r="C727" s="2" t="s">
        <v>1936</v>
      </c>
      <c r="D727" s="6">
        <v>-1.1260016850000001</v>
      </c>
      <c r="E727" s="9">
        <v>1.5400000000000002E-5</v>
      </c>
    </row>
    <row r="728" spans="1:5">
      <c r="A728" s="6">
        <v>736</v>
      </c>
      <c r="B728" s="6" t="s">
        <v>996</v>
      </c>
      <c r="C728" s="2" t="s">
        <v>1937</v>
      </c>
      <c r="D728" s="6">
        <v>-1.1311111730000001</v>
      </c>
      <c r="E728" s="9">
        <v>7.17E-8</v>
      </c>
    </row>
    <row r="729" spans="1:5">
      <c r="A729" s="6">
        <v>737</v>
      </c>
      <c r="B729" s="6" t="s">
        <v>1123</v>
      </c>
      <c r="C729" s="2">
        <v>0</v>
      </c>
      <c r="D729" s="6">
        <v>-1.132106356</v>
      </c>
      <c r="E729" s="9">
        <v>1.24E-5</v>
      </c>
    </row>
    <row r="730" spans="1:5">
      <c r="A730" s="6">
        <v>738</v>
      </c>
      <c r="B730" s="6" t="s">
        <v>951</v>
      </c>
      <c r="C730" s="2" t="s">
        <v>1938</v>
      </c>
      <c r="D730" s="6">
        <v>-1.133820853</v>
      </c>
      <c r="E730" s="9">
        <v>2.0699999999999999E-7</v>
      </c>
    </row>
    <row r="731" spans="1:5">
      <c r="A731" s="6">
        <v>739</v>
      </c>
      <c r="B731" s="6" t="s">
        <v>753</v>
      </c>
      <c r="C731" s="2" t="s">
        <v>1939</v>
      </c>
      <c r="D731" s="6">
        <v>-1.133974692</v>
      </c>
      <c r="E731" s="9">
        <v>7.6899999999999992E-6</v>
      </c>
    </row>
    <row r="732" spans="1:5">
      <c r="A732" s="6">
        <v>740</v>
      </c>
      <c r="B732" s="6" t="s">
        <v>866</v>
      </c>
      <c r="C732" s="2" t="s">
        <v>1940</v>
      </c>
      <c r="D732" s="6">
        <v>-1.134691879</v>
      </c>
      <c r="E732" s="6">
        <v>1.17691E-4</v>
      </c>
    </row>
    <row r="733" spans="1:5">
      <c r="A733" s="6">
        <v>741</v>
      </c>
      <c r="B733" s="6" t="s">
        <v>706</v>
      </c>
      <c r="C733" s="2" t="s">
        <v>1941</v>
      </c>
      <c r="D733" s="6">
        <v>-1.1357500620000001</v>
      </c>
      <c r="E733" s="6">
        <v>2.35269E-4</v>
      </c>
    </row>
    <row r="734" spans="1:5">
      <c r="A734" s="6">
        <v>742</v>
      </c>
      <c r="B734" s="6" t="s">
        <v>904</v>
      </c>
      <c r="C734" s="2">
        <v>0</v>
      </c>
      <c r="D734" s="6">
        <v>-1.13602731</v>
      </c>
      <c r="E734" s="9">
        <v>1.55E-6</v>
      </c>
    </row>
    <row r="735" spans="1:5">
      <c r="A735" s="6">
        <v>743</v>
      </c>
      <c r="B735" s="6" t="s">
        <v>1057</v>
      </c>
      <c r="C735" s="2" t="s">
        <v>1942</v>
      </c>
      <c r="D735" s="6">
        <v>-1.1384868340000001</v>
      </c>
      <c r="E735" s="9">
        <v>3.0600000000000001E-7</v>
      </c>
    </row>
    <row r="736" spans="1:5">
      <c r="A736" s="6">
        <v>744</v>
      </c>
      <c r="B736" s="6" t="s">
        <v>991</v>
      </c>
      <c r="C736" s="2" t="s">
        <v>1648</v>
      </c>
      <c r="D736" s="6">
        <v>-1.1399059499999999</v>
      </c>
      <c r="E736" s="9">
        <v>1.9999999999999999E-6</v>
      </c>
    </row>
    <row r="737" spans="1:5">
      <c r="A737" s="6">
        <v>745</v>
      </c>
      <c r="B737" s="6" t="s">
        <v>966</v>
      </c>
      <c r="C737" s="2" t="s">
        <v>1943</v>
      </c>
      <c r="D737" s="6">
        <v>-1.1401306010000001</v>
      </c>
      <c r="E737" s="9">
        <v>1.5900000000000001E-7</v>
      </c>
    </row>
    <row r="738" spans="1:5">
      <c r="A738" s="6">
        <v>746</v>
      </c>
      <c r="B738" s="6" t="s">
        <v>699</v>
      </c>
      <c r="C738" s="2" t="s">
        <v>1338</v>
      </c>
      <c r="D738" s="6">
        <v>-1.1411837739999999</v>
      </c>
      <c r="E738" s="9">
        <v>3.7900000000000002E-8</v>
      </c>
    </row>
    <row r="739" spans="1:5">
      <c r="A739" s="6">
        <v>747</v>
      </c>
      <c r="B739" s="6" t="s">
        <v>918</v>
      </c>
      <c r="C739" s="2" t="s">
        <v>1944</v>
      </c>
      <c r="D739" s="6">
        <v>-1.1474445</v>
      </c>
      <c r="E739" s="6">
        <v>4.63941E-4</v>
      </c>
    </row>
    <row r="740" spans="1:5">
      <c r="A740" s="6">
        <v>748</v>
      </c>
      <c r="B740" s="6" t="s">
        <v>959</v>
      </c>
      <c r="C740" s="2" t="s">
        <v>1772</v>
      </c>
      <c r="D740" s="6">
        <v>-1.1476761150000001</v>
      </c>
      <c r="E740" s="6">
        <v>7.0184800000000003E-4</v>
      </c>
    </row>
    <row r="741" spans="1:5">
      <c r="A741" s="6">
        <v>749</v>
      </c>
      <c r="B741" s="6" t="s">
        <v>1157</v>
      </c>
      <c r="C741" s="2" t="s">
        <v>1945</v>
      </c>
      <c r="D741" s="6">
        <v>-1.14777014</v>
      </c>
      <c r="E741" s="9">
        <v>5.02E-5</v>
      </c>
    </row>
    <row r="742" spans="1:5">
      <c r="A742" s="6">
        <v>750</v>
      </c>
      <c r="B742" s="6" t="s">
        <v>942</v>
      </c>
      <c r="C742" s="2" t="s">
        <v>1946</v>
      </c>
      <c r="D742" s="6">
        <v>-1.147994371</v>
      </c>
      <c r="E742" s="6">
        <v>1.0676030000000001E-3</v>
      </c>
    </row>
    <row r="743" spans="1:5">
      <c r="A743" s="6">
        <v>751</v>
      </c>
      <c r="B743" s="6" t="s">
        <v>989</v>
      </c>
      <c r="C743" s="2" t="s">
        <v>1313</v>
      </c>
      <c r="D743" s="6">
        <v>-1.1485372629999999</v>
      </c>
      <c r="E743" s="9">
        <v>2.05E-7</v>
      </c>
    </row>
    <row r="744" spans="1:5">
      <c r="A744" s="6">
        <v>752</v>
      </c>
      <c r="B744" s="6" t="s">
        <v>771</v>
      </c>
      <c r="C744" s="2" t="s">
        <v>1947</v>
      </c>
      <c r="D744" s="6">
        <v>-1.149907826</v>
      </c>
      <c r="E744" s="9">
        <v>1.15E-6</v>
      </c>
    </row>
    <row r="745" spans="1:5">
      <c r="A745" s="6">
        <v>753</v>
      </c>
      <c r="B745" s="6" t="s">
        <v>1051</v>
      </c>
      <c r="C745" s="2" t="s">
        <v>1469</v>
      </c>
      <c r="D745" s="6">
        <v>-1.153634101</v>
      </c>
      <c r="E745" s="6">
        <v>6.8047099999999998E-4</v>
      </c>
    </row>
    <row r="746" spans="1:5">
      <c r="A746" s="6">
        <v>754</v>
      </c>
      <c r="B746" s="6" t="s">
        <v>1062</v>
      </c>
      <c r="C746" s="2" t="s">
        <v>1948</v>
      </c>
      <c r="D746" s="6">
        <v>-1.1566787460000001</v>
      </c>
      <c r="E746" s="6">
        <v>3.3297900000000001E-4</v>
      </c>
    </row>
    <row r="747" spans="1:5">
      <c r="A747" s="6">
        <v>755</v>
      </c>
      <c r="B747" s="6" t="s">
        <v>708</v>
      </c>
      <c r="C747" s="2" t="s">
        <v>1949</v>
      </c>
      <c r="D747" s="6">
        <v>-1.1575558619999999</v>
      </c>
      <c r="E747" s="6">
        <v>5.5718979999999996E-3</v>
      </c>
    </row>
    <row r="748" spans="1:5">
      <c r="A748" s="6">
        <v>756</v>
      </c>
      <c r="B748" s="6" t="s">
        <v>871</v>
      </c>
      <c r="C748" s="2" t="s">
        <v>1950</v>
      </c>
      <c r="D748" s="6">
        <v>-1.1586882039999999</v>
      </c>
      <c r="E748" s="9">
        <v>3.27E-7</v>
      </c>
    </row>
    <row r="749" spans="1:5">
      <c r="A749" s="6">
        <v>757</v>
      </c>
      <c r="B749" s="6" t="s">
        <v>821</v>
      </c>
      <c r="C749" s="2" t="s">
        <v>1320</v>
      </c>
      <c r="D749" s="6">
        <v>-1.159470193</v>
      </c>
      <c r="E749" s="6">
        <v>2.2672759999999999E-3</v>
      </c>
    </row>
    <row r="750" spans="1:5">
      <c r="A750" s="6">
        <v>758</v>
      </c>
      <c r="B750" s="6" t="s">
        <v>977</v>
      </c>
      <c r="C750" s="2" t="s">
        <v>1951</v>
      </c>
      <c r="D750" s="6">
        <v>-1.1612102550000001</v>
      </c>
      <c r="E750" s="9">
        <v>6.8400000000000004E-8</v>
      </c>
    </row>
    <row r="751" spans="1:5">
      <c r="A751" s="6">
        <v>759</v>
      </c>
      <c r="B751" s="6" t="s">
        <v>813</v>
      </c>
      <c r="C751" s="2" t="s">
        <v>1952</v>
      </c>
      <c r="D751" s="6">
        <v>-1.161747181</v>
      </c>
      <c r="E751" s="9">
        <v>7.9699999999999996E-9</v>
      </c>
    </row>
    <row r="752" spans="1:5">
      <c r="A752" s="6">
        <v>760</v>
      </c>
      <c r="B752" s="6" t="s">
        <v>893</v>
      </c>
      <c r="C752" s="2" t="s">
        <v>1953</v>
      </c>
      <c r="D752" s="6">
        <v>-1.1621077179999999</v>
      </c>
      <c r="E752" s="6">
        <v>1.6362000000000001E-4</v>
      </c>
    </row>
    <row r="753" spans="1:5">
      <c r="A753" s="6">
        <v>761</v>
      </c>
      <c r="B753" s="6" t="s">
        <v>935</v>
      </c>
      <c r="C753" s="2" t="s">
        <v>1954</v>
      </c>
      <c r="D753" s="6">
        <v>-1.16269267</v>
      </c>
      <c r="E753" s="9">
        <v>1.49E-7</v>
      </c>
    </row>
    <row r="754" spans="1:5">
      <c r="A754" s="6">
        <v>762</v>
      </c>
      <c r="B754" s="6" t="s">
        <v>1086</v>
      </c>
      <c r="C754" s="2" t="s">
        <v>1955</v>
      </c>
      <c r="D754" s="6">
        <v>-1.1642429240000001</v>
      </c>
      <c r="E754" s="9">
        <v>4.1600000000000002E-7</v>
      </c>
    </row>
    <row r="755" spans="1:5">
      <c r="A755" s="6">
        <v>763</v>
      </c>
      <c r="B755" s="6" t="s">
        <v>1153</v>
      </c>
      <c r="C755" s="2" t="s">
        <v>1956</v>
      </c>
      <c r="D755" s="6">
        <v>-1.165506143</v>
      </c>
      <c r="E755" s="6">
        <v>3.9454300000000002E-4</v>
      </c>
    </row>
    <row r="756" spans="1:5">
      <c r="A756" s="6">
        <v>764</v>
      </c>
      <c r="B756" s="6" t="s">
        <v>880</v>
      </c>
      <c r="C756" s="2" t="s">
        <v>1957</v>
      </c>
      <c r="D756" s="6">
        <v>-1.1656249169999999</v>
      </c>
      <c r="E756" s="9">
        <v>1.8400000000000001E-7</v>
      </c>
    </row>
    <row r="757" spans="1:5">
      <c r="A757" s="6">
        <v>765</v>
      </c>
      <c r="B757" s="6" t="s">
        <v>973</v>
      </c>
      <c r="C757" s="2" t="s">
        <v>1958</v>
      </c>
      <c r="D757" s="6">
        <v>-1.165628238</v>
      </c>
      <c r="E757" s="9">
        <v>1.0900000000000001E-5</v>
      </c>
    </row>
    <row r="758" spans="1:5">
      <c r="A758" s="6">
        <v>766</v>
      </c>
      <c r="B758" s="6" t="s">
        <v>814</v>
      </c>
      <c r="C758" s="2" t="s">
        <v>1914</v>
      </c>
      <c r="D758" s="6">
        <v>-1.167756499</v>
      </c>
      <c r="E758" s="9">
        <v>8.1999999999999998E-7</v>
      </c>
    </row>
    <row r="759" spans="1:5">
      <c r="A759" s="6">
        <v>767</v>
      </c>
      <c r="B759" s="6" t="s">
        <v>845</v>
      </c>
      <c r="C759" s="2" t="s">
        <v>1959</v>
      </c>
      <c r="D759" s="6">
        <v>-1.168493191</v>
      </c>
      <c r="E759" s="9">
        <v>9.1899999999999999E-9</v>
      </c>
    </row>
    <row r="760" spans="1:5">
      <c r="A760" s="6">
        <v>768</v>
      </c>
      <c r="B760" s="6" t="s">
        <v>872</v>
      </c>
      <c r="C760" s="2" t="s">
        <v>1960</v>
      </c>
      <c r="D760" s="6">
        <v>-1.169448727</v>
      </c>
      <c r="E760" s="9">
        <v>1.2700000000000001E-7</v>
      </c>
    </row>
    <row r="761" spans="1:5">
      <c r="A761" s="6">
        <v>769</v>
      </c>
      <c r="B761" s="6" t="s">
        <v>923</v>
      </c>
      <c r="C761" s="2" t="s">
        <v>1961</v>
      </c>
      <c r="D761" s="6">
        <v>-1.171840317</v>
      </c>
      <c r="E761" s="6">
        <v>2.4261399999999999E-4</v>
      </c>
    </row>
    <row r="762" spans="1:5">
      <c r="A762" s="6">
        <v>770</v>
      </c>
      <c r="B762" s="6" t="s">
        <v>902</v>
      </c>
      <c r="C762" s="2" t="s">
        <v>1962</v>
      </c>
      <c r="D762" s="6">
        <v>-1.1719498129999999</v>
      </c>
      <c r="E762" s="9">
        <v>3.04E-5</v>
      </c>
    </row>
    <row r="763" spans="1:5">
      <c r="A763" s="6">
        <v>771</v>
      </c>
      <c r="B763" s="6" t="s">
        <v>852</v>
      </c>
      <c r="C763" s="2" t="s">
        <v>1963</v>
      </c>
      <c r="D763" s="6">
        <v>-1.172282549</v>
      </c>
      <c r="E763" s="9">
        <v>1.1800000000000001E-5</v>
      </c>
    </row>
    <row r="764" spans="1:5">
      <c r="A764" s="6">
        <v>772</v>
      </c>
      <c r="B764" s="6" t="s">
        <v>1101</v>
      </c>
      <c r="C764" s="2" t="s">
        <v>1964</v>
      </c>
      <c r="D764" s="6">
        <v>-1.1742098270000001</v>
      </c>
      <c r="E764" s="6">
        <v>1.0609149999999999E-3</v>
      </c>
    </row>
    <row r="765" spans="1:5">
      <c r="A765" s="6">
        <v>773</v>
      </c>
      <c r="B765" s="6" t="s">
        <v>1012</v>
      </c>
      <c r="C765" s="2" t="s">
        <v>1965</v>
      </c>
      <c r="D765" s="6">
        <v>-1.1764515040000001</v>
      </c>
      <c r="E765" s="9">
        <v>1.04E-7</v>
      </c>
    </row>
    <row r="766" spans="1:5">
      <c r="A766" s="6">
        <v>774</v>
      </c>
      <c r="B766" s="6" t="s">
        <v>889</v>
      </c>
      <c r="C766" s="2" t="s">
        <v>1966</v>
      </c>
      <c r="D766" s="6">
        <v>-1.176565122</v>
      </c>
      <c r="E766" s="9">
        <v>1.0900000000000001E-5</v>
      </c>
    </row>
    <row r="767" spans="1:5">
      <c r="A767" s="6">
        <v>775</v>
      </c>
      <c r="B767" s="6" t="s">
        <v>685</v>
      </c>
      <c r="C767" s="2" t="s">
        <v>1329</v>
      </c>
      <c r="D767" s="6">
        <v>-1.1777557940000001</v>
      </c>
      <c r="E767" s="9">
        <v>5.0200000000000002E-6</v>
      </c>
    </row>
    <row r="768" spans="1:5">
      <c r="A768" s="6">
        <v>776</v>
      </c>
      <c r="B768" s="6" t="s">
        <v>920</v>
      </c>
      <c r="C768" s="2" t="s">
        <v>1967</v>
      </c>
      <c r="D768" s="6">
        <v>-1.179303247</v>
      </c>
      <c r="E768" s="9">
        <v>4.3399999999999998E-5</v>
      </c>
    </row>
    <row r="769" spans="1:5">
      <c r="A769" s="6">
        <v>777</v>
      </c>
      <c r="B769" s="6" t="s">
        <v>1068</v>
      </c>
      <c r="C769" s="2" t="s">
        <v>1968</v>
      </c>
      <c r="D769" s="6">
        <v>-1.179725871</v>
      </c>
      <c r="E769" s="6">
        <v>9.52004E-4</v>
      </c>
    </row>
    <row r="770" spans="1:5">
      <c r="A770" s="6">
        <v>778</v>
      </c>
      <c r="B770" s="6" t="s">
        <v>1035</v>
      </c>
      <c r="C770" s="2" t="s">
        <v>1969</v>
      </c>
      <c r="D770" s="6">
        <v>-1.184521784</v>
      </c>
      <c r="E770" s="6">
        <v>1.56575E-4</v>
      </c>
    </row>
    <row r="771" spans="1:5">
      <c r="A771" s="6">
        <v>779</v>
      </c>
      <c r="B771" s="6" t="s">
        <v>1018</v>
      </c>
      <c r="C771" s="2" t="s">
        <v>1970</v>
      </c>
      <c r="D771" s="6">
        <v>-1.1850532549999999</v>
      </c>
      <c r="E771" s="9">
        <v>9.3999999999999998E-6</v>
      </c>
    </row>
    <row r="772" spans="1:5">
      <c r="A772" s="6">
        <v>780</v>
      </c>
      <c r="B772" s="6" t="s">
        <v>1118</v>
      </c>
      <c r="C772" s="2" t="s">
        <v>1971</v>
      </c>
      <c r="D772" s="6">
        <v>-1.1853665769999999</v>
      </c>
      <c r="E772" s="9">
        <v>1.19E-5</v>
      </c>
    </row>
    <row r="773" spans="1:5">
      <c r="A773" s="6">
        <v>781</v>
      </c>
      <c r="B773" s="6" t="s">
        <v>1127</v>
      </c>
      <c r="C773" s="2">
        <v>0</v>
      </c>
      <c r="D773" s="6">
        <v>-1.187273391</v>
      </c>
      <c r="E773" s="9">
        <v>5.63E-5</v>
      </c>
    </row>
    <row r="774" spans="1:5">
      <c r="A774" s="6">
        <v>782</v>
      </c>
      <c r="B774" s="6" t="s">
        <v>818</v>
      </c>
      <c r="C774" s="2" t="s">
        <v>1972</v>
      </c>
      <c r="D774" s="6">
        <v>-1.1892413509999999</v>
      </c>
      <c r="E774" s="6">
        <v>3.7080499999999998E-4</v>
      </c>
    </row>
    <row r="775" spans="1:5">
      <c r="A775" s="6">
        <v>783</v>
      </c>
      <c r="B775" s="6" t="s">
        <v>962</v>
      </c>
      <c r="C775" s="2" t="s">
        <v>1973</v>
      </c>
      <c r="D775" s="6">
        <v>-1.189533202</v>
      </c>
      <c r="E775" s="9">
        <v>3.5199999999999998E-8</v>
      </c>
    </row>
    <row r="776" spans="1:5">
      <c r="A776" s="6">
        <v>784</v>
      </c>
      <c r="B776" s="6" t="s">
        <v>943</v>
      </c>
      <c r="C776" s="2" t="s">
        <v>1794</v>
      </c>
      <c r="D776" s="6">
        <v>-1.1898320550000001</v>
      </c>
      <c r="E776" s="6">
        <v>6.8047099999999998E-4</v>
      </c>
    </row>
    <row r="777" spans="1:5">
      <c r="A777" s="6">
        <v>785</v>
      </c>
      <c r="B777" s="6" t="s">
        <v>733</v>
      </c>
      <c r="C777" s="2" t="s">
        <v>1865</v>
      </c>
      <c r="D777" s="6">
        <v>-1.192203162</v>
      </c>
      <c r="E777" s="6">
        <v>7.5383999999999998E-4</v>
      </c>
    </row>
    <row r="778" spans="1:5">
      <c r="A778" s="6">
        <v>786</v>
      </c>
      <c r="B778" s="6" t="s">
        <v>1162</v>
      </c>
      <c r="C778" s="2" t="s">
        <v>1945</v>
      </c>
      <c r="D778" s="6">
        <v>-1.193441508</v>
      </c>
      <c r="E778" s="6">
        <v>3.9919329999999996E-3</v>
      </c>
    </row>
    <row r="779" spans="1:5">
      <c r="A779" s="6">
        <v>787</v>
      </c>
      <c r="B779" s="6" t="s">
        <v>793</v>
      </c>
      <c r="C779" s="2" t="s">
        <v>1974</v>
      </c>
      <c r="D779" s="6">
        <v>-1.194278602</v>
      </c>
      <c r="E779" s="9">
        <v>7.6899999999999999E-5</v>
      </c>
    </row>
    <row r="780" spans="1:5">
      <c r="A780" s="6">
        <v>788</v>
      </c>
      <c r="B780" s="6" t="s">
        <v>1105</v>
      </c>
      <c r="C780" s="2" t="s">
        <v>1975</v>
      </c>
      <c r="D780" s="6">
        <v>-1.1950762319999999</v>
      </c>
      <c r="E780" s="9">
        <v>2.2500000000000001E-5</v>
      </c>
    </row>
    <row r="781" spans="1:5">
      <c r="A781" s="6">
        <v>789</v>
      </c>
      <c r="B781" s="6" t="s">
        <v>975</v>
      </c>
      <c r="C781" s="2" t="s">
        <v>1976</v>
      </c>
      <c r="D781" s="6">
        <v>-1.195166153</v>
      </c>
      <c r="E781" s="6">
        <v>4.5293900000000002E-4</v>
      </c>
    </row>
    <row r="782" spans="1:5">
      <c r="A782" s="6">
        <v>790</v>
      </c>
      <c r="B782" s="6" t="s">
        <v>1061</v>
      </c>
      <c r="C782" s="2" t="s">
        <v>1874</v>
      </c>
      <c r="D782" s="6">
        <v>-1.1954964640000001</v>
      </c>
      <c r="E782" s="9">
        <v>4.5900000000000001E-6</v>
      </c>
    </row>
    <row r="783" spans="1:5">
      <c r="A783" s="6">
        <v>791</v>
      </c>
      <c r="B783" s="6" t="s">
        <v>774</v>
      </c>
      <c r="C783" s="2" t="s">
        <v>1586</v>
      </c>
      <c r="D783" s="6">
        <v>-1.1983152969999999</v>
      </c>
      <c r="E783" s="9">
        <v>3.68E-5</v>
      </c>
    </row>
    <row r="784" spans="1:5">
      <c r="A784" s="6">
        <v>792</v>
      </c>
      <c r="B784" s="6" t="s">
        <v>772</v>
      </c>
      <c r="C784" s="2" t="s">
        <v>1977</v>
      </c>
      <c r="D784" s="6">
        <v>-1.19851083</v>
      </c>
      <c r="E784" s="9">
        <v>2.48E-7</v>
      </c>
    </row>
    <row r="785" spans="1:5">
      <c r="A785" s="6">
        <v>793</v>
      </c>
      <c r="B785" s="6" t="s">
        <v>1096</v>
      </c>
      <c r="C785" s="2" t="s">
        <v>1978</v>
      </c>
      <c r="D785" s="6">
        <v>-1.1992525999999999</v>
      </c>
      <c r="E785" s="9">
        <v>1.5799999999999999E-8</v>
      </c>
    </row>
    <row r="786" spans="1:5">
      <c r="A786" s="6">
        <v>794</v>
      </c>
      <c r="B786" s="6" t="s">
        <v>1120</v>
      </c>
      <c r="C786" s="2" t="s">
        <v>1979</v>
      </c>
      <c r="D786" s="6">
        <v>-1.2001038470000001</v>
      </c>
      <c r="E786" s="9">
        <v>1.2700000000000001E-7</v>
      </c>
    </row>
    <row r="787" spans="1:5">
      <c r="A787" s="6">
        <v>795</v>
      </c>
      <c r="B787" s="6" t="s">
        <v>842</v>
      </c>
      <c r="C787" s="2" t="s">
        <v>1980</v>
      </c>
      <c r="D787" s="6">
        <v>-1.2017623129999999</v>
      </c>
      <c r="E787" s="9">
        <v>8.8799999999999997E-6</v>
      </c>
    </row>
    <row r="788" spans="1:5">
      <c r="A788" s="6">
        <v>796</v>
      </c>
      <c r="B788" s="6" t="s">
        <v>912</v>
      </c>
      <c r="C788" s="2" t="s">
        <v>1981</v>
      </c>
      <c r="D788" s="6">
        <v>-1.2024294639999999</v>
      </c>
      <c r="E788" s="9">
        <v>1.1800000000000001E-5</v>
      </c>
    </row>
    <row r="789" spans="1:5">
      <c r="A789" s="6">
        <v>797</v>
      </c>
      <c r="B789" s="6" t="s">
        <v>839</v>
      </c>
      <c r="C789" s="2" t="s">
        <v>1982</v>
      </c>
      <c r="D789" s="6">
        <v>-1.20928335</v>
      </c>
      <c r="E789" s="9">
        <v>5.2000000000000002E-6</v>
      </c>
    </row>
    <row r="790" spans="1:5">
      <c r="A790" s="6">
        <v>798</v>
      </c>
      <c r="B790" s="6" t="s">
        <v>851</v>
      </c>
      <c r="C790" s="2" t="s">
        <v>1983</v>
      </c>
      <c r="D790" s="6">
        <v>-1.2109930069999999</v>
      </c>
      <c r="E790" s="9">
        <v>6.9999999999999999E-6</v>
      </c>
    </row>
    <row r="791" spans="1:5">
      <c r="A791" s="6">
        <v>799</v>
      </c>
      <c r="B791" s="6" t="s">
        <v>830</v>
      </c>
      <c r="C791" s="2">
        <v>0</v>
      </c>
      <c r="D791" s="6">
        <v>-1.214376211</v>
      </c>
      <c r="E791" s="6">
        <v>1.75083E-4</v>
      </c>
    </row>
    <row r="792" spans="1:5">
      <c r="A792" s="6">
        <v>800</v>
      </c>
      <c r="B792" s="6" t="s">
        <v>749</v>
      </c>
      <c r="C792" s="2" t="s">
        <v>1984</v>
      </c>
      <c r="D792" s="6">
        <v>-1.214618338</v>
      </c>
      <c r="E792" s="6">
        <v>9.7902490000000009E-3</v>
      </c>
    </row>
    <row r="793" spans="1:5">
      <c r="A793" s="6">
        <v>801</v>
      </c>
      <c r="B793" s="6" t="s">
        <v>895</v>
      </c>
      <c r="C793" s="2">
        <v>0</v>
      </c>
      <c r="D793" s="6">
        <v>-1.216409396</v>
      </c>
      <c r="E793" s="6">
        <v>1.4049970000000001E-3</v>
      </c>
    </row>
    <row r="794" spans="1:5">
      <c r="A794" s="6">
        <v>802</v>
      </c>
      <c r="B794" s="6" t="s">
        <v>1114</v>
      </c>
      <c r="C794" s="2" t="s">
        <v>1985</v>
      </c>
      <c r="D794" s="6">
        <v>-1.2165453719999999</v>
      </c>
      <c r="E794" s="9">
        <v>1.13E-5</v>
      </c>
    </row>
    <row r="795" spans="1:5">
      <c r="A795" s="6">
        <v>803</v>
      </c>
      <c r="B795" s="6" t="s">
        <v>783</v>
      </c>
      <c r="C795" s="2" t="s">
        <v>1986</v>
      </c>
      <c r="D795" s="6">
        <v>-1.2171377299999999</v>
      </c>
      <c r="E795" s="6">
        <v>8.5402919999999997E-3</v>
      </c>
    </row>
    <row r="796" spans="1:5">
      <c r="A796" s="6">
        <v>804</v>
      </c>
      <c r="B796" s="6" t="s">
        <v>924</v>
      </c>
      <c r="C796" s="2" t="s">
        <v>1987</v>
      </c>
      <c r="D796" s="6">
        <v>-1.2200400330000001</v>
      </c>
      <c r="E796" s="6">
        <v>2.8248750000000001E-3</v>
      </c>
    </row>
    <row r="797" spans="1:5">
      <c r="A797" s="6">
        <v>805</v>
      </c>
      <c r="B797" s="6" t="s">
        <v>862</v>
      </c>
      <c r="C797" s="2" t="s">
        <v>1988</v>
      </c>
      <c r="D797" s="6">
        <v>-1.2225220889999999</v>
      </c>
      <c r="E797" s="9">
        <v>1.95E-5</v>
      </c>
    </row>
    <row r="798" spans="1:5">
      <c r="A798" s="6">
        <v>806</v>
      </c>
      <c r="B798" s="6" t="s">
        <v>1106</v>
      </c>
      <c r="C798" s="2" t="s">
        <v>1671</v>
      </c>
      <c r="D798" s="6">
        <v>-1.2225724440000001</v>
      </c>
      <c r="E798" s="6">
        <v>7.4706900000000005E-4</v>
      </c>
    </row>
    <row r="799" spans="1:5">
      <c r="A799" s="6">
        <v>807</v>
      </c>
      <c r="B799" s="6" t="s">
        <v>761</v>
      </c>
      <c r="C799" s="2" t="s">
        <v>1989</v>
      </c>
      <c r="D799" s="6">
        <v>-1.223556243</v>
      </c>
      <c r="E799" s="9">
        <v>2.9799999999999999E-8</v>
      </c>
    </row>
    <row r="800" spans="1:5">
      <c r="A800" s="6">
        <v>808</v>
      </c>
      <c r="B800" s="6" t="s">
        <v>938</v>
      </c>
      <c r="C800" s="2" t="s">
        <v>1990</v>
      </c>
      <c r="D800" s="6">
        <v>-1.2244087990000001</v>
      </c>
      <c r="E800" s="9">
        <v>3.76E-6</v>
      </c>
    </row>
    <row r="801" spans="1:5">
      <c r="A801" s="6">
        <v>809</v>
      </c>
      <c r="B801" s="6" t="s">
        <v>683</v>
      </c>
      <c r="C801" s="2" t="s">
        <v>1329</v>
      </c>
      <c r="D801" s="6">
        <v>-1.2270008320000001</v>
      </c>
      <c r="E801" s="9">
        <v>1.33E-6</v>
      </c>
    </row>
    <row r="802" spans="1:5">
      <c r="A802" s="6">
        <v>810</v>
      </c>
      <c r="B802" s="6" t="s">
        <v>717</v>
      </c>
      <c r="C802" s="2" t="s">
        <v>1991</v>
      </c>
      <c r="D802" s="6">
        <v>-1.2288812149999999</v>
      </c>
      <c r="E802" s="9">
        <v>5.9500000000000003E-5</v>
      </c>
    </row>
    <row r="803" spans="1:5">
      <c r="A803" s="6">
        <v>811</v>
      </c>
      <c r="B803" s="6" t="s">
        <v>990</v>
      </c>
      <c r="C803" s="2" t="s">
        <v>1992</v>
      </c>
      <c r="D803" s="6">
        <v>-1.2291933319999999</v>
      </c>
      <c r="E803" s="9">
        <v>2.8599999999999999E-7</v>
      </c>
    </row>
    <row r="804" spans="1:5">
      <c r="A804" s="6">
        <v>812</v>
      </c>
      <c r="B804" s="6" t="s">
        <v>1111</v>
      </c>
      <c r="C804" s="2">
        <v>0</v>
      </c>
      <c r="D804" s="6">
        <v>-1.2311584069999999</v>
      </c>
      <c r="E804" s="9">
        <v>8.2700000000000004E-5</v>
      </c>
    </row>
    <row r="805" spans="1:5">
      <c r="A805" s="6">
        <v>813</v>
      </c>
      <c r="B805" s="6" t="s">
        <v>1021</v>
      </c>
      <c r="C805" s="2" t="s">
        <v>1993</v>
      </c>
      <c r="D805" s="6">
        <v>-1.2325390899999999</v>
      </c>
      <c r="E805" s="9">
        <v>4.6700000000000002E-6</v>
      </c>
    </row>
    <row r="806" spans="1:5">
      <c r="A806" s="6">
        <v>814</v>
      </c>
      <c r="B806" s="6" t="s">
        <v>1017</v>
      </c>
      <c r="C806" s="2" t="s">
        <v>1994</v>
      </c>
      <c r="D806" s="6">
        <v>-1.2334556809999999</v>
      </c>
      <c r="E806" s="9">
        <v>1.47E-5</v>
      </c>
    </row>
    <row r="807" spans="1:5">
      <c r="A807" s="6">
        <v>815</v>
      </c>
      <c r="B807" s="6" t="s">
        <v>937</v>
      </c>
      <c r="C807" s="2" t="s">
        <v>1995</v>
      </c>
      <c r="D807" s="6">
        <v>-1.2335037579999999</v>
      </c>
      <c r="E807" s="9">
        <v>7.23E-7</v>
      </c>
    </row>
    <row r="808" spans="1:5">
      <c r="A808" s="6">
        <v>816</v>
      </c>
      <c r="B808" s="6" t="s">
        <v>864</v>
      </c>
      <c r="C808" s="2" t="s">
        <v>1996</v>
      </c>
      <c r="D808" s="6">
        <v>-1.2343819739999999</v>
      </c>
      <c r="E808" s="6">
        <v>1.2853459999999999E-3</v>
      </c>
    </row>
    <row r="809" spans="1:5">
      <c r="A809" s="6">
        <v>817</v>
      </c>
      <c r="B809" s="6" t="s">
        <v>824</v>
      </c>
      <c r="C809" s="2" t="s">
        <v>1997</v>
      </c>
      <c r="D809" s="6">
        <v>-1.2368922120000001</v>
      </c>
      <c r="E809" s="9">
        <v>2.3E-6</v>
      </c>
    </row>
    <row r="810" spans="1:5">
      <c r="A810" s="6">
        <v>818</v>
      </c>
      <c r="B810" s="6" t="s">
        <v>1045</v>
      </c>
      <c r="C810" s="2" t="s">
        <v>1998</v>
      </c>
      <c r="D810" s="6">
        <v>-1.237202755</v>
      </c>
      <c r="E810" s="6">
        <v>9.6046800000000002E-4</v>
      </c>
    </row>
    <row r="811" spans="1:5">
      <c r="A811" s="6">
        <v>819</v>
      </c>
      <c r="B811" s="6" t="s">
        <v>1174</v>
      </c>
      <c r="C811" s="2">
        <v>0</v>
      </c>
      <c r="D811" s="6">
        <v>-1.2469646109999999</v>
      </c>
      <c r="E811" s="6">
        <v>8.5642889999999992E-3</v>
      </c>
    </row>
    <row r="812" spans="1:5">
      <c r="A812" s="6">
        <v>820</v>
      </c>
      <c r="B812" s="6" t="s">
        <v>705</v>
      </c>
      <c r="C812" s="2" t="s">
        <v>1999</v>
      </c>
      <c r="D812" s="6">
        <v>-1.2472616919999999</v>
      </c>
      <c r="E812" s="9">
        <v>2.5000000000000001E-5</v>
      </c>
    </row>
    <row r="813" spans="1:5">
      <c r="A813" s="6">
        <v>821</v>
      </c>
      <c r="B813" s="6" t="s">
        <v>1161</v>
      </c>
      <c r="C813" s="2" t="s">
        <v>1799</v>
      </c>
      <c r="D813" s="6">
        <v>-1.254880408</v>
      </c>
      <c r="E813" s="9">
        <v>7.23E-7</v>
      </c>
    </row>
    <row r="814" spans="1:5">
      <c r="A814" s="6">
        <v>822</v>
      </c>
      <c r="B814" s="6" t="s">
        <v>909</v>
      </c>
      <c r="C814" s="2" t="s">
        <v>2000</v>
      </c>
      <c r="D814" s="6">
        <v>-1.2550633579999999</v>
      </c>
      <c r="E814" s="6">
        <v>6.0533080000000003E-3</v>
      </c>
    </row>
    <row r="815" spans="1:5">
      <c r="A815" s="6">
        <v>823</v>
      </c>
      <c r="B815" s="6" t="s">
        <v>819</v>
      </c>
      <c r="C815" s="2" t="s">
        <v>1486</v>
      </c>
      <c r="D815" s="6">
        <v>-1.2577339590000001</v>
      </c>
      <c r="E815" s="6">
        <v>1.9273669999999999E-3</v>
      </c>
    </row>
    <row r="816" spans="1:5">
      <c r="A816" s="6">
        <v>824</v>
      </c>
      <c r="B816" s="6" t="s">
        <v>1150</v>
      </c>
      <c r="C816" s="2" t="s">
        <v>2001</v>
      </c>
      <c r="D816" s="6">
        <v>-1.260112114</v>
      </c>
      <c r="E816" s="6">
        <v>3.5241690000000002E-3</v>
      </c>
    </row>
    <row r="817" spans="1:5">
      <c r="A817" s="6">
        <v>825</v>
      </c>
      <c r="B817" s="6" t="s">
        <v>1104</v>
      </c>
      <c r="C817" s="2" t="s">
        <v>1928</v>
      </c>
      <c r="D817" s="6">
        <v>-1.26038761</v>
      </c>
      <c r="E817" s="6">
        <v>3.46681E-4</v>
      </c>
    </row>
    <row r="818" spans="1:5">
      <c r="A818" s="6">
        <v>827</v>
      </c>
      <c r="B818" s="6" t="s">
        <v>788</v>
      </c>
      <c r="C818" s="2" t="s">
        <v>2002</v>
      </c>
      <c r="D818" s="6">
        <v>-1.264580365</v>
      </c>
      <c r="E818" s="9">
        <v>1.3599999999999999E-8</v>
      </c>
    </row>
    <row r="819" spans="1:5">
      <c r="A819" s="6">
        <v>828</v>
      </c>
      <c r="B819" s="6" t="s">
        <v>768</v>
      </c>
      <c r="C819" s="2" t="s">
        <v>1671</v>
      </c>
      <c r="D819" s="6">
        <v>-1.268132525</v>
      </c>
      <c r="E819" s="9">
        <v>1.28E-6</v>
      </c>
    </row>
    <row r="820" spans="1:5">
      <c r="A820" s="6">
        <v>829</v>
      </c>
      <c r="B820" s="6" t="s">
        <v>792</v>
      </c>
      <c r="C820" s="2" t="s">
        <v>2003</v>
      </c>
      <c r="D820" s="6">
        <v>-1.269881606</v>
      </c>
      <c r="E820" s="9">
        <v>1.6500000000000001E-9</v>
      </c>
    </row>
    <row r="821" spans="1:5">
      <c r="A821" s="6">
        <v>830</v>
      </c>
      <c r="B821" s="6" t="s">
        <v>1134</v>
      </c>
      <c r="C821" s="2" t="s">
        <v>2004</v>
      </c>
      <c r="D821" s="6">
        <v>-1.272122583</v>
      </c>
      <c r="E821" s="9">
        <v>4.3099999999999998E-7</v>
      </c>
    </row>
    <row r="822" spans="1:5">
      <c r="A822" s="6">
        <v>831</v>
      </c>
      <c r="B822" s="6" t="s">
        <v>1148</v>
      </c>
      <c r="C822" s="2" t="s">
        <v>2005</v>
      </c>
      <c r="D822" s="6">
        <v>-1.281938053</v>
      </c>
      <c r="E822" s="6">
        <v>1.2532400000000001E-4</v>
      </c>
    </row>
    <row r="823" spans="1:5">
      <c r="A823" s="6">
        <v>832</v>
      </c>
      <c r="B823" s="6" t="s">
        <v>865</v>
      </c>
      <c r="C823" s="2" t="s">
        <v>2006</v>
      </c>
      <c r="D823" s="6">
        <v>-1.2847812460000001</v>
      </c>
      <c r="E823" s="6">
        <v>1.1971100000000001E-4</v>
      </c>
    </row>
    <row r="824" spans="1:5">
      <c r="A824" s="6">
        <v>833</v>
      </c>
      <c r="B824" s="6" t="s">
        <v>1009</v>
      </c>
      <c r="C824" s="2" t="s">
        <v>2007</v>
      </c>
      <c r="D824" s="6">
        <v>-1.286099552</v>
      </c>
      <c r="E824" s="9">
        <v>2.7399999999999999E-7</v>
      </c>
    </row>
    <row r="825" spans="1:5">
      <c r="A825" s="6">
        <v>834</v>
      </c>
      <c r="B825" s="6" t="s">
        <v>941</v>
      </c>
      <c r="C825" s="2" t="s">
        <v>2008</v>
      </c>
      <c r="D825" s="6">
        <v>-1.287032792</v>
      </c>
      <c r="E825" s="9">
        <v>3.2499999999999997E-5</v>
      </c>
    </row>
    <row r="826" spans="1:5">
      <c r="A826" s="6">
        <v>835</v>
      </c>
      <c r="B826" s="6" t="s">
        <v>1043</v>
      </c>
      <c r="C826" s="2" t="s">
        <v>2009</v>
      </c>
      <c r="D826" s="6">
        <v>-1.288975137</v>
      </c>
      <c r="E826" s="6">
        <v>4.6153900000000001E-4</v>
      </c>
    </row>
    <row r="827" spans="1:5">
      <c r="A827" s="6">
        <v>836</v>
      </c>
      <c r="B827" s="6" t="s">
        <v>703</v>
      </c>
      <c r="C827" s="2" t="s">
        <v>2010</v>
      </c>
      <c r="D827" s="6">
        <v>-1.2890783400000001</v>
      </c>
      <c r="E827" s="9">
        <v>1.7600000000000001E-6</v>
      </c>
    </row>
    <row r="828" spans="1:5">
      <c r="A828" s="6">
        <v>837</v>
      </c>
      <c r="B828" s="6" t="s">
        <v>820</v>
      </c>
      <c r="C828" s="2" t="s">
        <v>1760</v>
      </c>
      <c r="D828" s="6">
        <v>-1.290258393</v>
      </c>
      <c r="E828" s="9">
        <v>1.9599999999999999E-5</v>
      </c>
    </row>
    <row r="829" spans="1:5">
      <c r="A829" s="6">
        <v>838</v>
      </c>
      <c r="B829" s="6" t="s">
        <v>1142</v>
      </c>
      <c r="C829" s="2" t="s">
        <v>2011</v>
      </c>
      <c r="D829" s="6">
        <v>-1.2907296450000001</v>
      </c>
      <c r="E829" s="9">
        <v>1.2700000000000001E-7</v>
      </c>
    </row>
    <row r="830" spans="1:5">
      <c r="A830" s="6">
        <v>839</v>
      </c>
      <c r="B830" s="6" t="s">
        <v>1092</v>
      </c>
      <c r="C830" s="2" t="s">
        <v>2012</v>
      </c>
      <c r="D830" s="6">
        <v>-1.2908932150000001</v>
      </c>
      <c r="E830" s="6">
        <v>1.3210300000000001E-4</v>
      </c>
    </row>
    <row r="831" spans="1:5">
      <c r="A831" s="6">
        <v>840</v>
      </c>
      <c r="B831" s="6" t="s">
        <v>1090</v>
      </c>
      <c r="C831" s="2">
        <v>0</v>
      </c>
      <c r="D831" s="6">
        <v>-1.291931248</v>
      </c>
      <c r="E831" s="9">
        <v>1.8099999999999999E-7</v>
      </c>
    </row>
    <row r="832" spans="1:5">
      <c r="A832" s="6">
        <v>841</v>
      </c>
      <c r="B832" s="6" t="s">
        <v>846</v>
      </c>
      <c r="C832" s="2" t="s">
        <v>2013</v>
      </c>
      <c r="D832" s="6">
        <v>-1.292173383</v>
      </c>
      <c r="E832" s="6">
        <v>9.4344999999999997E-4</v>
      </c>
    </row>
    <row r="833" spans="1:5">
      <c r="A833" s="6">
        <v>842</v>
      </c>
      <c r="B833" s="6" t="s">
        <v>1139</v>
      </c>
      <c r="C833" s="2" t="s">
        <v>2014</v>
      </c>
      <c r="D833" s="6">
        <v>-1.2950696719999999</v>
      </c>
      <c r="E833" s="6">
        <v>6.1476209999999998E-3</v>
      </c>
    </row>
    <row r="834" spans="1:5">
      <c r="A834" s="6">
        <v>843</v>
      </c>
      <c r="B834" s="6" t="s">
        <v>957</v>
      </c>
      <c r="C834" s="2" t="s">
        <v>2015</v>
      </c>
      <c r="D834" s="6">
        <v>-1.2960279889999999</v>
      </c>
      <c r="E834" s="9">
        <v>6.0600000000000002E-9</v>
      </c>
    </row>
    <row r="835" spans="1:5">
      <c r="A835" s="6">
        <v>844</v>
      </c>
      <c r="B835" s="6" t="s">
        <v>1060</v>
      </c>
      <c r="C835" s="2">
        <v>0</v>
      </c>
      <c r="D835" s="6">
        <v>-1.2996809250000001</v>
      </c>
      <c r="E835" s="6">
        <v>7.2707700000000002E-4</v>
      </c>
    </row>
    <row r="836" spans="1:5">
      <c r="A836" s="6">
        <v>845</v>
      </c>
      <c r="B836" s="6" t="s">
        <v>858</v>
      </c>
      <c r="C836" s="2" t="s">
        <v>2016</v>
      </c>
      <c r="D836" s="6">
        <v>-1.3024384449999999</v>
      </c>
      <c r="E836" s="9">
        <v>3.32E-6</v>
      </c>
    </row>
    <row r="837" spans="1:5">
      <c r="A837" s="6">
        <v>846</v>
      </c>
      <c r="B837" s="6" t="s">
        <v>878</v>
      </c>
      <c r="C837" s="2" t="s">
        <v>2017</v>
      </c>
      <c r="D837" s="6">
        <v>-1.3073477099999999</v>
      </c>
      <c r="E837" s="9">
        <v>4.0400000000000003E-6</v>
      </c>
    </row>
    <row r="838" spans="1:5">
      <c r="A838" s="6">
        <v>847</v>
      </c>
      <c r="B838" s="6" t="s">
        <v>1036</v>
      </c>
      <c r="C838" s="2" t="s">
        <v>1974</v>
      </c>
      <c r="D838" s="6">
        <v>-1.30736893</v>
      </c>
      <c r="E838" s="9">
        <v>9.1899999999999998E-5</v>
      </c>
    </row>
    <row r="839" spans="1:5">
      <c r="A839" s="6">
        <v>848</v>
      </c>
      <c r="B839" s="6" t="s">
        <v>926</v>
      </c>
      <c r="C839" s="2" t="s">
        <v>1991</v>
      </c>
      <c r="D839" s="6">
        <v>-1.308956936</v>
      </c>
      <c r="E839" s="9">
        <v>9.9199999999999999E-5</v>
      </c>
    </row>
    <row r="840" spans="1:5">
      <c r="A840" s="6">
        <v>849</v>
      </c>
      <c r="B840" s="6" t="s">
        <v>1095</v>
      </c>
      <c r="C840" s="2" t="s">
        <v>2018</v>
      </c>
      <c r="D840" s="6">
        <v>-1.3106360749999999</v>
      </c>
      <c r="E840" s="9">
        <v>4.0300000000000004E-6</v>
      </c>
    </row>
    <row r="841" spans="1:5">
      <c r="A841" s="6">
        <v>850</v>
      </c>
      <c r="B841" s="6" t="s">
        <v>1116</v>
      </c>
      <c r="C841" s="2" t="s">
        <v>2019</v>
      </c>
      <c r="D841" s="6">
        <v>-1.3140357439999999</v>
      </c>
      <c r="E841" s="6">
        <v>9.5406199999999999E-4</v>
      </c>
    </row>
    <row r="842" spans="1:5">
      <c r="A842" s="6">
        <v>851</v>
      </c>
      <c r="B842" s="6" t="s">
        <v>860</v>
      </c>
      <c r="C842" s="2" t="s">
        <v>1858</v>
      </c>
      <c r="D842" s="6">
        <v>-1.318697107</v>
      </c>
      <c r="E842" s="9">
        <v>2.44E-5</v>
      </c>
    </row>
    <row r="843" spans="1:5">
      <c r="A843" s="6">
        <v>852</v>
      </c>
      <c r="B843" s="6" t="s">
        <v>1108</v>
      </c>
      <c r="C843" s="2" t="s">
        <v>2020</v>
      </c>
      <c r="D843" s="6">
        <v>-1.321031149</v>
      </c>
      <c r="E843" s="6">
        <v>4.5854499999999998E-4</v>
      </c>
    </row>
    <row r="844" spans="1:5">
      <c r="A844" s="6">
        <v>853</v>
      </c>
      <c r="B844" s="6" t="s">
        <v>1141</v>
      </c>
      <c r="C844" s="2" t="s">
        <v>2021</v>
      </c>
      <c r="D844" s="6">
        <v>-1.3221843660000001</v>
      </c>
      <c r="E844" s="9">
        <v>1.66E-7</v>
      </c>
    </row>
    <row r="845" spans="1:5">
      <c r="A845" s="6">
        <v>854</v>
      </c>
      <c r="B845" s="6" t="s">
        <v>994</v>
      </c>
      <c r="C845" s="2" t="s">
        <v>2022</v>
      </c>
      <c r="D845" s="6">
        <v>-1.326726021</v>
      </c>
      <c r="E845" s="9">
        <v>3.5300000000000001E-6</v>
      </c>
    </row>
    <row r="846" spans="1:5">
      <c r="A846" s="6">
        <v>855</v>
      </c>
      <c r="B846" s="6" t="s">
        <v>776</v>
      </c>
      <c r="C846" s="2">
        <v>0</v>
      </c>
      <c r="D846" s="6">
        <v>-1.3341212099999999</v>
      </c>
      <c r="E846" s="6">
        <v>6.6425649999999996E-3</v>
      </c>
    </row>
    <row r="847" spans="1:5">
      <c r="A847" s="6">
        <v>856</v>
      </c>
      <c r="B847" s="6" t="s">
        <v>1151</v>
      </c>
      <c r="C847" s="2" t="s">
        <v>2023</v>
      </c>
      <c r="D847" s="6">
        <v>-1.3361650869999999</v>
      </c>
      <c r="E847" s="9">
        <v>2.67E-7</v>
      </c>
    </row>
    <row r="848" spans="1:5">
      <c r="A848" s="6">
        <v>857</v>
      </c>
      <c r="B848" s="6" t="s">
        <v>726</v>
      </c>
      <c r="C848" s="2" t="s">
        <v>2024</v>
      </c>
      <c r="D848" s="6">
        <v>-1.3374517130000001</v>
      </c>
      <c r="E848" s="9">
        <v>1.22E-6</v>
      </c>
    </row>
    <row r="849" spans="1:5">
      <c r="A849" s="6">
        <v>858</v>
      </c>
      <c r="B849" s="6" t="s">
        <v>1102</v>
      </c>
      <c r="C849" s="2" t="s">
        <v>2025</v>
      </c>
      <c r="D849" s="6">
        <v>-1.3380808740000001</v>
      </c>
      <c r="E849" s="9">
        <v>7.2799999999999997E-9</v>
      </c>
    </row>
    <row r="850" spans="1:5">
      <c r="A850" s="6">
        <v>859</v>
      </c>
      <c r="B850" s="6" t="s">
        <v>744</v>
      </c>
      <c r="C850" s="2" t="s">
        <v>2026</v>
      </c>
      <c r="D850" s="6">
        <v>-1.3382357869999999</v>
      </c>
      <c r="E850" s="9">
        <v>1.2100000000000001E-7</v>
      </c>
    </row>
    <row r="851" spans="1:5">
      <c r="A851" s="6">
        <v>860</v>
      </c>
      <c r="B851" s="6" t="s">
        <v>950</v>
      </c>
      <c r="C851" s="2" t="s">
        <v>2027</v>
      </c>
      <c r="D851" s="6">
        <v>-1.3384275219999999</v>
      </c>
      <c r="E851" s="9">
        <v>3.32E-6</v>
      </c>
    </row>
    <row r="852" spans="1:5">
      <c r="A852" s="6">
        <v>861</v>
      </c>
      <c r="B852" s="6" t="s">
        <v>856</v>
      </c>
      <c r="C852" s="2" t="s">
        <v>2028</v>
      </c>
      <c r="D852" s="6">
        <v>-1.338619513</v>
      </c>
      <c r="E852" s="9">
        <v>2.12E-6</v>
      </c>
    </row>
    <row r="853" spans="1:5">
      <c r="A853" s="6">
        <v>862</v>
      </c>
      <c r="B853" s="6" t="s">
        <v>673</v>
      </c>
      <c r="C853" s="2" t="s">
        <v>1343</v>
      </c>
      <c r="D853" s="6">
        <v>-1.3389185429999999</v>
      </c>
      <c r="E853" s="9">
        <v>6.6599999999999997E-10</v>
      </c>
    </row>
    <row r="854" spans="1:5">
      <c r="A854" s="6">
        <v>863</v>
      </c>
      <c r="B854" s="6" t="s">
        <v>913</v>
      </c>
      <c r="C854" s="2" t="s">
        <v>1372</v>
      </c>
      <c r="D854" s="6">
        <v>-1.338994786</v>
      </c>
      <c r="E854" s="9">
        <v>5.7300000000000002E-6</v>
      </c>
    </row>
    <row r="855" spans="1:5">
      <c r="A855" s="6">
        <v>864</v>
      </c>
      <c r="B855" s="6" t="s">
        <v>921</v>
      </c>
      <c r="C855" s="2" t="s">
        <v>2029</v>
      </c>
      <c r="D855" s="6">
        <v>-1.343597911</v>
      </c>
      <c r="E855" s="9">
        <v>1.3400000000000001E-6</v>
      </c>
    </row>
    <row r="856" spans="1:5">
      <c r="A856" s="6">
        <v>865</v>
      </c>
      <c r="B856" s="6" t="s">
        <v>1065</v>
      </c>
      <c r="C856" s="2" t="s">
        <v>2030</v>
      </c>
      <c r="D856" s="6">
        <v>-1.3457066639999999</v>
      </c>
      <c r="E856" s="9">
        <v>7.5300000000000003E-7</v>
      </c>
    </row>
    <row r="857" spans="1:5">
      <c r="A857" s="6">
        <v>866</v>
      </c>
      <c r="B857" s="6" t="s">
        <v>797</v>
      </c>
      <c r="C857" s="2" t="s">
        <v>2031</v>
      </c>
      <c r="D857" s="6">
        <v>-1.351693979</v>
      </c>
      <c r="E857" s="9">
        <v>1.4699999999999999E-6</v>
      </c>
    </row>
    <row r="858" spans="1:5">
      <c r="A858" s="6">
        <v>867</v>
      </c>
      <c r="B858" s="6" t="s">
        <v>731</v>
      </c>
      <c r="C858" s="2" t="s">
        <v>2032</v>
      </c>
      <c r="D858" s="6">
        <v>-1.354086621</v>
      </c>
      <c r="E858" s="9">
        <v>1.1600000000000001E-5</v>
      </c>
    </row>
    <row r="859" spans="1:5">
      <c r="A859" s="6">
        <v>868</v>
      </c>
      <c r="B859" s="6" t="s">
        <v>724</v>
      </c>
      <c r="C859" s="2" t="s">
        <v>1384</v>
      </c>
      <c r="D859" s="6">
        <v>-1.356404468</v>
      </c>
      <c r="E859" s="6">
        <v>2.6940699999999999E-4</v>
      </c>
    </row>
    <row r="860" spans="1:5">
      <c r="A860" s="6">
        <v>869</v>
      </c>
      <c r="B860" s="6" t="s">
        <v>784</v>
      </c>
      <c r="C860" s="2" t="s">
        <v>2033</v>
      </c>
      <c r="D860" s="6">
        <v>-1.35984335</v>
      </c>
      <c r="E860" s="9">
        <v>6.4099999999999998E-7</v>
      </c>
    </row>
    <row r="861" spans="1:5">
      <c r="A861" s="6">
        <v>870</v>
      </c>
      <c r="B861" s="6" t="s">
        <v>954</v>
      </c>
      <c r="C861" s="2" t="s">
        <v>2034</v>
      </c>
      <c r="D861" s="6">
        <v>-1.359998196</v>
      </c>
      <c r="E861" s="9">
        <v>3.5100000000000003E-8</v>
      </c>
    </row>
    <row r="862" spans="1:5">
      <c r="A862" s="6">
        <v>871</v>
      </c>
      <c r="B862" s="6" t="s">
        <v>1023</v>
      </c>
      <c r="C862" s="2" t="s">
        <v>2035</v>
      </c>
      <c r="D862" s="6">
        <v>-1.36507907</v>
      </c>
      <c r="E862" s="9">
        <v>1.2E-5</v>
      </c>
    </row>
    <row r="863" spans="1:5">
      <c r="A863" s="6">
        <v>872</v>
      </c>
      <c r="B863" s="6" t="s">
        <v>885</v>
      </c>
      <c r="C863" s="2" t="s">
        <v>2036</v>
      </c>
      <c r="D863" s="6">
        <v>-1.3661994770000001</v>
      </c>
      <c r="E863" s="6">
        <v>8.8509099999999996E-4</v>
      </c>
    </row>
    <row r="864" spans="1:5">
      <c r="A864" s="6">
        <v>873</v>
      </c>
      <c r="B864" s="6" t="s">
        <v>1083</v>
      </c>
      <c r="C864" s="2" t="s">
        <v>1438</v>
      </c>
      <c r="D864" s="6">
        <v>-1.3719697799999999</v>
      </c>
      <c r="E864" s="6">
        <v>4.6691390000000001E-3</v>
      </c>
    </row>
    <row r="865" spans="1:5">
      <c r="A865" s="6">
        <v>874</v>
      </c>
      <c r="B865" s="6" t="s">
        <v>1003</v>
      </c>
      <c r="C865" s="2" t="s">
        <v>2037</v>
      </c>
      <c r="D865" s="6">
        <v>-1.3736549</v>
      </c>
      <c r="E865" s="6">
        <v>3.1842670000000002E-3</v>
      </c>
    </row>
    <row r="866" spans="1:5">
      <c r="A866" s="6">
        <v>875</v>
      </c>
      <c r="B866" s="6" t="s">
        <v>1006</v>
      </c>
      <c r="C866" s="2" t="s">
        <v>2038</v>
      </c>
      <c r="D866" s="6">
        <v>-1.375751613</v>
      </c>
      <c r="E866" s="9">
        <v>1.7800000000000001E-7</v>
      </c>
    </row>
    <row r="867" spans="1:5">
      <c r="A867" s="6">
        <v>876</v>
      </c>
      <c r="B867" s="6" t="s">
        <v>1072</v>
      </c>
      <c r="C867" s="2" t="s">
        <v>2039</v>
      </c>
      <c r="D867" s="6">
        <v>-1.3782789609999999</v>
      </c>
      <c r="E867" s="6">
        <v>6.8712119999999998E-3</v>
      </c>
    </row>
    <row r="868" spans="1:5">
      <c r="A868" s="6">
        <v>877</v>
      </c>
      <c r="B868" s="6" t="s">
        <v>899</v>
      </c>
      <c r="C868" s="2" t="s">
        <v>2040</v>
      </c>
      <c r="D868" s="6">
        <v>-1.3796338509999999</v>
      </c>
      <c r="E868" s="9">
        <v>3.6500000000000002E-6</v>
      </c>
    </row>
    <row r="869" spans="1:5">
      <c r="A869" s="6">
        <v>878</v>
      </c>
      <c r="B869" s="6" t="s">
        <v>799</v>
      </c>
      <c r="C869" s="2" t="s">
        <v>2041</v>
      </c>
      <c r="D869" s="6">
        <v>-1.380211147</v>
      </c>
      <c r="E869" s="9">
        <v>7.3300000000000001E-7</v>
      </c>
    </row>
    <row r="870" spans="1:5">
      <c r="A870" s="6">
        <v>879</v>
      </c>
      <c r="B870" s="6" t="s">
        <v>661</v>
      </c>
      <c r="C870" s="2" t="s">
        <v>1344</v>
      </c>
      <c r="D870" s="6">
        <v>-1.3803790229999999</v>
      </c>
      <c r="E870" s="6">
        <v>1.2389930000000001E-3</v>
      </c>
    </row>
    <row r="871" spans="1:5">
      <c r="A871" s="6">
        <v>880</v>
      </c>
      <c r="B871" s="6" t="s">
        <v>745</v>
      </c>
      <c r="C871" s="2" t="s">
        <v>2042</v>
      </c>
      <c r="D871" s="6">
        <v>-1.3848218510000001</v>
      </c>
      <c r="E871" s="9">
        <v>6.9499999999999994E-8</v>
      </c>
    </row>
    <row r="872" spans="1:5">
      <c r="A872" s="6">
        <v>881</v>
      </c>
      <c r="B872" s="6" t="s">
        <v>916</v>
      </c>
      <c r="C872" s="2" t="s">
        <v>2043</v>
      </c>
      <c r="D872" s="6">
        <v>-1.385057005</v>
      </c>
      <c r="E872" s="9">
        <v>6.9500000000000002E-7</v>
      </c>
    </row>
    <row r="873" spans="1:5">
      <c r="A873" s="6">
        <v>882</v>
      </c>
      <c r="B873" s="6" t="s">
        <v>1144</v>
      </c>
      <c r="C873" s="2" t="s">
        <v>2044</v>
      </c>
      <c r="D873" s="6">
        <v>-1.385124011</v>
      </c>
      <c r="E873" s="6">
        <v>4.8799200000000003E-4</v>
      </c>
    </row>
    <row r="874" spans="1:5">
      <c r="A874" s="6">
        <v>883</v>
      </c>
      <c r="B874" s="6" t="s">
        <v>674</v>
      </c>
      <c r="C874" s="2" t="s">
        <v>1307</v>
      </c>
      <c r="D874" s="6">
        <v>-1.389538492</v>
      </c>
      <c r="E874" s="6">
        <v>2.8149300000000001E-4</v>
      </c>
    </row>
    <row r="875" spans="1:5">
      <c r="A875" s="6">
        <v>884</v>
      </c>
      <c r="B875" s="6" t="s">
        <v>844</v>
      </c>
      <c r="C875" s="2" t="s">
        <v>1717</v>
      </c>
      <c r="D875" s="6">
        <v>-1.3968224950000001</v>
      </c>
      <c r="E875" s="9">
        <v>1.0499999999999999E-6</v>
      </c>
    </row>
    <row r="876" spans="1:5">
      <c r="A876" s="6">
        <v>885</v>
      </c>
      <c r="B876" s="6" t="s">
        <v>922</v>
      </c>
      <c r="C876" s="2" t="s">
        <v>2045</v>
      </c>
      <c r="D876" s="6">
        <v>-1.400621106</v>
      </c>
      <c r="E876" s="9">
        <v>8.4600000000000003E-8</v>
      </c>
    </row>
    <row r="877" spans="1:5">
      <c r="A877" s="6">
        <v>886</v>
      </c>
      <c r="B877" s="6" t="s">
        <v>993</v>
      </c>
      <c r="C877" s="2" t="s">
        <v>2046</v>
      </c>
      <c r="D877" s="6">
        <v>-1.402458969</v>
      </c>
      <c r="E877" s="6">
        <v>5.0667599999999996E-4</v>
      </c>
    </row>
    <row r="878" spans="1:5">
      <c r="A878" s="6">
        <v>887</v>
      </c>
      <c r="B878" s="6" t="s">
        <v>1026</v>
      </c>
      <c r="C878" s="2" t="s">
        <v>2047</v>
      </c>
      <c r="D878" s="6">
        <v>-1.4048963139999999</v>
      </c>
      <c r="E878" s="6">
        <v>5.9406699999999999E-4</v>
      </c>
    </row>
    <row r="879" spans="1:5">
      <c r="A879" s="6">
        <v>888</v>
      </c>
      <c r="B879" s="6" t="s">
        <v>1183</v>
      </c>
      <c r="C879" s="2" t="s">
        <v>2048</v>
      </c>
      <c r="D879" s="6">
        <v>-1.409967196</v>
      </c>
      <c r="E879" s="9">
        <v>5.8300000000000001E-5</v>
      </c>
    </row>
    <row r="880" spans="1:5">
      <c r="A880" s="6">
        <v>889</v>
      </c>
      <c r="B880" s="6" t="s">
        <v>1046</v>
      </c>
      <c r="C880" s="2" t="s">
        <v>2049</v>
      </c>
      <c r="D880" s="6">
        <v>-1.4133280399999999</v>
      </c>
      <c r="E880" s="9">
        <v>5.8199999999999998E-8</v>
      </c>
    </row>
    <row r="881" spans="1:5">
      <c r="A881" s="6">
        <v>890</v>
      </c>
      <c r="B881" s="6" t="s">
        <v>1034</v>
      </c>
      <c r="C881" s="2" t="s">
        <v>2050</v>
      </c>
      <c r="D881" s="6">
        <v>-1.413416142</v>
      </c>
      <c r="E881" s="9">
        <v>6.0699999999999994E-8</v>
      </c>
    </row>
    <row r="882" spans="1:5">
      <c r="A882" s="6">
        <v>891</v>
      </c>
      <c r="B882" s="6" t="s">
        <v>1052</v>
      </c>
      <c r="C882" s="2" t="s">
        <v>1808</v>
      </c>
      <c r="D882" s="6">
        <v>-1.414284391</v>
      </c>
      <c r="E882" s="9">
        <v>6.4900000000000005E-5</v>
      </c>
    </row>
    <row r="883" spans="1:5">
      <c r="A883" s="6">
        <v>892</v>
      </c>
      <c r="B883" s="6" t="s">
        <v>1178</v>
      </c>
      <c r="C883" s="2" t="s">
        <v>2051</v>
      </c>
      <c r="D883" s="6">
        <v>-1.414971218</v>
      </c>
      <c r="E883" s="9">
        <v>4.87E-6</v>
      </c>
    </row>
    <row r="884" spans="1:5">
      <c r="A884" s="6">
        <v>893</v>
      </c>
      <c r="B884" s="6" t="s">
        <v>16</v>
      </c>
      <c r="C884" s="2" t="s">
        <v>2052</v>
      </c>
      <c r="D884" s="6">
        <v>-1.4174350979999999</v>
      </c>
      <c r="E884" s="9">
        <v>1.04E-6</v>
      </c>
    </row>
    <row r="885" spans="1:5">
      <c r="A885" s="6">
        <v>894</v>
      </c>
      <c r="B885" s="6" t="s">
        <v>1124</v>
      </c>
      <c r="C885" s="2" t="s">
        <v>2053</v>
      </c>
      <c r="D885" s="6">
        <v>-1.417871638</v>
      </c>
      <c r="E885" s="9">
        <v>9.9199999999999999E-5</v>
      </c>
    </row>
    <row r="886" spans="1:5">
      <c r="A886" s="6">
        <v>895</v>
      </c>
      <c r="B886" s="6" t="s">
        <v>803</v>
      </c>
      <c r="C886" s="2" t="s">
        <v>2054</v>
      </c>
      <c r="D886" s="6">
        <v>-1.4187865850000001</v>
      </c>
      <c r="E886" s="9">
        <v>4.5599999999999998E-8</v>
      </c>
    </row>
    <row r="887" spans="1:5">
      <c r="A887" s="6">
        <v>896</v>
      </c>
      <c r="B887" s="6" t="s">
        <v>1079</v>
      </c>
      <c r="C887" s="2" t="s">
        <v>2055</v>
      </c>
      <c r="D887" s="6">
        <v>-1.4206666139999999</v>
      </c>
      <c r="E887" s="6">
        <v>2.0189700000000001E-3</v>
      </c>
    </row>
    <row r="888" spans="1:5">
      <c r="A888" s="6">
        <v>897</v>
      </c>
      <c r="B888" s="6" t="s">
        <v>798</v>
      </c>
      <c r="C888" s="2" t="s">
        <v>1849</v>
      </c>
      <c r="D888" s="6">
        <v>-1.4213558529999999</v>
      </c>
      <c r="E888" s="9">
        <v>6.4700000000000004E-8</v>
      </c>
    </row>
    <row r="889" spans="1:5">
      <c r="A889" s="6">
        <v>898</v>
      </c>
      <c r="B889" s="6" t="s">
        <v>930</v>
      </c>
      <c r="C889" s="2" t="s">
        <v>2056</v>
      </c>
      <c r="D889" s="6">
        <v>-1.4225419420000001</v>
      </c>
      <c r="E889" s="9">
        <v>4.3900000000000003E-5</v>
      </c>
    </row>
    <row r="890" spans="1:5">
      <c r="A890" s="6">
        <v>899</v>
      </c>
      <c r="B890" s="6" t="s">
        <v>804</v>
      </c>
      <c r="C890" s="2" t="s">
        <v>2057</v>
      </c>
      <c r="D890" s="6">
        <v>-1.422673327</v>
      </c>
      <c r="E890" s="6">
        <v>1.2902000000000001E-4</v>
      </c>
    </row>
    <row r="891" spans="1:5">
      <c r="A891" s="6">
        <v>900</v>
      </c>
      <c r="B891" s="6" t="s">
        <v>1015</v>
      </c>
      <c r="C891" s="2" t="s">
        <v>2058</v>
      </c>
      <c r="D891" s="6">
        <v>-1.4228991090000001</v>
      </c>
      <c r="E891" s="6">
        <v>1.1338E-4</v>
      </c>
    </row>
    <row r="892" spans="1:5">
      <c r="A892" s="6">
        <v>901</v>
      </c>
      <c r="B892" s="6" t="s">
        <v>952</v>
      </c>
      <c r="C892" s="2">
        <v>0</v>
      </c>
      <c r="D892" s="6">
        <v>-1.4263370820000001</v>
      </c>
      <c r="E892" s="6">
        <v>2.6241070000000001E-3</v>
      </c>
    </row>
    <row r="893" spans="1:5">
      <c r="A893" s="6">
        <v>902</v>
      </c>
      <c r="B893" s="6" t="s">
        <v>730</v>
      </c>
      <c r="C893" s="2" t="s">
        <v>2059</v>
      </c>
      <c r="D893" s="6">
        <v>-1.427069777</v>
      </c>
      <c r="E893" s="6">
        <v>3.4831100000000002E-3</v>
      </c>
    </row>
    <row r="894" spans="1:5">
      <c r="A894" s="6">
        <v>903</v>
      </c>
      <c r="B894" s="6" t="s">
        <v>1080</v>
      </c>
      <c r="C894" s="2" t="s">
        <v>2060</v>
      </c>
      <c r="D894" s="6">
        <v>-1.4276465110000001</v>
      </c>
      <c r="E894" s="6">
        <v>5.0118380000000002E-3</v>
      </c>
    </row>
    <row r="895" spans="1:5">
      <c r="A895" s="6">
        <v>904</v>
      </c>
      <c r="B895" s="6" t="s">
        <v>911</v>
      </c>
      <c r="C895" s="2" t="s">
        <v>2061</v>
      </c>
      <c r="D895" s="6">
        <v>-1.42955817</v>
      </c>
      <c r="E895" s="9">
        <v>2.0599999999999999E-9</v>
      </c>
    </row>
    <row r="896" spans="1:5">
      <c r="A896" s="6">
        <v>905</v>
      </c>
      <c r="B896" s="6" t="s">
        <v>1029</v>
      </c>
      <c r="C896" s="2" t="s">
        <v>2062</v>
      </c>
      <c r="D896" s="6">
        <v>-1.4332488080000001</v>
      </c>
      <c r="E896" s="6">
        <v>2.2093640000000001E-3</v>
      </c>
    </row>
    <row r="897" spans="1:5">
      <c r="A897" s="6">
        <v>906</v>
      </c>
      <c r="B897" s="6" t="s">
        <v>905</v>
      </c>
      <c r="C897" s="2" t="s">
        <v>1429</v>
      </c>
      <c r="D897" s="6">
        <v>-1.433870983</v>
      </c>
      <c r="E897" s="9">
        <v>1.2300000000000001E-6</v>
      </c>
    </row>
    <row r="898" spans="1:5">
      <c r="A898" s="6">
        <v>907</v>
      </c>
      <c r="B898" s="6" t="s">
        <v>906</v>
      </c>
      <c r="C898" s="2" t="s">
        <v>1429</v>
      </c>
      <c r="D898" s="6">
        <v>-1.433870983</v>
      </c>
      <c r="E898" s="9">
        <v>1.2300000000000001E-6</v>
      </c>
    </row>
    <row r="899" spans="1:5">
      <c r="A899" s="6">
        <v>908</v>
      </c>
      <c r="B899" s="6" t="s">
        <v>934</v>
      </c>
      <c r="C899" s="2" t="s">
        <v>1641</v>
      </c>
      <c r="D899" s="6">
        <v>-1.435797521</v>
      </c>
      <c r="E899" s="9">
        <v>1.35E-6</v>
      </c>
    </row>
    <row r="900" spans="1:5">
      <c r="A900" s="6">
        <v>909</v>
      </c>
      <c r="B900" s="6" t="s">
        <v>802</v>
      </c>
      <c r="C900" s="2" t="s">
        <v>2063</v>
      </c>
      <c r="D900" s="6">
        <v>-1.4360496410000001</v>
      </c>
      <c r="E900" s="6">
        <v>2.9552700000000002E-4</v>
      </c>
    </row>
    <row r="901" spans="1:5">
      <c r="A901" s="6">
        <v>910</v>
      </c>
      <c r="B901" s="6" t="s">
        <v>760</v>
      </c>
      <c r="C901" s="2" t="s">
        <v>2064</v>
      </c>
      <c r="D901" s="6">
        <v>-1.4378889509999999</v>
      </c>
      <c r="E901" s="9">
        <v>1.5599999999999999E-7</v>
      </c>
    </row>
    <row r="902" spans="1:5">
      <c r="A902" s="6">
        <v>911</v>
      </c>
      <c r="B902" s="6" t="s">
        <v>887</v>
      </c>
      <c r="C902" s="2" t="s">
        <v>1787</v>
      </c>
      <c r="D902" s="6">
        <v>-1.4383228939999999</v>
      </c>
      <c r="E902" s="9">
        <v>4.8899999999999998E-6</v>
      </c>
    </row>
    <row r="903" spans="1:5">
      <c r="A903" s="6">
        <v>912</v>
      </c>
      <c r="B903" s="6" t="s">
        <v>867</v>
      </c>
      <c r="C903" s="2" t="s">
        <v>1865</v>
      </c>
      <c r="D903" s="6">
        <v>-1.442446887</v>
      </c>
      <c r="E903" s="9">
        <v>1.11E-7</v>
      </c>
    </row>
    <row r="904" spans="1:5">
      <c r="A904" s="6">
        <v>913</v>
      </c>
      <c r="B904" s="6" t="s">
        <v>932</v>
      </c>
      <c r="C904" s="2" t="s">
        <v>2065</v>
      </c>
      <c r="D904" s="6">
        <v>-1.4441996029999999</v>
      </c>
      <c r="E904" s="6">
        <v>7.724898E-3</v>
      </c>
    </row>
    <row r="905" spans="1:5">
      <c r="A905" s="6">
        <v>914</v>
      </c>
      <c r="B905" s="6" t="s">
        <v>896</v>
      </c>
      <c r="C905" s="2" t="s">
        <v>2066</v>
      </c>
      <c r="D905" s="6">
        <v>-1.44432388</v>
      </c>
      <c r="E905" s="9">
        <v>5.02E-8</v>
      </c>
    </row>
    <row r="906" spans="1:5">
      <c r="A906" s="6">
        <v>915</v>
      </c>
      <c r="B906" s="6" t="s">
        <v>1113</v>
      </c>
      <c r="C906" s="2" t="s">
        <v>2067</v>
      </c>
      <c r="D906" s="6">
        <v>-1.4444286820000001</v>
      </c>
      <c r="E906" s="9">
        <v>5.6000000000000004E-7</v>
      </c>
    </row>
    <row r="907" spans="1:5">
      <c r="A907" s="6">
        <v>916</v>
      </c>
      <c r="B907" s="6" t="s">
        <v>1073</v>
      </c>
      <c r="C907" s="2" t="s">
        <v>2068</v>
      </c>
      <c r="D907" s="6">
        <v>-1.4448695570000001</v>
      </c>
      <c r="E907" s="9">
        <v>1.0100000000000001E-6</v>
      </c>
    </row>
    <row r="908" spans="1:5">
      <c r="A908" s="6">
        <v>917</v>
      </c>
      <c r="B908" s="6" t="s">
        <v>709</v>
      </c>
      <c r="C908" s="2" t="s">
        <v>2069</v>
      </c>
      <c r="D908" s="6">
        <v>-1.446920888</v>
      </c>
      <c r="E908" s="9">
        <v>7.3899999999999994E-5</v>
      </c>
    </row>
    <row r="909" spans="1:5">
      <c r="A909" s="6">
        <v>918</v>
      </c>
      <c r="B909" s="6" t="s">
        <v>1070</v>
      </c>
      <c r="C909" s="2" t="s">
        <v>2070</v>
      </c>
      <c r="D909" s="6">
        <v>-1.4555159289999999</v>
      </c>
      <c r="E909" s="9">
        <v>1.13E-6</v>
      </c>
    </row>
    <row r="910" spans="1:5">
      <c r="A910" s="6">
        <v>919</v>
      </c>
      <c r="B910" s="6" t="s">
        <v>1059</v>
      </c>
      <c r="C910" s="2" t="s">
        <v>2071</v>
      </c>
      <c r="D910" s="6">
        <v>-1.460448669</v>
      </c>
      <c r="E910" s="6">
        <v>3.8605200000000001E-4</v>
      </c>
    </row>
    <row r="911" spans="1:5">
      <c r="A911" s="6">
        <v>920</v>
      </c>
      <c r="B911" s="6" t="s">
        <v>1121</v>
      </c>
      <c r="C911" s="2" t="s">
        <v>1442</v>
      </c>
      <c r="D911" s="6">
        <v>-1.4652559860000001</v>
      </c>
      <c r="E911" s="9">
        <v>1.11E-6</v>
      </c>
    </row>
    <row r="912" spans="1:5">
      <c r="A912" s="6">
        <v>921</v>
      </c>
      <c r="B912" s="6" t="s">
        <v>713</v>
      </c>
      <c r="C912" s="2" t="s">
        <v>2072</v>
      </c>
      <c r="D912" s="6">
        <v>-1.4685446900000001</v>
      </c>
      <c r="E912" s="9">
        <v>8.0399999999999995E-9</v>
      </c>
    </row>
    <row r="913" spans="1:5">
      <c r="A913" s="6">
        <v>922</v>
      </c>
      <c r="B913" s="6" t="s">
        <v>964</v>
      </c>
      <c r="C913" s="2" t="s">
        <v>2073</v>
      </c>
      <c r="D913" s="6">
        <v>-1.470778771</v>
      </c>
      <c r="E913" s="6">
        <v>2.1130399999999999E-4</v>
      </c>
    </row>
    <row r="914" spans="1:5">
      <c r="A914" s="6">
        <v>923</v>
      </c>
      <c r="B914" s="6" t="s">
        <v>764</v>
      </c>
      <c r="C914" s="2" t="s">
        <v>2074</v>
      </c>
      <c r="D914" s="6">
        <v>-1.4714141009999999</v>
      </c>
      <c r="E914" s="9">
        <v>3.6899999999999998E-7</v>
      </c>
    </row>
    <row r="915" spans="1:5">
      <c r="A915" s="6">
        <v>924</v>
      </c>
      <c r="B915" s="6" t="s">
        <v>809</v>
      </c>
      <c r="C915" s="2" t="s">
        <v>1304</v>
      </c>
      <c r="D915" s="6">
        <v>-1.47322672</v>
      </c>
      <c r="E915" s="9">
        <v>1.52E-5</v>
      </c>
    </row>
    <row r="916" spans="1:5">
      <c r="A916" s="6">
        <v>925</v>
      </c>
      <c r="B916" s="6" t="s">
        <v>1138</v>
      </c>
      <c r="C916" s="2" t="s">
        <v>2075</v>
      </c>
      <c r="D916" s="6">
        <v>-1.4769187500000001</v>
      </c>
      <c r="E916" s="9">
        <v>1.5400000000000002E-5</v>
      </c>
    </row>
    <row r="917" spans="1:5">
      <c r="A917" s="6">
        <v>926</v>
      </c>
      <c r="B917" s="6" t="s">
        <v>728</v>
      </c>
      <c r="C917" s="2" t="s">
        <v>2076</v>
      </c>
      <c r="D917" s="6">
        <v>-1.4816245990000001</v>
      </c>
      <c r="E917" s="6">
        <v>7.6853499999999999E-4</v>
      </c>
    </row>
    <row r="918" spans="1:5">
      <c r="A918" s="6">
        <v>927</v>
      </c>
      <c r="B918" s="6" t="s">
        <v>664</v>
      </c>
      <c r="C918" s="2" t="s">
        <v>1346</v>
      </c>
      <c r="D918" s="6">
        <v>-1.484079226</v>
      </c>
      <c r="E918" s="9">
        <v>8.4499999999999996E-8</v>
      </c>
    </row>
    <row r="919" spans="1:5">
      <c r="A919" s="6">
        <v>928</v>
      </c>
      <c r="B919" s="6" t="s">
        <v>1049</v>
      </c>
      <c r="C919" s="2" t="s">
        <v>2077</v>
      </c>
      <c r="D919" s="6">
        <v>-1.484879032</v>
      </c>
      <c r="E919" s="9">
        <v>7.3900000000000004E-6</v>
      </c>
    </row>
    <row r="920" spans="1:5">
      <c r="A920" s="6">
        <v>929</v>
      </c>
      <c r="B920" s="6" t="s">
        <v>898</v>
      </c>
      <c r="C920" s="2" t="s">
        <v>2078</v>
      </c>
      <c r="D920" s="6">
        <v>-1.486914552</v>
      </c>
      <c r="E920" s="9">
        <v>5.2499999999999997E-6</v>
      </c>
    </row>
    <row r="921" spans="1:5">
      <c r="A921" s="6">
        <v>930</v>
      </c>
      <c r="B921" s="6" t="s">
        <v>1058</v>
      </c>
      <c r="C921" s="2" t="s">
        <v>1942</v>
      </c>
      <c r="D921" s="6">
        <v>-1.4985667620000001</v>
      </c>
      <c r="E921" s="9">
        <v>1.0499999999999999E-5</v>
      </c>
    </row>
    <row r="922" spans="1:5">
      <c r="A922" s="6">
        <v>931</v>
      </c>
      <c r="B922" s="6" t="s">
        <v>1176</v>
      </c>
      <c r="C922" s="2" t="s">
        <v>2079</v>
      </c>
      <c r="D922" s="6">
        <v>-1.5072979989999999</v>
      </c>
      <c r="E922" s="9">
        <v>7.3600000000000002E-9</v>
      </c>
    </row>
    <row r="923" spans="1:5">
      <c r="A923" s="6">
        <v>932</v>
      </c>
      <c r="B923" s="6" t="s">
        <v>884</v>
      </c>
      <c r="C923" s="2" t="s">
        <v>2080</v>
      </c>
      <c r="D923" s="6">
        <v>-1.511357756</v>
      </c>
      <c r="E923" s="6">
        <v>1.2681179999999999E-3</v>
      </c>
    </row>
    <row r="924" spans="1:5">
      <c r="A924" s="6">
        <v>933</v>
      </c>
      <c r="B924" s="6" t="s">
        <v>1041</v>
      </c>
      <c r="C924" s="2" t="s">
        <v>2081</v>
      </c>
      <c r="D924" s="6">
        <v>-1.5131036840000001</v>
      </c>
      <c r="E924" s="9">
        <v>5.1499999999999998E-8</v>
      </c>
    </row>
    <row r="925" spans="1:5">
      <c r="A925" s="6">
        <v>934</v>
      </c>
      <c r="B925" s="6" t="s">
        <v>840</v>
      </c>
      <c r="C925" s="2" t="s">
        <v>2082</v>
      </c>
      <c r="D925" s="6">
        <v>-1.5133894000000001</v>
      </c>
      <c r="E925" s="6">
        <v>1.69214E-4</v>
      </c>
    </row>
    <row r="926" spans="1:5">
      <c r="A926" s="6">
        <v>935</v>
      </c>
      <c r="B926" s="6" t="s">
        <v>1019</v>
      </c>
      <c r="C926" s="2" t="s">
        <v>2083</v>
      </c>
      <c r="D926" s="6">
        <v>-1.513791028</v>
      </c>
      <c r="E926" s="9">
        <v>5.3100000000000003E-5</v>
      </c>
    </row>
    <row r="927" spans="1:5">
      <c r="A927" s="6">
        <v>936</v>
      </c>
      <c r="B927" s="6" t="s">
        <v>1140</v>
      </c>
      <c r="C927" s="2" t="s">
        <v>2084</v>
      </c>
      <c r="D927" s="6">
        <v>-1.5176366910000001</v>
      </c>
      <c r="E927" s="9">
        <v>8.92E-5</v>
      </c>
    </row>
    <row r="928" spans="1:5">
      <c r="A928" s="6">
        <v>937</v>
      </c>
      <c r="B928" s="6" t="s">
        <v>735</v>
      </c>
      <c r="C928" s="2" t="s">
        <v>1948</v>
      </c>
      <c r="D928" s="6">
        <v>-1.5186599430000001</v>
      </c>
      <c r="E928" s="9">
        <v>5.8400000000000004E-7</v>
      </c>
    </row>
    <row r="929" spans="1:5">
      <c r="A929" s="6">
        <v>938</v>
      </c>
      <c r="B929" s="6" t="s">
        <v>946</v>
      </c>
      <c r="C929" s="2" t="s">
        <v>2085</v>
      </c>
      <c r="D929" s="6">
        <v>-1.522838084</v>
      </c>
      <c r="E929" s="9">
        <v>1.37E-7</v>
      </c>
    </row>
    <row r="930" spans="1:5">
      <c r="A930" s="6">
        <v>939</v>
      </c>
      <c r="B930" s="6" t="s">
        <v>925</v>
      </c>
      <c r="C930" s="2" t="s">
        <v>2086</v>
      </c>
      <c r="D930" s="6">
        <v>-1.526192169</v>
      </c>
      <c r="E930" s="9">
        <v>1.61E-7</v>
      </c>
    </row>
    <row r="931" spans="1:5">
      <c r="A931" s="6">
        <v>940</v>
      </c>
      <c r="B931" s="6" t="s">
        <v>825</v>
      </c>
      <c r="C931" s="2" t="s">
        <v>1565</v>
      </c>
      <c r="D931" s="6">
        <v>-1.540516116</v>
      </c>
      <c r="E931" s="9">
        <v>2.4200000000000001E-6</v>
      </c>
    </row>
    <row r="932" spans="1:5">
      <c r="A932" s="6">
        <v>941</v>
      </c>
      <c r="B932" s="6" t="s">
        <v>746</v>
      </c>
      <c r="C932" s="2" t="s">
        <v>2087</v>
      </c>
      <c r="D932" s="6">
        <v>-1.540753552</v>
      </c>
      <c r="E932" s="6">
        <v>1.6689420000000001E-3</v>
      </c>
    </row>
    <row r="933" spans="1:5">
      <c r="A933" s="6">
        <v>942</v>
      </c>
      <c r="B933" s="6" t="s">
        <v>883</v>
      </c>
      <c r="C933" s="2" t="s">
        <v>2088</v>
      </c>
      <c r="D933" s="6">
        <v>-1.541353873</v>
      </c>
      <c r="E933" s="9">
        <v>6.6900000000000003E-6</v>
      </c>
    </row>
    <row r="934" spans="1:5">
      <c r="A934" s="6">
        <v>943</v>
      </c>
      <c r="B934" s="6" t="s">
        <v>1010</v>
      </c>
      <c r="C934" s="2" t="s">
        <v>2089</v>
      </c>
      <c r="D934" s="6">
        <v>-1.553653473</v>
      </c>
      <c r="E934" s="9">
        <v>6.2600000000000005E-8</v>
      </c>
    </row>
    <row r="935" spans="1:5">
      <c r="A935" s="6">
        <v>944</v>
      </c>
      <c r="B935" s="6" t="s">
        <v>953</v>
      </c>
      <c r="C935" s="2" t="s">
        <v>2090</v>
      </c>
      <c r="D935" s="6">
        <v>-1.558414153</v>
      </c>
      <c r="E935" s="9">
        <v>1.9E-6</v>
      </c>
    </row>
    <row r="936" spans="1:5">
      <c r="A936" s="6">
        <v>945</v>
      </c>
      <c r="B936" s="6" t="s">
        <v>986</v>
      </c>
      <c r="C936" s="2" t="s">
        <v>2091</v>
      </c>
      <c r="D936" s="6">
        <v>-1.558542176</v>
      </c>
      <c r="E936" s="6">
        <v>9.5615299999999995E-4</v>
      </c>
    </row>
    <row r="937" spans="1:5">
      <c r="A937" s="6">
        <v>946</v>
      </c>
      <c r="B937" s="6" t="s">
        <v>988</v>
      </c>
      <c r="C937" s="2" t="s">
        <v>1326</v>
      </c>
      <c r="D937" s="6">
        <v>-1.5591043520000001</v>
      </c>
      <c r="E937" s="9">
        <v>4.4100000000000001E-5</v>
      </c>
    </row>
    <row r="938" spans="1:5">
      <c r="A938" s="6">
        <v>947</v>
      </c>
      <c r="B938" s="6" t="s">
        <v>1008</v>
      </c>
      <c r="C938" s="2" t="s">
        <v>1759</v>
      </c>
      <c r="D938" s="6">
        <v>-1.5684883540000001</v>
      </c>
      <c r="E938" s="9">
        <v>1.5600000000000001E-6</v>
      </c>
    </row>
    <row r="939" spans="1:5">
      <c r="A939" s="6">
        <v>948</v>
      </c>
      <c r="B939" s="6" t="s">
        <v>787</v>
      </c>
      <c r="C939" s="2" t="s">
        <v>2092</v>
      </c>
      <c r="D939" s="6">
        <v>-1.570007647</v>
      </c>
      <c r="E939" s="6">
        <v>7.0545000000000004E-4</v>
      </c>
    </row>
    <row r="940" spans="1:5">
      <c r="A940" s="6">
        <v>949</v>
      </c>
      <c r="B940" s="6" t="s">
        <v>1038</v>
      </c>
      <c r="C940" s="2">
        <v>0</v>
      </c>
      <c r="D940" s="6">
        <v>-1.5799177769999999</v>
      </c>
      <c r="E940" s="6">
        <v>3.113406E-3</v>
      </c>
    </row>
    <row r="941" spans="1:5">
      <c r="A941" s="6">
        <v>950</v>
      </c>
      <c r="B941" s="6" t="s">
        <v>796</v>
      </c>
      <c r="C941" s="2" t="s">
        <v>2093</v>
      </c>
      <c r="D941" s="6">
        <v>-1.581176812</v>
      </c>
      <c r="E941" s="6">
        <v>7.2766150000000002E-3</v>
      </c>
    </row>
    <row r="942" spans="1:5">
      <c r="A942" s="6">
        <v>951</v>
      </c>
      <c r="B942" s="6" t="s">
        <v>1067</v>
      </c>
      <c r="C942" s="2" t="s">
        <v>2094</v>
      </c>
      <c r="D942" s="6">
        <v>-1.5824844119999999</v>
      </c>
      <c r="E942" s="6">
        <v>1.10359E-3</v>
      </c>
    </row>
    <row r="943" spans="1:5">
      <c r="A943" s="6">
        <v>952</v>
      </c>
      <c r="B943" s="6" t="s">
        <v>789</v>
      </c>
      <c r="C943" s="2" t="s">
        <v>2095</v>
      </c>
      <c r="D943" s="6">
        <v>-1.5869558509999999</v>
      </c>
      <c r="E943" s="6">
        <v>1.1377290000000001E-3</v>
      </c>
    </row>
    <row r="944" spans="1:5">
      <c r="A944" s="6">
        <v>953</v>
      </c>
      <c r="B944" s="6" t="s">
        <v>914</v>
      </c>
      <c r="C944" s="2" t="s">
        <v>1742</v>
      </c>
      <c r="D944" s="6">
        <v>-1.590254147</v>
      </c>
      <c r="E944" s="6">
        <v>3.33402E-4</v>
      </c>
    </row>
    <row r="945" spans="1:5">
      <c r="A945" s="6">
        <v>954</v>
      </c>
      <c r="B945" s="6" t="s">
        <v>756</v>
      </c>
      <c r="C945" s="2" t="s">
        <v>2096</v>
      </c>
      <c r="D945" s="6">
        <v>-1.5914424760000001</v>
      </c>
      <c r="E945" s="6">
        <v>1.443658E-3</v>
      </c>
    </row>
    <row r="946" spans="1:5">
      <c r="A946" s="6">
        <v>955</v>
      </c>
      <c r="B946" s="6" t="s">
        <v>752</v>
      </c>
      <c r="C946" s="2" t="s">
        <v>2097</v>
      </c>
      <c r="D946" s="6">
        <v>-1.5923268429999999</v>
      </c>
      <c r="E946" s="6">
        <v>3.7739499999999999E-3</v>
      </c>
    </row>
    <row r="947" spans="1:5">
      <c r="A947" s="6">
        <v>956</v>
      </c>
      <c r="B947" s="6" t="s">
        <v>900</v>
      </c>
      <c r="C947" s="2" t="s">
        <v>2098</v>
      </c>
      <c r="D947" s="6">
        <v>-1.592433083</v>
      </c>
      <c r="E947" s="6">
        <v>9.4930819999999999E-3</v>
      </c>
    </row>
    <row r="948" spans="1:5">
      <c r="A948" s="6">
        <v>957</v>
      </c>
      <c r="B948" s="6" t="s">
        <v>958</v>
      </c>
      <c r="C948" s="2" t="s">
        <v>2033</v>
      </c>
      <c r="D948" s="6">
        <v>-1.6041667319999999</v>
      </c>
      <c r="E948" s="9">
        <v>1.9000000000000001E-5</v>
      </c>
    </row>
    <row r="949" spans="1:5">
      <c r="A949" s="6">
        <v>958</v>
      </c>
      <c r="B949" s="6" t="s">
        <v>780</v>
      </c>
      <c r="C949" s="2">
        <v>0</v>
      </c>
      <c r="D949" s="6">
        <v>-1.6158020749999999</v>
      </c>
      <c r="E949" s="6">
        <v>3.0204799999999999E-3</v>
      </c>
    </row>
    <row r="950" spans="1:5">
      <c r="A950" s="6">
        <v>959</v>
      </c>
      <c r="B950" s="6" t="s">
        <v>876</v>
      </c>
      <c r="C950" s="2" t="s">
        <v>1769</v>
      </c>
      <c r="D950" s="6">
        <v>-1.619249814</v>
      </c>
      <c r="E950" s="9">
        <v>3.3400000000000001E-8</v>
      </c>
    </row>
    <row r="951" spans="1:5">
      <c r="A951" s="6">
        <v>960</v>
      </c>
      <c r="B951" s="6" t="s">
        <v>1135</v>
      </c>
      <c r="C951" s="2" t="s">
        <v>2099</v>
      </c>
      <c r="D951" s="6">
        <v>-1.6218248159999999</v>
      </c>
      <c r="E951" s="9">
        <v>3.8799999999999998E-7</v>
      </c>
    </row>
    <row r="952" spans="1:5">
      <c r="A952" s="6">
        <v>961</v>
      </c>
      <c r="B952" s="6" t="s">
        <v>806</v>
      </c>
      <c r="C952" s="2" t="s">
        <v>2100</v>
      </c>
      <c r="D952" s="6">
        <v>-1.627822562</v>
      </c>
      <c r="E952" s="9">
        <v>8.1999999999999998E-7</v>
      </c>
    </row>
    <row r="953" spans="1:5">
      <c r="A953" s="6">
        <v>962</v>
      </c>
      <c r="B953" s="6" t="s">
        <v>748</v>
      </c>
      <c r="C953" s="2" t="s">
        <v>2101</v>
      </c>
      <c r="D953" s="6">
        <v>-1.6308275539999999</v>
      </c>
      <c r="E953" s="6">
        <v>1.0417860000000001E-3</v>
      </c>
    </row>
    <row r="954" spans="1:5">
      <c r="A954" s="6">
        <v>963</v>
      </c>
      <c r="B954" s="6" t="s">
        <v>1056</v>
      </c>
      <c r="C954" s="2" t="s">
        <v>2102</v>
      </c>
      <c r="D954" s="6">
        <v>-1.6343903369999999</v>
      </c>
      <c r="E954" s="6">
        <v>3.7044600000000002E-4</v>
      </c>
    </row>
    <row r="955" spans="1:5">
      <c r="A955" s="6">
        <v>964</v>
      </c>
      <c r="B955" s="6" t="s">
        <v>879</v>
      </c>
      <c r="C955" s="2" t="s">
        <v>1326</v>
      </c>
      <c r="D955" s="6">
        <v>-1.640949639</v>
      </c>
      <c r="E955" s="9">
        <v>9.5099999999999998E-8</v>
      </c>
    </row>
    <row r="956" spans="1:5">
      <c r="A956" s="6">
        <v>965</v>
      </c>
      <c r="B956" s="6" t="s">
        <v>997</v>
      </c>
      <c r="C956" s="2" t="s">
        <v>2050</v>
      </c>
      <c r="D956" s="6">
        <v>-1.641590004</v>
      </c>
      <c r="E956" s="9">
        <v>9.7800000000000002E-8</v>
      </c>
    </row>
    <row r="957" spans="1:5">
      <c r="A957" s="6">
        <v>966</v>
      </c>
      <c r="B957" s="6" t="s">
        <v>828</v>
      </c>
      <c r="C957" s="2" t="s">
        <v>2103</v>
      </c>
      <c r="D957" s="6">
        <v>-1.6450651350000001</v>
      </c>
      <c r="E957" s="6">
        <v>1.2516700000000001E-3</v>
      </c>
    </row>
    <row r="958" spans="1:5">
      <c r="A958" s="6">
        <v>967</v>
      </c>
      <c r="B958" s="6" t="s">
        <v>869</v>
      </c>
      <c r="C958" s="2" t="s">
        <v>1671</v>
      </c>
      <c r="D958" s="6">
        <v>-1.6451328039999999</v>
      </c>
      <c r="E958" s="9">
        <v>2.3899999999999999E-8</v>
      </c>
    </row>
    <row r="959" spans="1:5">
      <c r="A959" s="6">
        <v>968</v>
      </c>
      <c r="B959" s="6" t="s">
        <v>734</v>
      </c>
      <c r="C959" s="2" t="s">
        <v>2104</v>
      </c>
      <c r="D959" s="6">
        <v>-1.646179667</v>
      </c>
      <c r="E959" s="6">
        <v>2.1554709999999999E-3</v>
      </c>
    </row>
    <row r="960" spans="1:5">
      <c r="A960" s="6">
        <v>969</v>
      </c>
      <c r="B960" s="6" t="s">
        <v>1004</v>
      </c>
      <c r="C960" s="2" t="s">
        <v>2105</v>
      </c>
      <c r="D960" s="6">
        <v>-1.650612301</v>
      </c>
      <c r="E960" s="9">
        <v>1.22E-6</v>
      </c>
    </row>
    <row r="961" spans="1:5">
      <c r="A961" s="6">
        <v>970</v>
      </c>
      <c r="B961" s="6" t="s">
        <v>1050</v>
      </c>
      <c r="C961" s="2" t="s">
        <v>2106</v>
      </c>
      <c r="D961" s="6">
        <v>-1.6512738360000001</v>
      </c>
      <c r="E961" s="6">
        <v>7.8647000000000005E-4</v>
      </c>
    </row>
    <row r="962" spans="1:5">
      <c r="A962" s="6">
        <v>971</v>
      </c>
      <c r="B962" s="6" t="s">
        <v>1014</v>
      </c>
      <c r="C962" s="2" t="s">
        <v>2107</v>
      </c>
      <c r="D962" s="6">
        <v>-1.6566115370000001</v>
      </c>
      <c r="E962" s="9">
        <v>1.09E-7</v>
      </c>
    </row>
    <row r="963" spans="1:5">
      <c r="A963" s="6">
        <v>972</v>
      </c>
      <c r="B963" s="6" t="s">
        <v>875</v>
      </c>
      <c r="C963" s="2" t="s">
        <v>2108</v>
      </c>
      <c r="D963" s="6">
        <v>-1.6582557360000001</v>
      </c>
      <c r="E963" s="6">
        <v>1.9555700000000001E-4</v>
      </c>
    </row>
    <row r="964" spans="1:5">
      <c r="A964" s="6">
        <v>973</v>
      </c>
      <c r="B964" s="6" t="s">
        <v>873</v>
      </c>
      <c r="C964" s="2" t="s">
        <v>2109</v>
      </c>
      <c r="D964" s="6">
        <v>-1.6604732790000001</v>
      </c>
      <c r="E964" s="9">
        <v>7.1999999999999997E-6</v>
      </c>
    </row>
    <row r="965" spans="1:5">
      <c r="A965" s="6">
        <v>974</v>
      </c>
      <c r="B965" s="6" t="s">
        <v>801</v>
      </c>
      <c r="C965" s="2" t="s">
        <v>2110</v>
      </c>
      <c r="D965" s="6">
        <v>-1.6619778059999999</v>
      </c>
      <c r="E965" s="9">
        <v>1.68E-7</v>
      </c>
    </row>
    <row r="966" spans="1:5">
      <c r="A966" s="6">
        <v>975</v>
      </c>
      <c r="B966" s="6" t="s">
        <v>1179</v>
      </c>
      <c r="C966" s="2" t="s">
        <v>2111</v>
      </c>
      <c r="D966" s="6">
        <v>-1.663767056</v>
      </c>
      <c r="E966" s="6">
        <v>1.48354E-3</v>
      </c>
    </row>
    <row r="967" spans="1:5">
      <c r="A967" s="6">
        <v>976</v>
      </c>
      <c r="B967" s="6" t="s">
        <v>969</v>
      </c>
      <c r="C967" s="2" t="s">
        <v>1881</v>
      </c>
      <c r="D967" s="6">
        <v>-1.6698798050000001</v>
      </c>
      <c r="E967" s="9">
        <v>5.2499999999999995E-7</v>
      </c>
    </row>
    <row r="968" spans="1:5">
      <c r="A968" s="6">
        <v>977</v>
      </c>
      <c r="B968" s="6" t="s">
        <v>1165</v>
      </c>
      <c r="C968" s="2" t="s">
        <v>2112</v>
      </c>
      <c r="D968" s="6">
        <v>-1.680264336</v>
      </c>
      <c r="E968" s="6">
        <v>9.6183899999999992E-3</v>
      </c>
    </row>
    <row r="969" spans="1:5">
      <c r="A969" s="6">
        <v>978</v>
      </c>
      <c r="B969" s="6" t="s">
        <v>1171</v>
      </c>
      <c r="C969" s="2" t="s">
        <v>2113</v>
      </c>
      <c r="D969" s="6">
        <v>-1.680702076</v>
      </c>
      <c r="E969" s="9">
        <v>8.7800000000000006E-6</v>
      </c>
    </row>
    <row r="970" spans="1:5">
      <c r="A970" s="6">
        <v>979</v>
      </c>
      <c r="B970" s="6" t="s">
        <v>1069</v>
      </c>
      <c r="C970" s="2" t="s">
        <v>2114</v>
      </c>
      <c r="D970" s="6">
        <v>-1.68131447</v>
      </c>
      <c r="E970" s="9">
        <v>4.1600000000000002E-7</v>
      </c>
    </row>
    <row r="971" spans="1:5">
      <c r="A971" s="6">
        <v>980</v>
      </c>
      <c r="B971" s="6" t="s">
        <v>778</v>
      </c>
      <c r="C971" s="2" t="s">
        <v>1986</v>
      </c>
      <c r="D971" s="6">
        <v>-1.7090203289999999</v>
      </c>
      <c r="E971" s="9">
        <v>3.0699999999999997E-8</v>
      </c>
    </row>
    <row r="972" spans="1:5">
      <c r="A972" s="6">
        <v>981</v>
      </c>
      <c r="B972" s="6" t="s">
        <v>1053</v>
      </c>
      <c r="C972" s="2" t="s">
        <v>1512</v>
      </c>
      <c r="D972" s="6">
        <v>-1.7091144659999999</v>
      </c>
      <c r="E972" s="6">
        <v>3.4477500000000002E-4</v>
      </c>
    </row>
    <row r="973" spans="1:5">
      <c r="A973" s="6">
        <v>982</v>
      </c>
      <c r="B973" s="6" t="s">
        <v>1032</v>
      </c>
      <c r="C973" s="2" t="s">
        <v>1525</v>
      </c>
      <c r="D973" s="6">
        <v>-1.7136343409999999</v>
      </c>
      <c r="E973" s="9">
        <v>1.0200000000000001E-5</v>
      </c>
    </row>
    <row r="974" spans="1:5">
      <c r="A974" s="6">
        <v>983</v>
      </c>
      <c r="B974" s="6" t="s">
        <v>1107</v>
      </c>
      <c r="C974" s="2" t="s">
        <v>2115</v>
      </c>
      <c r="D974" s="6">
        <v>-1.727333888</v>
      </c>
      <c r="E974" s="9">
        <v>7.7200000000000006E-9</v>
      </c>
    </row>
    <row r="975" spans="1:5">
      <c r="A975" s="6">
        <v>984</v>
      </c>
      <c r="B975" s="6" t="s">
        <v>837</v>
      </c>
      <c r="C975" s="2" t="s">
        <v>2116</v>
      </c>
      <c r="D975" s="6">
        <v>-1.7274490440000001</v>
      </c>
      <c r="E975" s="6">
        <v>9.8520910000000003E-3</v>
      </c>
    </row>
    <row r="976" spans="1:5">
      <c r="A976" s="6">
        <v>985</v>
      </c>
      <c r="B976" s="6" t="s">
        <v>1000</v>
      </c>
      <c r="C976" s="2" t="s">
        <v>1442</v>
      </c>
      <c r="D976" s="6">
        <v>-1.7332557</v>
      </c>
      <c r="E976" s="9">
        <v>7.0200000000000001E-7</v>
      </c>
    </row>
    <row r="977" spans="1:5">
      <c r="A977" s="6">
        <v>986</v>
      </c>
      <c r="B977" s="6" t="s">
        <v>949</v>
      </c>
      <c r="C977" s="2" t="s">
        <v>2117</v>
      </c>
      <c r="D977" s="6">
        <v>-1.7338740779999999</v>
      </c>
      <c r="E977" s="9">
        <v>8.0800000000000006E-6</v>
      </c>
    </row>
    <row r="978" spans="1:5">
      <c r="A978" s="6">
        <v>987</v>
      </c>
      <c r="B978" s="6" t="s">
        <v>888</v>
      </c>
      <c r="C978" s="2" t="s">
        <v>1578</v>
      </c>
      <c r="D978" s="6">
        <v>-1.7402339790000001</v>
      </c>
      <c r="E978" s="6">
        <v>2.4898100000000001E-4</v>
      </c>
    </row>
    <row r="979" spans="1:5">
      <c r="A979" s="6">
        <v>988</v>
      </c>
      <c r="B979" s="6" t="s">
        <v>970</v>
      </c>
      <c r="C979" s="2" t="s">
        <v>2118</v>
      </c>
      <c r="D979" s="6">
        <v>-1.741625779</v>
      </c>
      <c r="E979" s="9">
        <v>9.7500000000000005E-10</v>
      </c>
    </row>
    <row r="980" spans="1:5">
      <c r="A980" s="6">
        <v>989</v>
      </c>
      <c r="B980" s="6" t="s">
        <v>995</v>
      </c>
      <c r="C980" s="2" t="s">
        <v>2119</v>
      </c>
      <c r="D980" s="6">
        <v>-1.7445767109999999</v>
      </c>
      <c r="E980" s="9">
        <v>2.0599999999999999E-5</v>
      </c>
    </row>
    <row r="981" spans="1:5">
      <c r="A981" s="6">
        <v>990</v>
      </c>
      <c r="B981" s="6" t="s">
        <v>741</v>
      </c>
      <c r="C981" s="2" t="s">
        <v>2120</v>
      </c>
      <c r="D981" s="6">
        <v>-1.7497408560000001</v>
      </c>
      <c r="E981" s="6">
        <v>1.994867E-3</v>
      </c>
    </row>
    <row r="982" spans="1:5">
      <c r="A982" s="6">
        <v>991</v>
      </c>
      <c r="B982" s="6" t="s">
        <v>1103</v>
      </c>
      <c r="C982" s="2" t="s">
        <v>2121</v>
      </c>
      <c r="D982" s="6">
        <v>-1.7635310930000001</v>
      </c>
      <c r="E982" s="9">
        <v>1.9700000000000002E-6</v>
      </c>
    </row>
    <row r="983" spans="1:5">
      <c r="A983" s="6">
        <v>992</v>
      </c>
      <c r="B983" s="6" t="s">
        <v>742</v>
      </c>
      <c r="C983" s="2" t="s">
        <v>2122</v>
      </c>
      <c r="D983" s="6">
        <v>-1.7768148930000001</v>
      </c>
      <c r="E983" s="9">
        <v>1.77E-5</v>
      </c>
    </row>
    <row r="984" spans="1:5">
      <c r="A984" s="6">
        <v>993</v>
      </c>
      <c r="B984" s="6" t="s">
        <v>718</v>
      </c>
      <c r="C984" s="2" t="s">
        <v>2123</v>
      </c>
      <c r="D984" s="6">
        <v>-1.7814663150000001</v>
      </c>
      <c r="E984" s="6">
        <v>6.6485800000000003E-3</v>
      </c>
    </row>
    <row r="985" spans="1:5">
      <c r="A985" s="6">
        <v>994</v>
      </c>
      <c r="B985" s="6" t="s">
        <v>1145</v>
      </c>
      <c r="C985" s="2" t="s">
        <v>2124</v>
      </c>
      <c r="D985" s="6">
        <v>-1.786454491</v>
      </c>
      <c r="E985" s="9">
        <v>7.4400000000000006E-5</v>
      </c>
    </row>
    <row r="986" spans="1:5">
      <c r="A986" s="6">
        <v>995</v>
      </c>
      <c r="B986" s="6" t="s">
        <v>945</v>
      </c>
      <c r="C986" s="2" t="s">
        <v>2125</v>
      </c>
      <c r="D986" s="6">
        <v>-1.7881670780000001</v>
      </c>
      <c r="E986" s="9">
        <v>9.7699999999999996E-6</v>
      </c>
    </row>
    <row r="987" spans="1:5">
      <c r="A987" s="6">
        <v>996</v>
      </c>
      <c r="B987" s="6" t="s">
        <v>762</v>
      </c>
      <c r="C987" s="2" t="s">
        <v>1289</v>
      </c>
      <c r="D987" s="6">
        <v>-1.7914837880000001</v>
      </c>
      <c r="E987" s="6">
        <v>1.8790899999999999E-4</v>
      </c>
    </row>
    <row r="988" spans="1:5">
      <c r="A988" s="6">
        <v>997</v>
      </c>
      <c r="B988" s="6" t="s">
        <v>811</v>
      </c>
      <c r="C988" s="2" t="s">
        <v>2034</v>
      </c>
      <c r="D988" s="6">
        <v>-1.7945231079999999</v>
      </c>
      <c r="E988" s="9">
        <v>4.1600000000000002E-7</v>
      </c>
    </row>
    <row r="989" spans="1:5">
      <c r="A989" s="6">
        <v>998</v>
      </c>
      <c r="B989" s="6" t="s">
        <v>1007</v>
      </c>
      <c r="C989" s="2">
        <v>0</v>
      </c>
      <c r="D989" s="6">
        <v>-1.803540873</v>
      </c>
      <c r="E989" s="9">
        <v>6.9800000000000003E-7</v>
      </c>
    </row>
    <row r="990" spans="1:5">
      <c r="A990" s="6">
        <v>999</v>
      </c>
      <c r="B990" s="6" t="s">
        <v>723</v>
      </c>
      <c r="C990" s="2" t="s">
        <v>2126</v>
      </c>
      <c r="D990" s="6">
        <v>-1.8066638479999999</v>
      </c>
      <c r="E990" s="6">
        <v>3.8923389999999999E-3</v>
      </c>
    </row>
    <row r="991" spans="1:5">
      <c r="A991" s="6">
        <v>1000</v>
      </c>
      <c r="B991" s="6" t="s">
        <v>1133</v>
      </c>
      <c r="C991" s="2" t="s">
        <v>2127</v>
      </c>
      <c r="D991" s="6">
        <v>-1.8126601440000001</v>
      </c>
      <c r="E991" s="9">
        <v>8.4200000000000007E-6</v>
      </c>
    </row>
    <row r="992" spans="1:5">
      <c r="A992" s="6">
        <v>1001</v>
      </c>
      <c r="B992" s="6" t="s">
        <v>1063</v>
      </c>
      <c r="C992" s="2" t="s">
        <v>2128</v>
      </c>
      <c r="D992" s="6">
        <v>-1.8196680009999999</v>
      </c>
      <c r="E992" s="9">
        <v>4.2599999999999999E-5</v>
      </c>
    </row>
    <row r="993" spans="1:5">
      <c r="A993" s="6">
        <v>1002</v>
      </c>
      <c r="B993" s="6" t="s">
        <v>701</v>
      </c>
      <c r="C993" s="2" t="s">
        <v>1793</v>
      </c>
      <c r="D993" s="6">
        <v>-1.8218135689999999</v>
      </c>
      <c r="E993" s="9">
        <v>5.6400000000000002E-5</v>
      </c>
    </row>
    <row r="994" spans="1:5">
      <c r="A994" s="6">
        <v>1003</v>
      </c>
      <c r="B994" s="6" t="s">
        <v>1044</v>
      </c>
      <c r="C994" s="2" t="s">
        <v>2129</v>
      </c>
      <c r="D994" s="6">
        <v>-1.8240153210000001</v>
      </c>
      <c r="E994" s="6">
        <v>5.9864100000000002E-4</v>
      </c>
    </row>
    <row r="995" spans="1:5">
      <c r="A995" s="6">
        <v>1004</v>
      </c>
      <c r="B995" s="6" t="s">
        <v>775</v>
      </c>
      <c r="C995" s="2">
        <v>0</v>
      </c>
      <c r="D995" s="6">
        <v>-1.8341412770000001</v>
      </c>
      <c r="E995" s="6">
        <v>4.6364000000000003E-4</v>
      </c>
    </row>
    <row r="996" spans="1:5">
      <c r="A996" s="6">
        <v>1006</v>
      </c>
      <c r="B996" s="6" t="s">
        <v>52</v>
      </c>
      <c r="C996" s="2" t="s">
        <v>1496</v>
      </c>
      <c r="D996" s="6">
        <v>-1.8354518369999999</v>
      </c>
      <c r="E996" s="9">
        <v>8.8300000000000005E-5</v>
      </c>
    </row>
    <row r="997" spans="1:5">
      <c r="A997" s="6">
        <v>1007</v>
      </c>
      <c r="B997" s="6" t="s">
        <v>816</v>
      </c>
      <c r="C997" s="2" t="s">
        <v>2130</v>
      </c>
      <c r="D997" s="6">
        <v>-1.858338373</v>
      </c>
      <c r="E997" s="9">
        <v>2.22E-8</v>
      </c>
    </row>
    <row r="998" spans="1:5">
      <c r="A998" s="6">
        <v>1008</v>
      </c>
      <c r="B998" s="6" t="s">
        <v>782</v>
      </c>
      <c r="C998" s="2" t="s">
        <v>2131</v>
      </c>
      <c r="D998" s="6">
        <v>-1.861265057</v>
      </c>
      <c r="E998" s="9">
        <v>9.8099999999999998E-9</v>
      </c>
    </row>
    <row r="999" spans="1:5">
      <c r="A999" s="6">
        <v>1009</v>
      </c>
      <c r="B999" s="6" t="s">
        <v>662</v>
      </c>
      <c r="C999" s="2" t="s">
        <v>1335</v>
      </c>
      <c r="D999" s="6">
        <v>-1.873501088</v>
      </c>
      <c r="E999" s="9">
        <v>3.89E-10</v>
      </c>
    </row>
    <row r="1000" spans="1:5">
      <c r="A1000" s="6">
        <v>1010</v>
      </c>
      <c r="B1000" s="6" t="s">
        <v>927</v>
      </c>
      <c r="C1000" s="2" t="s">
        <v>2132</v>
      </c>
      <c r="D1000" s="6">
        <v>-1.8776391910000001</v>
      </c>
      <c r="E1000" s="9">
        <v>1.04E-8</v>
      </c>
    </row>
    <row r="1001" spans="1:5">
      <c r="A1001" s="6">
        <v>1011</v>
      </c>
      <c r="B1001" s="6" t="s">
        <v>870</v>
      </c>
      <c r="C1001" s="2" t="s">
        <v>1456</v>
      </c>
      <c r="D1001" s="6">
        <v>-1.8910023279999999</v>
      </c>
      <c r="E1001" s="6">
        <v>2.33911E-4</v>
      </c>
    </row>
    <row r="1002" spans="1:5">
      <c r="A1002" s="6">
        <v>1012</v>
      </c>
      <c r="B1002" s="6" t="s">
        <v>1129</v>
      </c>
      <c r="C1002" s="2" t="s">
        <v>2133</v>
      </c>
      <c r="D1002" s="6">
        <v>-1.9160166059999999</v>
      </c>
      <c r="E1002" s="9">
        <v>1.5400000000000002E-5</v>
      </c>
    </row>
    <row r="1003" spans="1:5">
      <c r="A1003" s="6">
        <v>1013</v>
      </c>
      <c r="B1003" s="6" t="s">
        <v>1082</v>
      </c>
      <c r="C1003" s="2" t="s">
        <v>2134</v>
      </c>
      <c r="D1003" s="6">
        <v>-1.9358307480000001</v>
      </c>
      <c r="E1003" s="6">
        <v>1.243089E-3</v>
      </c>
    </row>
    <row r="1004" spans="1:5">
      <c r="A1004" s="6">
        <v>1014</v>
      </c>
      <c r="B1004" s="6" t="s">
        <v>817</v>
      </c>
      <c r="C1004" s="2" t="s">
        <v>2130</v>
      </c>
      <c r="D1004" s="6">
        <v>-1.938383127</v>
      </c>
      <c r="E1004" s="9">
        <v>2.59E-8</v>
      </c>
    </row>
    <row r="1005" spans="1:5">
      <c r="A1005" s="6">
        <v>1015</v>
      </c>
      <c r="B1005" s="6" t="s">
        <v>968</v>
      </c>
      <c r="C1005" s="2" t="s">
        <v>2135</v>
      </c>
      <c r="D1005" s="6">
        <v>-1.9400527439999999</v>
      </c>
      <c r="E1005" s="9">
        <v>1.9399999999999998E-8</v>
      </c>
    </row>
    <row r="1006" spans="1:5">
      <c r="A1006" s="6">
        <v>1016</v>
      </c>
      <c r="B1006" s="6" t="s">
        <v>1158</v>
      </c>
      <c r="C1006" s="2" t="s">
        <v>2136</v>
      </c>
      <c r="D1006" s="6">
        <v>-1.9408268820000001</v>
      </c>
      <c r="E1006" s="6">
        <v>8.8290880000000006E-3</v>
      </c>
    </row>
    <row r="1007" spans="1:5">
      <c r="A1007" s="6">
        <v>1017</v>
      </c>
      <c r="B1007" s="6" t="s">
        <v>834</v>
      </c>
      <c r="C1007" s="2" t="s">
        <v>2137</v>
      </c>
      <c r="D1007" s="6">
        <v>-1.9616061890000001</v>
      </c>
      <c r="E1007" s="9">
        <v>8.0400000000000003E-5</v>
      </c>
    </row>
    <row r="1008" spans="1:5">
      <c r="A1008" s="6">
        <v>1018</v>
      </c>
      <c r="B1008" s="6" t="s">
        <v>1175</v>
      </c>
      <c r="C1008" s="2" t="s">
        <v>1438</v>
      </c>
      <c r="D1008" s="6">
        <v>-1.969189759</v>
      </c>
      <c r="E1008" s="9">
        <v>1.7100000000000001E-7</v>
      </c>
    </row>
    <row r="1009" spans="1:5">
      <c r="A1009" s="6">
        <v>1019</v>
      </c>
      <c r="B1009" s="6" t="s">
        <v>836</v>
      </c>
      <c r="C1009" s="2" t="s">
        <v>2031</v>
      </c>
      <c r="D1009" s="6">
        <v>-1.9730509000000001</v>
      </c>
      <c r="E1009" s="6">
        <v>9.1322790000000001E-3</v>
      </c>
    </row>
    <row r="1010" spans="1:5">
      <c r="A1010" s="6">
        <v>1020</v>
      </c>
      <c r="B1010" s="6" t="s">
        <v>702</v>
      </c>
      <c r="C1010" s="2" t="s">
        <v>2138</v>
      </c>
      <c r="D1010" s="6">
        <v>-1.9893860569999999</v>
      </c>
      <c r="E1010" s="9">
        <v>9.5000000000000005E-6</v>
      </c>
    </row>
    <row r="1011" spans="1:5">
      <c r="A1011" s="6">
        <v>1021</v>
      </c>
      <c r="B1011" s="6" t="s">
        <v>972</v>
      </c>
      <c r="C1011" s="2" t="s">
        <v>2139</v>
      </c>
      <c r="D1011" s="6">
        <v>-1.9909218799999999</v>
      </c>
      <c r="E1011" s="9">
        <v>5.2200000000000002E-5</v>
      </c>
    </row>
    <row r="1012" spans="1:5">
      <c r="A1012" s="6">
        <v>1022</v>
      </c>
      <c r="B1012" s="6" t="s">
        <v>773</v>
      </c>
      <c r="C1012" s="2" t="s">
        <v>2140</v>
      </c>
      <c r="D1012" s="6">
        <v>-2.0028499540000002</v>
      </c>
      <c r="E1012" s="9">
        <v>5.6099999999999997E-6</v>
      </c>
    </row>
    <row r="1013" spans="1:5">
      <c r="A1013" s="6">
        <v>1023</v>
      </c>
      <c r="B1013" s="6" t="s">
        <v>974</v>
      </c>
      <c r="C1013" s="2" t="s">
        <v>2141</v>
      </c>
      <c r="D1013" s="6">
        <v>-2.0120886530000002</v>
      </c>
      <c r="E1013" s="9">
        <v>8.5400000000000007E-9</v>
      </c>
    </row>
    <row r="1014" spans="1:5">
      <c r="A1014" s="6">
        <v>1024</v>
      </c>
      <c r="B1014" s="6" t="s">
        <v>917</v>
      </c>
      <c r="C1014" s="2" t="s">
        <v>2142</v>
      </c>
      <c r="D1014" s="6">
        <v>-2.0216314820000001</v>
      </c>
      <c r="E1014" s="6">
        <v>4.9484469999999999E-3</v>
      </c>
    </row>
    <row r="1015" spans="1:5">
      <c r="A1015" s="6">
        <v>1025</v>
      </c>
      <c r="B1015" s="6" t="s">
        <v>1081</v>
      </c>
      <c r="C1015" s="2" t="s">
        <v>1684</v>
      </c>
      <c r="D1015" s="6">
        <v>-2.0264023510000002</v>
      </c>
      <c r="E1015" s="9">
        <v>3.1699999999999998E-5</v>
      </c>
    </row>
    <row r="1016" spans="1:5">
      <c r="A1016" s="6">
        <v>1026</v>
      </c>
      <c r="B1016" s="6" t="s">
        <v>1128</v>
      </c>
      <c r="C1016" s="2" t="s">
        <v>1474</v>
      </c>
      <c r="D1016" s="6">
        <v>-2.0327792730000001</v>
      </c>
      <c r="E1016" s="9">
        <v>9.2999999999999997E-5</v>
      </c>
    </row>
    <row r="1017" spans="1:5">
      <c r="A1017" s="6">
        <v>1027</v>
      </c>
      <c r="B1017" s="6" t="s">
        <v>786</v>
      </c>
      <c r="C1017" s="2">
        <v>0</v>
      </c>
      <c r="D1017" s="6">
        <v>-2.035200251</v>
      </c>
      <c r="E1017" s="9">
        <v>9.5199999999999997E-5</v>
      </c>
    </row>
    <row r="1018" spans="1:5">
      <c r="A1018" s="6">
        <v>1028</v>
      </c>
      <c r="B1018" s="6" t="s">
        <v>978</v>
      </c>
      <c r="C1018" s="2" t="s">
        <v>2143</v>
      </c>
      <c r="D1018" s="6">
        <v>-2.0395711630000002</v>
      </c>
      <c r="E1018" s="6">
        <v>2.0482E-3</v>
      </c>
    </row>
    <row r="1019" spans="1:5">
      <c r="A1019" s="6">
        <v>1029</v>
      </c>
      <c r="B1019" s="6" t="s">
        <v>894</v>
      </c>
      <c r="C1019" s="2" t="s">
        <v>2144</v>
      </c>
      <c r="D1019" s="6">
        <v>-2.044798197</v>
      </c>
      <c r="E1019" s="9">
        <v>1.1599999999999999E-9</v>
      </c>
    </row>
    <row r="1020" spans="1:5">
      <c r="A1020" s="6">
        <v>1030</v>
      </c>
      <c r="B1020" s="6" t="s">
        <v>1156</v>
      </c>
      <c r="C1020" s="2" t="s">
        <v>1800</v>
      </c>
      <c r="D1020" s="6">
        <v>-2.0457867219999999</v>
      </c>
      <c r="E1020" s="9">
        <v>2.3200000000000001E-5</v>
      </c>
    </row>
    <row r="1021" spans="1:5">
      <c r="A1021" s="6">
        <v>1031</v>
      </c>
      <c r="B1021" s="6" t="s">
        <v>1005</v>
      </c>
      <c r="C1021" s="2" t="s">
        <v>2145</v>
      </c>
      <c r="D1021" s="6">
        <v>-2.046423243</v>
      </c>
      <c r="E1021" s="6">
        <v>1.59316E-4</v>
      </c>
    </row>
    <row r="1022" spans="1:5">
      <c r="A1022" s="6">
        <v>1032</v>
      </c>
      <c r="B1022" s="6" t="s">
        <v>960</v>
      </c>
      <c r="C1022" s="2" t="s">
        <v>1691</v>
      </c>
      <c r="D1022" s="6">
        <v>-2.0690593210000001</v>
      </c>
      <c r="E1022" s="9">
        <v>4.9799999999999998E-6</v>
      </c>
    </row>
    <row r="1023" spans="1:5">
      <c r="A1023" s="6">
        <v>1033</v>
      </c>
      <c r="B1023" s="6" t="s">
        <v>955</v>
      </c>
      <c r="C1023" s="2" t="s">
        <v>2146</v>
      </c>
      <c r="D1023" s="6">
        <v>-2.069321805</v>
      </c>
      <c r="E1023" s="9">
        <v>9.6699999999999999E-8</v>
      </c>
    </row>
    <row r="1024" spans="1:5">
      <c r="A1024" s="6">
        <v>1034</v>
      </c>
      <c r="B1024" s="6" t="s">
        <v>835</v>
      </c>
      <c r="C1024" s="2" t="s">
        <v>1441</v>
      </c>
      <c r="D1024" s="6">
        <v>-2.0974507230000001</v>
      </c>
      <c r="E1024" s="9">
        <v>5.7799999999999997E-6</v>
      </c>
    </row>
    <row r="1025" spans="1:5">
      <c r="A1025" s="6">
        <v>1035</v>
      </c>
      <c r="B1025" s="6" t="s">
        <v>795</v>
      </c>
      <c r="C1025" s="2" t="s">
        <v>2147</v>
      </c>
      <c r="D1025" s="6">
        <v>-2.1092115809999998</v>
      </c>
      <c r="E1025" s="9">
        <v>1.37E-6</v>
      </c>
    </row>
    <row r="1026" spans="1:5">
      <c r="A1026" s="6">
        <v>1036</v>
      </c>
      <c r="B1026" s="6" t="s">
        <v>855</v>
      </c>
      <c r="C1026" s="2" t="s">
        <v>2148</v>
      </c>
      <c r="D1026" s="6">
        <v>-2.1120517809999999</v>
      </c>
      <c r="E1026" s="9">
        <v>1.49E-7</v>
      </c>
    </row>
    <row r="1027" spans="1:5">
      <c r="A1027" s="6">
        <v>1037</v>
      </c>
      <c r="B1027" s="6" t="s">
        <v>1143</v>
      </c>
      <c r="C1027" s="2" t="s">
        <v>1809</v>
      </c>
      <c r="D1027" s="6">
        <v>-2.1339275930000001</v>
      </c>
      <c r="E1027" s="6">
        <v>9.6613859999999992E-3</v>
      </c>
    </row>
    <row r="1028" spans="1:5">
      <c r="A1028" s="6">
        <v>1038</v>
      </c>
      <c r="B1028" s="6" t="s">
        <v>710</v>
      </c>
      <c r="C1028" s="2" t="s">
        <v>2149</v>
      </c>
      <c r="D1028" s="6">
        <v>-2.157332233</v>
      </c>
      <c r="E1028" s="6">
        <v>2.5788970000000001E-3</v>
      </c>
    </row>
    <row r="1029" spans="1:5">
      <c r="A1029" s="6">
        <v>1039</v>
      </c>
      <c r="B1029" s="6" t="s">
        <v>1042</v>
      </c>
      <c r="C1029" s="2" t="s">
        <v>2150</v>
      </c>
      <c r="D1029" s="6">
        <v>-2.163439984</v>
      </c>
      <c r="E1029" s="9">
        <v>3.9499999999999998E-7</v>
      </c>
    </row>
    <row r="1030" spans="1:5">
      <c r="A1030" s="6">
        <v>1040</v>
      </c>
      <c r="B1030" s="6" t="s">
        <v>1119</v>
      </c>
      <c r="C1030" s="2" t="s">
        <v>1573</v>
      </c>
      <c r="D1030" s="6">
        <v>-2.1856589990000002</v>
      </c>
      <c r="E1030" s="9">
        <v>2.91E-7</v>
      </c>
    </row>
    <row r="1031" spans="1:5">
      <c r="A1031" s="6">
        <v>1041</v>
      </c>
      <c r="B1031" s="6" t="s">
        <v>967</v>
      </c>
      <c r="C1031" s="2" t="s">
        <v>2151</v>
      </c>
      <c r="D1031" s="6">
        <v>-2.1902891200000001</v>
      </c>
      <c r="E1031" s="6">
        <v>1.83528E-4</v>
      </c>
    </row>
    <row r="1032" spans="1:5">
      <c r="A1032" s="6">
        <v>1042</v>
      </c>
      <c r="B1032" s="6" t="s">
        <v>931</v>
      </c>
      <c r="C1032" s="2" t="s">
        <v>2152</v>
      </c>
      <c r="D1032" s="6">
        <v>-2.1910414760000001</v>
      </c>
      <c r="E1032" s="6">
        <v>1.6366589999999999E-3</v>
      </c>
    </row>
    <row r="1033" spans="1:5">
      <c r="A1033" s="6">
        <v>1043</v>
      </c>
      <c r="B1033" s="6" t="s">
        <v>1115</v>
      </c>
      <c r="C1033" s="2">
        <v>0</v>
      </c>
      <c r="D1033" s="6">
        <v>-2.196958644</v>
      </c>
      <c r="E1033" s="9">
        <v>3.9600000000000002E-6</v>
      </c>
    </row>
    <row r="1034" spans="1:5">
      <c r="A1034" s="6">
        <v>1044</v>
      </c>
      <c r="B1034" s="6" t="s">
        <v>682</v>
      </c>
      <c r="C1034" s="2" t="s">
        <v>1348</v>
      </c>
      <c r="D1034" s="6">
        <v>-2.2032646840000001</v>
      </c>
      <c r="E1034" s="6">
        <v>1.8918799999999999E-4</v>
      </c>
    </row>
    <row r="1035" spans="1:5">
      <c r="A1035" s="6">
        <v>1045</v>
      </c>
      <c r="B1035" s="6" t="s">
        <v>1170</v>
      </c>
      <c r="C1035" s="2" t="s">
        <v>2153</v>
      </c>
      <c r="D1035" s="6">
        <v>-2.2050239669999998</v>
      </c>
      <c r="E1035" s="9">
        <v>3.6399999999999999E-6</v>
      </c>
    </row>
    <row r="1036" spans="1:5">
      <c r="A1036" s="6">
        <v>1046</v>
      </c>
      <c r="B1036" s="6" t="s">
        <v>965</v>
      </c>
      <c r="C1036" s="2">
        <v>0</v>
      </c>
      <c r="D1036" s="6">
        <v>-2.2069510800000001</v>
      </c>
      <c r="E1036" s="9">
        <v>9.0299999999999999E-6</v>
      </c>
    </row>
    <row r="1037" spans="1:5">
      <c r="A1037" s="6">
        <v>1047</v>
      </c>
      <c r="B1037" s="6" t="s">
        <v>1087</v>
      </c>
      <c r="C1037" s="2" t="s">
        <v>1658</v>
      </c>
      <c r="D1037" s="6">
        <v>-2.2425635069999998</v>
      </c>
      <c r="E1037" s="6">
        <v>4.5265300000000002E-4</v>
      </c>
    </row>
    <row r="1038" spans="1:5">
      <c r="A1038" s="6">
        <v>1048</v>
      </c>
      <c r="B1038" s="6" t="s">
        <v>1013</v>
      </c>
      <c r="C1038" s="2" t="s">
        <v>2154</v>
      </c>
      <c r="D1038" s="6">
        <v>-2.2460377010000001</v>
      </c>
      <c r="E1038" s="9">
        <v>4.57E-5</v>
      </c>
    </row>
    <row r="1039" spans="1:5">
      <c r="A1039" s="6">
        <v>1049</v>
      </c>
      <c r="B1039" s="6" t="s">
        <v>1100</v>
      </c>
      <c r="C1039" s="2" t="s">
        <v>1417</v>
      </c>
      <c r="D1039" s="6">
        <v>-2.2639469870000002</v>
      </c>
      <c r="E1039" s="9">
        <v>2.21E-9</v>
      </c>
    </row>
    <row r="1040" spans="1:5">
      <c r="A1040" s="6">
        <v>1050</v>
      </c>
      <c r="B1040" s="6" t="s">
        <v>908</v>
      </c>
      <c r="C1040" s="2" t="s">
        <v>2155</v>
      </c>
      <c r="D1040" s="6">
        <v>-2.2854938539999998</v>
      </c>
      <c r="E1040" s="9">
        <v>1.36E-5</v>
      </c>
    </row>
    <row r="1041" spans="1:5">
      <c r="A1041" s="6">
        <v>1051</v>
      </c>
      <c r="B1041" s="6" t="s">
        <v>915</v>
      </c>
      <c r="C1041" s="2" t="s">
        <v>2156</v>
      </c>
      <c r="D1041" s="6">
        <v>-2.2861549870000002</v>
      </c>
      <c r="E1041" s="9">
        <v>7.6199999999999995E-5</v>
      </c>
    </row>
    <row r="1042" spans="1:5">
      <c r="A1042" s="6">
        <v>1052</v>
      </c>
      <c r="B1042" s="6" t="s">
        <v>1074</v>
      </c>
      <c r="C1042" s="2" t="s">
        <v>1416</v>
      </c>
      <c r="D1042" s="6">
        <v>-2.2889082489999999</v>
      </c>
      <c r="E1042" s="9">
        <v>8.6000000000000007E-6</v>
      </c>
    </row>
    <row r="1043" spans="1:5">
      <c r="A1043" s="6">
        <v>1053</v>
      </c>
      <c r="B1043" s="6" t="s">
        <v>1024</v>
      </c>
      <c r="C1043" s="2" t="s">
        <v>1648</v>
      </c>
      <c r="D1043" s="6">
        <v>-2.3278581429999998</v>
      </c>
      <c r="E1043" s="9">
        <v>7.2300000000000002E-6</v>
      </c>
    </row>
    <row r="1044" spans="1:5">
      <c r="A1044" s="6">
        <v>1054</v>
      </c>
      <c r="B1044" s="6" t="s">
        <v>20</v>
      </c>
      <c r="C1044" s="2" t="s">
        <v>2157</v>
      </c>
      <c r="D1044" s="6">
        <v>-2.330122582</v>
      </c>
      <c r="E1044" s="9">
        <v>2.65E-5</v>
      </c>
    </row>
    <row r="1045" spans="1:5">
      <c r="A1045" s="6">
        <v>1055</v>
      </c>
      <c r="B1045" s="6" t="s">
        <v>1160</v>
      </c>
      <c r="C1045" s="2" t="s">
        <v>2158</v>
      </c>
      <c r="D1045" s="6">
        <v>-2.3371935100000001</v>
      </c>
      <c r="E1045" s="9">
        <v>8.9499999999999994E-5</v>
      </c>
    </row>
    <row r="1046" spans="1:5">
      <c r="A1046" s="6">
        <v>1056</v>
      </c>
      <c r="B1046" s="6" t="s">
        <v>1122</v>
      </c>
      <c r="C1046" s="2" t="s">
        <v>2159</v>
      </c>
      <c r="D1046" s="6">
        <v>-2.3448131619999999</v>
      </c>
      <c r="E1046" s="6">
        <v>7.885754E-3</v>
      </c>
    </row>
    <row r="1047" spans="1:5">
      <c r="A1047" s="6">
        <v>1057</v>
      </c>
      <c r="B1047" s="6" t="s">
        <v>1136</v>
      </c>
      <c r="C1047" s="2" t="s">
        <v>1396</v>
      </c>
      <c r="D1047" s="6">
        <v>-2.3635359610000002</v>
      </c>
      <c r="E1047" s="9">
        <v>6.0399999999999998E-6</v>
      </c>
    </row>
    <row r="1048" spans="1:5">
      <c r="A1048" s="6">
        <v>1058</v>
      </c>
      <c r="B1048" s="6" t="s">
        <v>1130</v>
      </c>
      <c r="C1048" s="2" t="s">
        <v>2160</v>
      </c>
      <c r="D1048" s="6">
        <v>-2.3786741199999999</v>
      </c>
      <c r="E1048" s="6">
        <v>1.7306900000000001E-4</v>
      </c>
    </row>
    <row r="1049" spans="1:5">
      <c r="A1049" s="6">
        <v>1059</v>
      </c>
      <c r="B1049" s="6" t="s">
        <v>850</v>
      </c>
      <c r="C1049" s="2" t="s">
        <v>2161</v>
      </c>
      <c r="D1049" s="6">
        <v>-2.4184500999999998</v>
      </c>
      <c r="E1049" s="6">
        <v>1.2794799999999999E-4</v>
      </c>
    </row>
    <row r="1050" spans="1:5">
      <c r="A1050" s="6">
        <v>1060</v>
      </c>
      <c r="B1050" s="6" t="s">
        <v>766</v>
      </c>
      <c r="C1050" s="2" t="s">
        <v>2162</v>
      </c>
      <c r="D1050" s="6">
        <v>-2.4221608319999999</v>
      </c>
      <c r="E1050" s="6">
        <v>5.1148060000000004E-3</v>
      </c>
    </row>
    <row r="1051" spans="1:5">
      <c r="A1051" s="6">
        <v>1061</v>
      </c>
      <c r="B1051" s="6" t="s">
        <v>910</v>
      </c>
      <c r="C1051" s="2">
        <v>0</v>
      </c>
      <c r="D1051" s="6">
        <v>-2.425653134</v>
      </c>
      <c r="E1051" s="9">
        <v>3.04E-5</v>
      </c>
    </row>
    <row r="1052" spans="1:5">
      <c r="A1052" s="6">
        <v>1062</v>
      </c>
      <c r="B1052" s="6" t="s">
        <v>1077</v>
      </c>
      <c r="C1052" s="2" t="s">
        <v>2163</v>
      </c>
      <c r="D1052" s="6">
        <v>-2.436973268</v>
      </c>
      <c r="E1052" s="9">
        <v>7.1899999999999999E-5</v>
      </c>
    </row>
    <row r="1053" spans="1:5">
      <c r="A1053" s="6">
        <v>1063</v>
      </c>
      <c r="B1053" s="6" t="s">
        <v>948</v>
      </c>
      <c r="C1053" s="2" t="s">
        <v>2164</v>
      </c>
      <c r="D1053" s="6">
        <v>-2.4378579020000002</v>
      </c>
      <c r="E1053" s="9">
        <v>2.6200000000000001E-9</v>
      </c>
    </row>
    <row r="1054" spans="1:5">
      <c r="A1054" s="6">
        <v>1064</v>
      </c>
      <c r="B1054" s="6" t="s">
        <v>833</v>
      </c>
      <c r="C1054" s="2" t="s">
        <v>2165</v>
      </c>
      <c r="D1054" s="6">
        <v>-2.4634439430000001</v>
      </c>
      <c r="E1054" s="9">
        <v>2.3699999999999999E-7</v>
      </c>
    </row>
    <row r="1055" spans="1:5">
      <c r="A1055" s="6">
        <v>1065</v>
      </c>
      <c r="B1055" s="6" t="s">
        <v>777</v>
      </c>
      <c r="C1055" s="2" t="s">
        <v>1858</v>
      </c>
      <c r="D1055" s="6">
        <v>-2.478684018</v>
      </c>
      <c r="E1055" s="9">
        <v>8.6499999999999998E-7</v>
      </c>
    </row>
    <row r="1056" spans="1:5">
      <c r="A1056" s="6">
        <v>1066</v>
      </c>
      <c r="B1056" s="6" t="s">
        <v>854</v>
      </c>
      <c r="C1056" s="2" t="s">
        <v>2166</v>
      </c>
      <c r="D1056" s="6">
        <v>-2.4918458289999998</v>
      </c>
      <c r="E1056" s="6">
        <v>6.4767000000000004E-4</v>
      </c>
    </row>
    <row r="1057" spans="1:5">
      <c r="A1057" s="6">
        <v>1067</v>
      </c>
      <c r="B1057" s="6" t="s">
        <v>720</v>
      </c>
      <c r="C1057" s="2" t="s">
        <v>1307</v>
      </c>
      <c r="D1057" s="6">
        <v>-2.5511967800000002</v>
      </c>
      <c r="E1057" s="9">
        <v>1.3599999999999999E-8</v>
      </c>
    </row>
    <row r="1058" spans="1:5">
      <c r="A1058" s="6">
        <v>1068</v>
      </c>
      <c r="B1058" s="6" t="s">
        <v>759</v>
      </c>
      <c r="C1058" s="2">
        <v>0</v>
      </c>
      <c r="D1058" s="6">
        <v>-2.5777472110000001</v>
      </c>
      <c r="E1058" s="6">
        <v>2.8176999999999998E-4</v>
      </c>
    </row>
    <row r="1059" spans="1:5">
      <c r="A1059" s="6">
        <v>1070</v>
      </c>
      <c r="B1059" s="6" t="s">
        <v>1154</v>
      </c>
      <c r="C1059" s="2" t="s">
        <v>2167</v>
      </c>
      <c r="D1059" s="6">
        <v>-2.5835458920000001</v>
      </c>
      <c r="E1059" s="9">
        <v>4.2599999999999998E-8</v>
      </c>
    </row>
    <row r="1060" spans="1:5">
      <c r="A1060" s="6">
        <v>1071</v>
      </c>
      <c r="B1060" s="6" t="s">
        <v>1181</v>
      </c>
      <c r="C1060" s="2" t="s">
        <v>2168</v>
      </c>
      <c r="D1060" s="6">
        <v>-2.6061239839999999</v>
      </c>
      <c r="E1060" s="9">
        <v>4.1899999999999998E-8</v>
      </c>
    </row>
    <row r="1061" spans="1:5">
      <c r="A1061" s="6">
        <v>1072</v>
      </c>
      <c r="B1061" s="6" t="s">
        <v>1110</v>
      </c>
      <c r="C1061" s="2" t="s">
        <v>1307</v>
      </c>
      <c r="D1061" s="6">
        <v>-2.6116342389999998</v>
      </c>
      <c r="E1061" s="9">
        <v>1.67E-7</v>
      </c>
    </row>
    <row r="1062" spans="1:5">
      <c r="A1062" s="6">
        <v>1073</v>
      </c>
      <c r="B1062" s="6" t="s">
        <v>697</v>
      </c>
      <c r="C1062" s="2" t="s">
        <v>1358</v>
      </c>
      <c r="D1062" s="6">
        <v>-2.6171070190000001</v>
      </c>
      <c r="E1062" s="6">
        <v>5.2215930000000001E-3</v>
      </c>
    </row>
    <row r="1063" spans="1:5">
      <c r="A1063" s="6">
        <v>1074</v>
      </c>
      <c r="B1063" s="6" t="s">
        <v>822</v>
      </c>
      <c r="C1063" s="2" t="s">
        <v>2169</v>
      </c>
      <c r="D1063" s="6">
        <v>-2.624578423</v>
      </c>
      <c r="E1063" s="9">
        <v>5.17E-11</v>
      </c>
    </row>
    <row r="1064" spans="1:5">
      <c r="A1064" s="6">
        <v>1075</v>
      </c>
      <c r="B1064" s="6" t="s">
        <v>971</v>
      </c>
      <c r="C1064" s="2" t="s">
        <v>2170</v>
      </c>
      <c r="D1064" s="6">
        <v>-2.6270886670000002</v>
      </c>
      <c r="E1064" s="6">
        <v>4.6911560000000001E-3</v>
      </c>
    </row>
    <row r="1065" spans="1:5">
      <c r="A1065" s="6">
        <v>1076</v>
      </c>
      <c r="B1065" s="6" t="s">
        <v>1163</v>
      </c>
      <c r="C1065" s="2" t="s">
        <v>1830</v>
      </c>
      <c r="D1065" s="6">
        <v>-2.6275535880000001</v>
      </c>
      <c r="E1065" s="9">
        <v>1.3499999999999999E-5</v>
      </c>
    </row>
    <row r="1066" spans="1:5">
      <c r="A1066" s="6">
        <v>1077</v>
      </c>
      <c r="B1066" s="6" t="s">
        <v>707</v>
      </c>
      <c r="C1066" s="2" t="s">
        <v>1417</v>
      </c>
      <c r="D1066" s="6">
        <v>-2.6333488780000001</v>
      </c>
      <c r="E1066" s="6">
        <v>2.2671980000000002E-3</v>
      </c>
    </row>
    <row r="1067" spans="1:5">
      <c r="A1067" s="6">
        <v>1078</v>
      </c>
      <c r="B1067" s="6" t="s">
        <v>711</v>
      </c>
      <c r="C1067" s="2" t="s">
        <v>2171</v>
      </c>
      <c r="D1067" s="6">
        <v>-2.633540247</v>
      </c>
      <c r="E1067" s="9">
        <v>1.59E-5</v>
      </c>
    </row>
    <row r="1068" spans="1:5">
      <c r="A1068" s="6">
        <v>1079</v>
      </c>
      <c r="B1068" s="6" t="s">
        <v>1078</v>
      </c>
      <c r="C1068" s="2" t="s">
        <v>2172</v>
      </c>
      <c r="D1068" s="6">
        <v>-2.6463091580000002</v>
      </c>
      <c r="E1068" s="9">
        <v>1.3200000000000001E-5</v>
      </c>
    </row>
    <row r="1069" spans="1:5">
      <c r="A1069" s="6">
        <v>1080</v>
      </c>
      <c r="B1069" s="6" t="s">
        <v>897</v>
      </c>
      <c r="C1069" s="2" t="s">
        <v>2006</v>
      </c>
      <c r="D1069" s="6">
        <v>-2.6517377029999998</v>
      </c>
      <c r="E1069" s="9">
        <v>8.2700000000000004E-6</v>
      </c>
    </row>
    <row r="1070" spans="1:5">
      <c r="A1070" s="6">
        <v>1081</v>
      </c>
      <c r="B1070" s="6" t="s">
        <v>823</v>
      </c>
      <c r="C1070" s="2">
        <v>0</v>
      </c>
      <c r="D1070" s="6">
        <v>-2.6691937810000002</v>
      </c>
      <c r="E1070" s="9">
        <v>6.55E-6</v>
      </c>
    </row>
    <row r="1071" spans="1:5">
      <c r="A1071" s="6">
        <v>1082</v>
      </c>
      <c r="B1071" s="6" t="s">
        <v>1002</v>
      </c>
      <c r="C1071" s="2" t="s">
        <v>1695</v>
      </c>
      <c r="D1071" s="6">
        <v>-2.6812444069999999</v>
      </c>
      <c r="E1071" s="9">
        <v>4.7800000000000003E-5</v>
      </c>
    </row>
    <row r="1072" spans="1:5">
      <c r="A1072" s="6">
        <v>1083</v>
      </c>
      <c r="B1072" s="6" t="s">
        <v>740</v>
      </c>
      <c r="C1072" s="2" t="s">
        <v>2173</v>
      </c>
      <c r="D1072" s="6">
        <v>-2.6934743249999999</v>
      </c>
      <c r="E1072" s="6">
        <v>4.2994210000000003E-3</v>
      </c>
    </row>
    <row r="1073" spans="1:5">
      <c r="A1073" s="6">
        <v>1084</v>
      </c>
      <c r="B1073" s="6" t="s">
        <v>739</v>
      </c>
      <c r="C1073" s="2" t="s">
        <v>2174</v>
      </c>
      <c r="D1073" s="6">
        <v>-2.7182830010000001</v>
      </c>
      <c r="E1073" s="9">
        <v>8.9299999999999992E-6</v>
      </c>
    </row>
    <row r="1074" spans="1:5">
      <c r="A1074" s="6">
        <v>1085</v>
      </c>
      <c r="B1074" s="6" t="s">
        <v>1027</v>
      </c>
      <c r="C1074" s="2" t="s">
        <v>1948</v>
      </c>
      <c r="D1074" s="6">
        <v>-2.729046013</v>
      </c>
      <c r="E1074" s="6">
        <v>4.9906099999999997E-4</v>
      </c>
    </row>
    <row r="1075" spans="1:5">
      <c r="A1075" s="6">
        <v>1086</v>
      </c>
      <c r="B1075" s="6" t="s">
        <v>890</v>
      </c>
      <c r="C1075" s="2" t="s">
        <v>2175</v>
      </c>
      <c r="D1075" s="6">
        <v>-2.7355098980000001</v>
      </c>
      <c r="E1075" s="9">
        <v>3.7600000000000003E-9</v>
      </c>
    </row>
    <row r="1076" spans="1:5">
      <c r="A1076" s="6">
        <v>1087</v>
      </c>
      <c r="B1076" s="6" t="s">
        <v>1155</v>
      </c>
      <c r="C1076" s="2" t="s">
        <v>1417</v>
      </c>
      <c r="D1076" s="6">
        <v>-2.762776568</v>
      </c>
      <c r="E1076" s="9">
        <v>4.3599999999999998E-9</v>
      </c>
    </row>
    <row r="1077" spans="1:5">
      <c r="A1077" s="6">
        <v>1088</v>
      </c>
      <c r="B1077" s="6" t="s">
        <v>947</v>
      </c>
      <c r="C1077" s="2" t="s">
        <v>2176</v>
      </c>
      <c r="D1077" s="6">
        <v>-2.8203565749999999</v>
      </c>
      <c r="E1077" s="9">
        <v>5.9399999999999998E-9</v>
      </c>
    </row>
    <row r="1078" spans="1:5">
      <c r="A1078" s="6">
        <v>1089</v>
      </c>
      <c r="B1078" s="6" t="s">
        <v>1131</v>
      </c>
      <c r="C1078" s="2" t="s">
        <v>2177</v>
      </c>
      <c r="D1078" s="6">
        <v>-2.8816936439999998</v>
      </c>
      <c r="E1078" s="9">
        <v>2.51E-8</v>
      </c>
    </row>
    <row r="1079" spans="1:5">
      <c r="A1079" s="6">
        <v>1090</v>
      </c>
      <c r="B1079" s="6" t="s">
        <v>738</v>
      </c>
      <c r="C1079" s="2" t="s">
        <v>2178</v>
      </c>
      <c r="D1079" s="6">
        <v>-2.8976905479999999</v>
      </c>
      <c r="E1079" s="9">
        <v>8.4600000000000003E-8</v>
      </c>
    </row>
    <row r="1080" spans="1:5">
      <c r="A1080" s="6">
        <v>1091</v>
      </c>
      <c r="B1080" s="6" t="s">
        <v>815</v>
      </c>
      <c r="C1080" s="2" t="s">
        <v>2130</v>
      </c>
      <c r="D1080" s="6">
        <v>-2.9195230360000002</v>
      </c>
      <c r="E1080" s="9">
        <v>1E-8</v>
      </c>
    </row>
    <row r="1081" spans="1:5">
      <c r="A1081" s="6">
        <v>1092</v>
      </c>
      <c r="B1081" s="6" t="s">
        <v>859</v>
      </c>
      <c r="C1081" s="2">
        <v>0</v>
      </c>
      <c r="D1081" s="6">
        <v>-2.9477137189999998</v>
      </c>
      <c r="E1081" s="9">
        <v>1.84E-5</v>
      </c>
    </row>
    <row r="1082" spans="1:5">
      <c r="A1082" s="6">
        <v>1093</v>
      </c>
      <c r="B1082" s="6" t="s">
        <v>1125</v>
      </c>
      <c r="C1082" s="2" t="s">
        <v>2179</v>
      </c>
      <c r="D1082" s="6">
        <v>-2.949767494</v>
      </c>
      <c r="E1082" s="9">
        <v>7.7200000000000003E-8</v>
      </c>
    </row>
    <row r="1083" spans="1:5">
      <c r="A1083" s="6">
        <v>1094</v>
      </c>
      <c r="B1083" s="6" t="s">
        <v>831</v>
      </c>
      <c r="C1083" s="2" t="s">
        <v>2180</v>
      </c>
      <c r="D1083" s="6">
        <v>-2.9499337940000001</v>
      </c>
      <c r="E1083" s="9">
        <v>3.9199999999999997E-5</v>
      </c>
    </row>
    <row r="1084" spans="1:5">
      <c r="A1084" s="6">
        <v>1095</v>
      </c>
      <c r="B1084" s="6" t="s">
        <v>696</v>
      </c>
      <c r="C1084" s="2" t="s">
        <v>1355</v>
      </c>
      <c r="D1084" s="6">
        <v>-2.9604423710000001</v>
      </c>
      <c r="E1084" s="9">
        <v>5.2099999999999997E-7</v>
      </c>
    </row>
    <row r="1085" spans="1:5">
      <c r="A1085" s="6">
        <v>1096</v>
      </c>
      <c r="B1085" s="6" t="s">
        <v>928</v>
      </c>
      <c r="C1085" s="2" t="s">
        <v>2181</v>
      </c>
      <c r="D1085" s="6">
        <v>-2.9958621499999998</v>
      </c>
      <c r="E1085" s="9">
        <v>5.17E-11</v>
      </c>
    </row>
    <row r="1086" spans="1:5">
      <c r="A1086" s="6">
        <v>1097</v>
      </c>
      <c r="B1086" s="6" t="s">
        <v>779</v>
      </c>
      <c r="C1086" s="2" t="s">
        <v>2182</v>
      </c>
      <c r="D1086" s="6">
        <v>-3.0815529920000002</v>
      </c>
      <c r="E1086" s="6">
        <v>1.8696870000000001E-3</v>
      </c>
    </row>
    <row r="1087" spans="1:5">
      <c r="A1087" s="6">
        <v>1098</v>
      </c>
      <c r="B1087" s="6" t="s">
        <v>808</v>
      </c>
      <c r="C1087" s="2" t="s">
        <v>2183</v>
      </c>
      <c r="D1087" s="6">
        <v>-3.197292284</v>
      </c>
      <c r="E1087" s="6">
        <v>1.4268500000000001E-4</v>
      </c>
    </row>
    <row r="1088" spans="1:5">
      <c r="A1088" s="6">
        <v>1099</v>
      </c>
      <c r="B1088" s="6" t="s">
        <v>853</v>
      </c>
      <c r="C1088" s="2" t="s">
        <v>1307</v>
      </c>
      <c r="D1088" s="6">
        <v>-3.2401959420000002</v>
      </c>
      <c r="E1088" s="9">
        <v>4.3099999999999997E-5</v>
      </c>
    </row>
    <row r="1089" spans="1:5">
      <c r="A1089" s="6">
        <v>1100</v>
      </c>
      <c r="B1089" s="6" t="s">
        <v>1167</v>
      </c>
      <c r="C1089" s="2" t="s">
        <v>1881</v>
      </c>
      <c r="D1089" s="6">
        <v>-3.2580831419999998</v>
      </c>
      <c r="E1089" s="6">
        <v>2.2405620000000002E-3</v>
      </c>
    </row>
    <row r="1090" spans="1:5">
      <c r="A1090" s="6">
        <v>1101</v>
      </c>
      <c r="B1090" s="6" t="s">
        <v>1076</v>
      </c>
      <c r="C1090" s="2" t="s">
        <v>2184</v>
      </c>
      <c r="D1090" s="6">
        <v>-3.2776897200000001</v>
      </c>
      <c r="E1090" s="6">
        <v>3.7668700000000001E-4</v>
      </c>
    </row>
    <row r="1091" spans="1:5">
      <c r="A1091" s="6">
        <v>1102</v>
      </c>
      <c r="B1091" s="6" t="s">
        <v>940</v>
      </c>
      <c r="C1091" s="2" t="s">
        <v>2185</v>
      </c>
      <c r="D1091" s="6">
        <v>-3.2783821120000001</v>
      </c>
      <c r="E1091" s="9">
        <v>1.7299999999999999E-8</v>
      </c>
    </row>
    <row r="1092" spans="1:5">
      <c r="A1092" s="6">
        <v>1103</v>
      </c>
      <c r="B1092" s="6" t="s">
        <v>1098</v>
      </c>
      <c r="C1092" s="2" t="s">
        <v>2186</v>
      </c>
      <c r="D1092" s="6">
        <v>-3.348278723</v>
      </c>
      <c r="E1092" s="9">
        <v>1.13E-6</v>
      </c>
    </row>
    <row r="1093" spans="1:5">
      <c r="A1093" s="6">
        <v>1104</v>
      </c>
      <c r="B1093" s="6" t="s">
        <v>874</v>
      </c>
      <c r="C1093" s="2">
        <v>0</v>
      </c>
      <c r="D1093" s="6">
        <v>-3.3551669209999999</v>
      </c>
      <c r="E1093" s="9">
        <v>3.8300000000000003E-5</v>
      </c>
    </row>
    <row r="1094" spans="1:5">
      <c r="A1094" s="6">
        <v>1105</v>
      </c>
      <c r="B1094" s="6" t="s">
        <v>770</v>
      </c>
      <c r="C1094" s="2" t="s">
        <v>2187</v>
      </c>
      <c r="D1094" s="6">
        <v>-3.4363795380000002</v>
      </c>
      <c r="E1094" s="9">
        <v>1.11E-7</v>
      </c>
    </row>
    <row r="1095" spans="1:5">
      <c r="A1095" s="6">
        <v>1106</v>
      </c>
      <c r="B1095" s="6" t="s">
        <v>769</v>
      </c>
      <c r="C1095" s="2" t="s">
        <v>2188</v>
      </c>
      <c r="D1095" s="6">
        <v>-3.4750947860000001</v>
      </c>
      <c r="E1095" s="9">
        <v>3.0899999999999999E-9</v>
      </c>
    </row>
    <row r="1096" spans="1:5">
      <c r="A1096" s="6">
        <v>1107</v>
      </c>
      <c r="B1096" s="6" t="s">
        <v>747</v>
      </c>
      <c r="C1096" s="2" t="s">
        <v>2189</v>
      </c>
      <c r="D1096" s="6">
        <v>-3.5007670929999999</v>
      </c>
      <c r="E1096" s="9">
        <v>3.7300000000000001E-9</v>
      </c>
    </row>
    <row r="1097" spans="1:5">
      <c r="A1097" s="6">
        <v>1108</v>
      </c>
      <c r="B1097" s="6" t="s">
        <v>881</v>
      </c>
      <c r="C1097" s="2" t="s">
        <v>2189</v>
      </c>
      <c r="D1097" s="6">
        <v>-3.5116987480000001</v>
      </c>
      <c r="E1097" s="9">
        <v>9.3400000000000003E-8</v>
      </c>
    </row>
    <row r="1098" spans="1:5">
      <c r="A1098" s="6">
        <v>1109</v>
      </c>
      <c r="B1098" s="6" t="s">
        <v>6</v>
      </c>
      <c r="C1098" s="2" t="s">
        <v>1289</v>
      </c>
      <c r="D1098" s="6">
        <v>-3.536789416</v>
      </c>
      <c r="E1098" s="6">
        <v>9.1137089999999994E-3</v>
      </c>
    </row>
    <row r="1099" spans="1:5">
      <c r="A1099" s="6">
        <v>1110</v>
      </c>
      <c r="B1099" s="6" t="s">
        <v>877</v>
      </c>
      <c r="C1099" s="2" t="s">
        <v>2189</v>
      </c>
      <c r="D1099" s="6">
        <v>-3.5681557590000001</v>
      </c>
      <c r="E1099" s="9">
        <v>7.5100000000000007E-9</v>
      </c>
    </row>
    <row r="1100" spans="1:5">
      <c r="A1100" s="6">
        <v>1111</v>
      </c>
      <c r="B1100" s="6" t="s">
        <v>892</v>
      </c>
      <c r="C1100" s="2" t="s">
        <v>2190</v>
      </c>
      <c r="D1100" s="6">
        <v>-3.6689774769999999</v>
      </c>
      <c r="E1100" s="6">
        <v>2.74307E-4</v>
      </c>
    </row>
    <row r="1101" spans="1:5">
      <c r="A1101" s="6">
        <v>1112</v>
      </c>
      <c r="B1101" s="6" t="s">
        <v>1075</v>
      </c>
      <c r="C1101" s="2" t="s">
        <v>1438</v>
      </c>
      <c r="D1101" s="6">
        <v>-3.7507004269999999</v>
      </c>
      <c r="E1101" s="6">
        <v>2.11022E-4</v>
      </c>
    </row>
    <row r="1102" spans="1:5">
      <c r="A1102" s="6">
        <v>1113</v>
      </c>
      <c r="B1102" s="6" t="s">
        <v>1022</v>
      </c>
      <c r="C1102" s="2" t="s">
        <v>1628</v>
      </c>
      <c r="D1102" s="6">
        <v>-3.755967499</v>
      </c>
      <c r="E1102" s="6">
        <v>4.7686430000000004E-3</v>
      </c>
    </row>
    <row r="1103" spans="1:5">
      <c r="A1103" s="6">
        <v>1114</v>
      </c>
      <c r="B1103" s="6" t="s">
        <v>848</v>
      </c>
      <c r="C1103" s="2" t="s">
        <v>2191</v>
      </c>
      <c r="D1103" s="6">
        <v>-3.7832212049999998</v>
      </c>
      <c r="E1103" s="6">
        <v>1.6255499999999999E-4</v>
      </c>
    </row>
    <row r="1104" spans="1:5">
      <c r="A1104" s="6">
        <v>1115</v>
      </c>
      <c r="B1104" s="6" t="s">
        <v>714</v>
      </c>
      <c r="C1104" s="2" t="s">
        <v>2192</v>
      </c>
      <c r="D1104" s="6">
        <v>-3.869958531</v>
      </c>
      <c r="E1104" s="6">
        <v>1.3656000000000001E-4</v>
      </c>
    </row>
    <row r="1105" spans="1:5">
      <c r="A1105" s="6">
        <v>1116</v>
      </c>
      <c r="B1105" s="6" t="s">
        <v>868</v>
      </c>
      <c r="C1105" s="2" t="s">
        <v>2193</v>
      </c>
      <c r="D1105" s="6">
        <v>-3.9349644210000001</v>
      </c>
      <c r="E1105" s="6">
        <v>1.261657E-3</v>
      </c>
    </row>
    <row r="1106" spans="1:5">
      <c r="A1106" s="6">
        <v>1117</v>
      </c>
      <c r="B1106" s="6" t="s">
        <v>715</v>
      </c>
      <c r="C1106" s="2" t="s">
        <v>2194</v>
      </c>
      <c r="D1106" s="6">
        <v>-3.938636743</v>
      </c>
      <c r="E1106" s="9">
        <v>1.1000000000000001E-6</v>
      </c>
    </row>
    <row r="1107" spans="1:5">
      <c r="A1107" s="6">
        <v>1118</v>
      </c>
      <c r="B1107" s="6" t="s">
        <v>719</v>
      </c>
      <c r="C1107" s="2" t="s">
        <v>2195</v>
      </c>
      <c r="D1107" s="6">
        <v>-4.0438228770000002</v>
      </c>
      <c r="E1107" s="6">
        <v>3.8727299999999999E-4</v>
      </c>
    </row>
    <row r="1108" spans="1:5">
      <c r="A1108" s="6">
        <v>1119</v>
      </c>
      <c r="B1108" s="6" t="s">
        <v>987</v>
      </c>
      <c r="C1108" s="2" t="s">
        <v>2196</v>
      </c>
      <c r="D1108" s="6">
        <v>-4.1335295360000002</v>
      </c>
      <c r="E1108" s="6">
        <v>4.1599200000000001E-4</v>
      </c>
    </row>
    <row r="1109" spans="1:5">
      <c r="A1109" s="6">
        <v>1120</v>
      </c>
      <c r="B1109" s="6" t="s">
        <v>1054</v>
      </c>
      <c r="C1109" s="2" t="s">
        <v>2196</v>
      </c>
      <c r="D1109" s="6">
        <v>-4.2101351329999996</v>
      </c>
      <c r="E1109" s="6">
        <v>8.7803100000000004E-4</v>
      </c>
    </row>
    <row r="1110" spans="1:5">
      <c r="A1110" s="6">
        <v>1121</v>
      </c>
      <c r="B1110" s="6" t="s">
        <v>743</v>
      </c>
      <c r="C1110" s="2" t="s">
        <v>2139</v>
      </c>
      <c r="D1110" s="6">
        <v>-4.3585990819999996</v>
      </c>
      <c r="E1110" s="6">
        <v>5.1863899999999999E-4</v>
      </c>
    </row>
    <row r="1111" spans="1:5">
      <c r="A1111" s="6">
        <v>1122</v>
      </c>
      <c r="B1111" s="6" t="s">
        <v>1030</v>
      </c>
      <c r="C1111" s="2" t="s">
        <v>2197</v>
      </c>
      <c r="D1111" s="6">
        <v>-4.3663931160000002</v>
      </c>
      <c r="E1111" s="9">
        <v>8.23E-7</v>
      </c>
    </row>
    <row r="1112" spans="1:5">
      <c r="A1112" s="6">
        <v>1123</v>
      </c>
      <c r="B1112" s="6" t="s">
        <v>1031</v>
      </c>
      <c r="C1112" s="2" t="s">
        <v>2197</v>
      </c>
      <c r="D1112" s="6">
        <v>-4.3663931160000002</v>
      </c>
      <c r="E1112" s="9">
        <v>8.23E-7</v>
      </c>
    </row>
    <row r="1113" spans="1:5">
      <c r="A1113" s="6">
        <v>1124</v>
      </c>
      <c r="B1113" s="6" t="s">
        <v>812</v>
      </c>
      <c r="C1113" s="2" t="s">
        <v>2198</v>
      </c>
      <c r="D1113" s="6">
        <v>-4.5273936709999996</v>
      </c>
      <c r="E1113" s="6">
        <v>2.1763899999999999E-4</v>
      </c>
    </row>
    <row r="1114" spans="1:5">
      <c r="A1114" s="6">
        <v>1125</v>
      </c>
      <c r="B1114" s="6" t="s">
        <v>678</v>
      </c>
      <c r="C1114" s="2" t="s">
        <v>1361</v>
      </c>
      <c r="D1114" s="6">
        <v>-4.5935915100000004</v>
      </c>
      <c r="E1114" s="9">
        <v>4.8899999999999998E-6</v>
      </c>
    </row>
    <row r="1115" spans="1:5">
      <c r="A1115" s="6">
        <v>1126</v>
      </c>
      <c r="B1115" s="6" t="s">
        <v>716</v>
      </c>
      <c r="C1115" s="2" t="s">
        <v>2199</v>
      </c>
      <c r="D1115" s="6">
        <v>-4.7319575069999997</v>
      </c>
      <c r="E1115" s="6">
        <v>5.9899999999999997E-3</v>
      </c>
    </row>
    <row r="1116" spans="1:5">
      <c r="A1116" s="6">
        <v>1127</v>
      </c>
      <c r="B1116" s="6" t="s">
        <v>1168</v>
      </c>
      <c r="C1116" s="2" t="s">
        <v>1881</v>
      </c>
      <c r="D1116" s="6">
        <v>-4.7934917419999996</v>
      </c>
      <c r="E1116" s="6">
        <v>3.131184E-3</v>
      </c>
    </row>
    <row r="1117" spans="1:5">
      <c r="A1117" s="6">
        <v>1128</v>
      </c>
      <c r="B1117" s="6" t="s">
        <v>754</v>
      </c>
      <c r="C1117" s="2" t="s">
        <v>2200</v>
      </c>
      <c r="D1117" s="6">
        <v>-5.493617038</v>
      </c>
      <c r="E1117" s="6">
        <v>7.8676600000000005E-4</v>
      </c>
    </row>
    <row r="1118" spans="1:5">
      <c r="A1118" s="6">
        <v>1129</v>
      </c>
      <c r="B1118" s="6" t="s">
        <v>1132</v>
      </c>
      <c r="C1118" s="2" t="s">
        <v>1469</v>
      </c>
      <c r="D1118" s="6">
        <v>-6.1526782730000003</v>
      </c>
      <c r="E1118" s="6">
        <v>1.5449600000000001E-4</v>
      </c>
    </row>
    <row r="1119" spans="1:5">
      <c r="A1119" s="6">
        <v>1130</v>
      </c>
      <c r="B1119" s="6" t="s">
        <v>882</v>
      </c>
      <c r="C1119" s="2" t="s">
        <v>2189</v>
      </c>
      <c r="D1119" s="6">
        <v>-6.2764769090000003</v>
      </c>
      <c r="E1119" s="9">
        <v>9.2999999999999999E-7</v>
      </c>
    </row>
    <row r="1120" spans="1:5">
      <c r="A1120" s="6">
        <v>1131</v>
      </c>
      <c r="B1120" s="6" t="s">
        <v>838</v>
      </c>
      <c r="C1120" s="2" t="s">
        <v>2201</v>
      </c>
      <c r="D1120" s="6">
        <v>-6.5557808319999999</v>
      </c>
      <c r="E1120" s="6">
        <v>1.22E-4</v>
      </c>
    </row>
    <row r="1121" spans="1:5">
      <c r="A1121" s="6">
        <v>1132</v>
      </c>
      <c r="B1121" s="6" t="s">
        <v>1048</v>
      </c>
      <c r="C1121" s="2" t="s">
        <v>2202</v>
      </c>
      <c r="D1121" s="6">
        <v>-6.6738638190000001</v>
      </c>
      <c r="E1121" s="6">
        <v>2.6628900000000001E-4</v>
      </c>
    </row>
    <row r="1122" spans="1:5">
      <c r="A1122" s="6">
        <v>1133</v>
      </c>
      <c r="B1122" s="6" t="s">
        <v>826</v>
      </c>
      <c r="C1122" s="2" t="s">
        <v>2203</v>
      </c>
      <c r="D1122" s="6">
        <v>-9.9242659730000007</v>
      </c>
      <c r="E1122" s="9">
        <v>3.0899999999999999E-5</v>
      </c>
    </row>
    <row r="1123" spans="1:5">
      <c r="A1123" s="6">
        <v>1134</v>
      </c>
      <c r="B1123" s="6" t="s">
        <v>1126</v>
      </c>
      <c r="C1123" s="2">
        <v>0</v>
      </c>
      <c r="D1123" s="6">
        <v>-11.14179019</v>
      </c>
      <c r="E1123" s="9">
        <v>4.9599999999999999E-6</v>
      </c>
    </row>
  </sheetData>
  <sortState ref="B5:B1721">
    <sortCondition ref="B4"/>
  </sortState>
  <conditionalFormatting sqref="B4">
    <cfRule type="duplicateValues" dxfId="17" priority="3"/>
  </conditionalFormatting>
  <conditionalFormatting sqref="B4:B1123">
    <cfRule type="duplicateValues" dxfId="16" priority="1"/>
    <cfRule type="duplicateValues" dxfId="15" priority="30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4"/>
  <sheetViews>
    <sheetView workbookViewId="0">
      <selection activeCell="C21" sqref="C21"/>
    </sheetView>
  </sheetViews>
  <sheetFormatPr defaultRowHeight="14.5"/>
  <cols>
    <col min="1" max="1" width="8.90625" style="4"/>
    <col min="2" max="2" width="19.90625" style="4" customWidth="1"/>
    <col min="3" max="3" width="38" bestFit="1" customWidth="1"/>
    <col min="4" max="6" width="8.90625" style="4"/>
    <col min="7" max="7" width="11.6328125" style="4" customWidth="1"/>
  </cols>
  <sheetData>
    <row r="1" spans="1:7">
      <c r="A1" s="7" t="s">
        <v>1279</v>
      </c>
    </row>
    <row r="3" spans="1:7">
      <c r="A3" s="11" t="s">
        <v>1276</v>
      </c>
      <c r="B3" s="11" t="s">
        <v>0</v>
      </c>
      <c r="C3" s="11" t="s">
        <v>1185</v>
      </c>
      <c r="D3" s="11" t="s">
        <v>1280</v>
      </c>
      <c r="E3" s="11"/>
      <c r="F3" s="11" t="s">
        <v>1281</v>
      </c>
      <c r="G3" s="11"/>
    </row>
    <row r="4" spans="1:7">
      <c r="A4" s="11"/>
      <c r="B4" s="11"/>
      <c r="C4" s="11"/>
      <c r="D4" s="8" t="s">
        <v>1186</v>
      </c>
      <c r="E4" s="8" t="s">
        <v>1187</v>
      </c>
      <c r="F4" s="8" t="s">
        <v>1186</v>
      </c>
      <c r="G4" s="8" t="s">
        <v>1187</v>
      </c>
    </row>
    <row r="5" spans="1:7">
      <c r="A5" s="6">
        <v>1</v>
      </c>
      <c r="B5" s="6" t="s">
        <v>19</v>
      </c>
      <c r="C5" s="2" t="s">
        <v>1286</v>
      </c>
      <c r="D5" s="6">
        <v>6.6465641596207004</v>
      </c>
      <c r="E5" s="6">
        <v>6.7304086163075196E-4</v>
      </c>
      <c r="F5" s="6">
        <v>6.0615119289999999</v>
      </c>
      <c r="G5" s="6">
        <v>4.659112E-3</v>
      </c>
    </row>
    <row r="6" spans="1:7">
      <c r="A6" s="6">
        <v>2</v>
      </c>
      <c r="B6" s="6" t="s">
        <v>20</v>
      </c>
      <c r="C6" s="2" t="s">
        <v>1286</v>
      </c>
      <c r="D6" s="6">
        <v>4.7487798613715597</v>
      </c>
      <c r="E6" s="6">
        <v>3.8377767963848801E-3</v>
      </c>
      <c r="F6" s="6">
        <v>-2.330122582</v>
      </c>
      <c r="G6" s="9">
        <v>2.65E-5</v>
      </c>
    </row>
    <row r="7" spans="1:7">
      <c r="A7" s="6">
        <v>3</v>
      </c>
      <c r="B7" s="6" t="s">
        <v>44</v>
      </c>
      <c r="C7" s="2" t="s">
        <v>1290</v>
      </c>
      <c r="D7" s="6">
        <v>3.95543903471382</v>
      </c>
      <c r="E7" s="6">
        <v>3.0927516463686401E-4</v>
      </c>
      <c r="F7" s="6">
        <v>3.5415222750000002</v>
      </c>
      <c r="G7" s="9">
        <v>5.4299999999999997E-6</v>
      </c>
    </row>
    <row r="8" spans="1:7">
      <c r="A8" s="6">
        <v>4</v>
      </c>
      <c r="B8" s="6" t="s">
        <v>10</v>
      </c>
      <c r="C8" s="2" t="s">
        <v>1291</v>
      </c>
      <c r="D8" s="6">
        <v>3.8113597288160799</v>
      </c>
      <c r="E8" s="6">
        <v>2.42074086537369E-6</v>
      </c>
      <c r="F8" s="6">
        <v>2.9424646750000001</v>
      </c>
      <c r="G8" s="9">
        <v>1.61E-9</v>
      </c>
    </row>
    <row r="9" spans="1:7">
      <c r="A9" s="6">
        <v>5</v>
      </c>
      <c r="B9" s="6" t="s">
        <v>6</v>
      </c>
      <c r="C9" s="2" t="s">
        <v>1289</v>
      </c>
      <c r="D9" s="6">
        <v>3.7321523166391102</v>
      </c>
      <c r="E9" s="6">
        <v>5.217815491109E-4</v>
      </c>
      <c r="F9" s="6">
        <v>-3.536789416</v>
      </c>
      <c r="G9" s="6">
        <v>9.1137089999999994E-3</v>
      </c>
    </row>
    <row r="10" spans="1:7">
      <c r="A10" s="6">
        <v>6</v>
      </c>
      <c r="B10" s="6" t="s">
        <v>50</v>
      </c>
      <c r="C10" s="2">
        <v>0</v>
      </c>
      <c r="D10" s="6">
        <v>3.02761436663525</v>
      </c>
      <c r="E10" s="6">
        <v>5.6383039360960799E-3</v>
      </c>
      <c r="F10" s="6">
        <v>2.9354052859999999</v>
      </c>
      <c r="G10" s="6">
        <v>2.99093E-4</v>
      </c>
    </row>
    <row r="11" spans="1:7">
      <c r="A11" s="6">
        <v>7</v>
      </c>
      <c r="B11" s="6" t="s">
        <v>30</v>
      </c>
      <c r="C11" s="2" t="s">
        <v>1292</v>
      </c>
      <c r="D11" s="6">
        <v>2.85316523163061</v>
      </c>
      <c r="E11" s="6">
        <v>6.4932888752384397E-3</v>
      </c>
      <c r="F11" s="6">
        <v>1.8054940610000001</v>
      </c>
      <c r="G11" s="9">
        <v>2.1900000000000002E-6</v>
      </c>
    </row>
    <row r="12" spans="1:7">
      <c r="A12" s="6">
        <v>8</v>
      </c>
      <c r="B12" s="6" t="s">
        <v>48</v>
      </c>
      <c r="C12" s="2" t="s">
        <v>1294</v>
      </c>
      <c r="D12" s="6">
        <v>2.7958164752941901</v>
      </c>
      <c r="E12" s="6">
        <v>2.8259065879618398E-3</v>
      </c>
      <c r="F12" s="6">
        <v>4.6592156749999996</v>
      </c>
      <c r="G12" s="6">
        <v>4.0499630000000002E-3</v>
      </c>
    </row>
    <row r="13" spans="1:7">
      <c r="A13" s="6">
        <v>9</v>
      </c>
      <c r="B13" s="6" t="s">
        <v>33</v>
      </c>
      <c r="C13" s="2" t="s">
        <v>1297</v>
      </c>
      <c r="D13" s="6">
        <v>2.7062217247249398</v>
      </c>
      <c r="E13" s="6">
        <v>1.9880975146569402E-3</v>
      </c>
      <c r="F13" s="6">
        <v>4.4468810989999996</v>
      </c>
      <c r="G13" s="6">
        <v>4.2790900000000003E-4</v>
      </c>
    </row>
    <row r="14" spans="1:7">
      <c r="A14" s="6">
        <v>10</v>
      </c>
      <c r="B14" s="6" t="s">
        <v>51</v>
      </c>
      <c r="C14" s="2" t="s">
        <v>1298</v>
      </c>
      <c r="D14" s="6">
        <v>2.3636884917108199</v>
      </c>
      <c r="E14" s="6">
        <v>7.4682763383925998E-3</v>
      </c>
      <c r="F14" s="6">
        <v>2.8359925389999998</v>
      </c>
      <c r="G14" s="9">
        <v>5.5399999999999998E-5</v>
      </c>
    </row>
    <row r="15" spans="1:7">
      <c r="A15" s="6">
        <v>11</v>
      </c>
      <c r="B15" s="6" t="s">
        <v>38</v>
      </c>
      <c r="C15" s="2" t="s">
        <v>1301</v>
      </c>
      <c r="D15" s="6">
        <v>2.0410015189072301</v>
      </c>
      <c r="E15" s="6">
        <v>1.4418986540427601E-3</v>
      </c>
      <c r="F15" s="6">
        <v>1.180406501</v>
      </c>
      <c r="G15" s="9">
        <v>6.2799999999999995E-5</v>
      </c>
    </row>
    <row r="16" spans="1:7">
      <c r="A16" s="6">
        <v>12</v>
      </c>
      <c r="B16" s="6" t="s">
        <v>49</v>
      </c>
      <c r="C16" s="2" t="s">
        <v>1306</v>
      </c>
      <c r="D16" s="6">
        <v>1.5643317564214601</v>
      </c>
      <c r="E16" s="6">
        <v>1.8944076797905701E-3</v>
      </c>
      <c r="F16" s="6">
        <v>3.0362987669999999</v>
      </c>
      <c r="G16" s="9">
        <v>5.6999999999999996E-6</v>
      </c>
    </row>
    <row r="17" spans="1:7">
      <c r="A17" s="6">
        <v>13</v>
      </c>
      <c r="B17" s="6" t="s">
        <v>46</v>
      </c>
      <c r="C17" s="2" t="s">
        <v>1310</v>
      </c>
      <c r="D17" s="6">
        <v>1.3131061835328099</v>
      </c>
      <c r="E17" s="6">
        <v>7.0754526961931104E-3</v>
      </c>
      <c r="F17" s="6">
        <v>2.264339493</v>
      </c>
      <c r="G17" s="9">
        <v>2.59E-8</v>
      </c>
    </row>
    <row r="18" spans="1:7">
      <c r="A18" s="6">
        <v>14</v>
      </c>
      <c r="B18" s="6" t="s">
        <v>52</v>
      </c>
      <c r="C18" s="2" t="s">
        <v>1315</v>
      </c>
      <c r="D18" s="6">
        <v>1.2346722144051001</v>
      </c>
      <c r="E18" s="6">
        <v>2.1525790826692499E-3</v>
      </c>
      <c r="F18" s="6">
        <v>-1.8354518369999999</v>
      </c>
      <c r="G18" s="9">
        <v>8.8300000000000005E-5</v>
      </c>
    </row>
    <row r="19" spans="1:7">
      <c r="A19" s="6">
        <v>15</v>
      </c>
      <c r="B19" s="6" t="s">
        <v>16</v>
      </c>
      <c r="C19" s="2" t="s">
        <v>1318</v>
      </c>
      <c r="D19" s="6">
        <v>1.12553731757149</v>
      </c>
      <c r="E19" s="6">
        <v>1.05852211081049E-3</v>
      </c>
      <c r="F19" s="6">
        <v>-1.4174350979999999</v>
      </c>
      <c r="G19" s="9">
        <v>1.04E-6</v>
      </c>
    </row>
    <row r="20" spans="1:7">
      <c r="A20" s="6">
        <v>16</v>
      </c>
      <c r="B20" s="6" t="s">
        <v>34</v>
      </c>
      <c r="C20" s="2" t="s">
        <v>1321</v>
      </c>
      <c r="D20" s="6">
        <v>1.0668826510090399</v>
      </c>
      <c r="E20" s="6">
        <v>8.5802951654637095E-4</v>
      </c>
      <c r="F20" s="6">
        <v>1.3317180280000001</v>
      </c>
      <c r="G20" s="9">
        <v>2.9099999999999999E-5</v>
      </c>
    </row>
    <row r="21" spans="1:7">
      <c r="A21" s="6">
        <v>17</v>
      </c>
      <c r="B21" s="6" t="s">
        <v>9</v>
      </c>
      <c r="C21" s="2" t="s">
        <v>1322</v>
      </c>
      <c r="D21" s="6">
        <v>1.035795396665</v>
      </c>
      <c r="E21" s="6">
        <v>6.4131729219588703E-4</v>
      </c>
      <c r="F21" s="6">
        <v>1.0034186359999999</v>
      </c>
      <c r="G21" s="6">
        <v>1.8601300000000001E-4</v>
      </c>
    </row>
    <row r="22" spans="1:7">
      <c r="A22" s="6">
        <v>18</v>
      </c>
      <c r="B22" s="6" t="s">
        <v>685</v>
      </c>
      <c r="C22" s="2" t="s">
        <v>1329</v>
      </c>
      <c r="D22" s="6">
        <v>-1.0735047451134601</v>
      </c>
      <c r="E22" s="6">
        <v>2.9717324914695399E-3</v>
      </c>
      <c r="F22" s="6">
        <v>-1.1777557940000001</v>
      </c>
      <c r="G22" s="9">
        <v>5.0200000000000002E-6</v>
      </c>
    </row>
    <row r="23" spans="1:7">
      <c r="A23" s="6">
        <v>19</v>
      </c>
      <c r="B23" s="6" t="s">
        <v>662</v>
      </c>
      <c r="C23" s="2" t="s">
        <v>1335</v>
      </c>
      <c r="D23" s="6">
        <v>-1.1944104590548801</v>
      </c>
      <c r="E23" s="6">
        <v>1.9694848489418201E-3</v>
      </c>
      <c r="F23" s="6">
        <v>-1.873501088</v>
      </c>
      <c r="G23" s="9">
        <v>3.89E-10</v>
      </c>
    </row>
    <row r="24" spans="1:7">
      <c r="A24" s="6">
        <v>20</v>
      </c>
      <c r="B24" s="6" t="s">
        <v>699</v>
      </c>
      <c r="C24" s="2" t="s">
        <v>1338</v>
      </c>
      <c r="D24" s="6">
        <v>-1.2268969610776499</v>
      </c>
      <c r="E24" s="6">
        <v>1.35202210163685E-3</v>
      </c>
      <c r="F24" s="6">
        <v>-1.1411837739999999</v>
      </c>
      <c r="G24" s="9">
        <v>3.7900000000000002E-8</v>
      </c>
    </row>
    <row r="25" spans="1:7">
      <c r="A25" s="6">
        <v>21</v>
      </c>
      <c r="B25" s="6" t="s">
        <v>683</v>
      </c>
      <c r="C25" s="2" t="s">
        <v>1329</v>
      </c>
      <c r="D25" s="6">
        <v>-1.2574441693071901</v>
      </c>
      <c r="E25" s="6">
        <v>3.0316295487428299E-3</v>
      </c>
      <c r="F25" s="6">
        <v>-1.2270008320000001</v>
      </c>
      <c r="G25" s="9">
        <v>1.33E-6</v>
      </c>
    </row>
    <row r="26" spans="1:7">
      <c r="A26" s="6">
        <v>22</v>
      </c>
      <c r="B26" s="6" t="s">
        <v>523</v>
      </c>
      <c r="C26" s="2" t="s">
        <v>1342</v>
      </c>
      <c r="D26" s="6">
        <v>-1.3433353735267901</v>
      </c>
      <c r="E26" s="6">
        <v>8.5956257109216193E-3</v>
      </c>
      <c r="F26" s="6">
        <v>1.2523926839999999</v>
      </c>
      <c r="G26" s="6">
        <v>7.2580880000000002E-3</v>
      </c>
    </row>
    <row r="27" spans="1:7">
      <c r="A27" s="6">
        <v>23</v>
      </c>
      <c r="B27" s="6" t="s">
        <v>673</v>
      </c>
      <c r="C27" s="2" t="s">
        <v>1343</v>
      </c>
      <c r="D27" s="6">
        <v>-1.46894399379273</v>
      </c>
      <c r="E27" s="6">
        <v>4.9606615759738797E-5</v>
      </c>
      <c r="F27" s="6">
        <v>-1.3389185429999999</v>
      </c>
      <c r="G27" s="9">
        <v>6.6599999999999997E-10</v>
      </c>
    </row>
    <row r="28" spans="1:7">
      <c r="A28" s="6">
        <v>24</v>
      </c>
      <c r="B28" s="6" t="s">
        <v>661</v>
      </c>
      <c r="C28" s="2" t="s">
        <v>1344</v>
      </c>
      <c r="D28" s="6">
        <v>-1.5294878684872599</v>
      </c>
      <c r="E28" s="6">
        <v>9.3120003974138399E-4</v>
      </c>
      <c r="F28" s="6">
        <v>-1.3803790229999999</v>
      </c>
      <c r="G28" s="6">
        <v>1.2389930000000001E-3</v>
      </c>
    </row>
    <row r="29" spans="1:7">
      <c r="A29" s="6">
        <v>25</v>
      </c>
      <c r="B29" s="6" t="s">
        <v>664</v>
      </c>
      <c r="C29" s="2" t="s">
        <v>1346</v>
      </c>
      <c r="D29" s="6">
        <v>-1.5627786123243199</v>
      </c>
      <c r="E29" s="6">
        <v>4.4678012671832204E-3</v>
      </c>
      <c r="F29" s="6">
        <v>-1.484079226</v>
      </c>
      <c r="G29" s="9">
        <v>8.4499999999999996E-8</v>
      </c>
    </row>
    <row r="30" spans="1:7">
      <c r="A30" s="6">
        <v>26</v>
      </c>
      <c r="B30" s="6" t="s">
        <v>682</v>
      </c>
      <c r="C30" s="2" t="s">
        <v>1348</v>
      </c>
      <c r="D30" s="6">
        <v>-1.6187544962251399</v>
      </c>
      <c r="E30" s="6">
        <v>4.9606615759738797E-5</v>
      </c>
      <c r="F30" s="6">
        <v>-2.2032646840000001</v>
      </c>
      <c r="G30" s="6">
        <v>1.8918799999999999E-4</v>
      </c>
    </row>
    <row r="31" spans="1:7">
      <c r="A31" s="6">
        <v>27</v>
      </c>
      <c r="B31" s="6" t="s">
        <v>674</v>
      </c>
      <c r="C31" s="2" t="s">
        <v>1307</v>
      </c>
      <c r="D31" s="6">
        <v>-1.7874495168992</v>
      </c>
      <c r="E31" s="6">
        <v>2.2145878226804E-3</v>
      </c>
      <c r="F31" s="6">
        <v>-1.389538492</v>
      </c>
      <c r="G31" s="6">
        <v>2.8149300000000001E-4</v>
      </c>
    </row>
    <row r="32" spans="1:7">
      <c r="A32" s="6">
        <v>28</v>
      </c>
      <c r="B32" s="6" t="s">
        <v>696</v>
      </c>
      <c r="C32" s="2" t="s">
        <v>1355</v>
      </c>
      <c r="D32" s="6">
        <v>-2.4045515273012898</v>
      </c>
      <c r="E32" s="6">
        <v>9.4182375757738603E-3</v>
      </c>
      <c r="F32" s="6">
        <v>-2.9604423710000001</v>
      </c>
      <c r="G32" s="9">
        <v>5.2099999999999997E-7</v>
      </c>
    </row>
    <row r="33" spans="1:7">
      <c r="A33" s="6">
        <v>29</v>
      </c>
      <c r="B33" s="6" t="s">
        <v>697</v>
      </c>
      <c r="C33" s="2" t="s">
        <v>1358</v>
      </c>
      <c r="D33" s="6">
        <v>-3.2973895730520502</v>
      </c>
      <c r="E33" s="6">
        <v>7.4288126475744402E-3</v>
      </c>
      <c r="F33" s="6">
        <v>-2.6171070190000001</v>
      </c>
      <c r="G33" s="6">
        <v>5.2215930000000001E-3</v>
      </c>
    </row>
    <row r="34" spans="1:7">
      <c r="A34" s="6">
        <v>30</v>
      </c>
      <c r="B34" s="6" t="s">
        <v>678</v>
      </c>
      <c r="C34" s="2" t="s">
        <v>1361</v>
      </c>
      <c r="D34" s="6">
        <v>-4.3670469000774101</v>
      </c>
      <c r="E34" s="6">
        <v>8.9710002956153098E-3</v>
      </c>
      <c r="F34" s="6">
        <v>-4.5935915100000004</v>
      </c>
      <c r="G34" s="9">
        <v>4.8899999999999998E-6</v>
      </c>
    </row>
  </sheetData>
  <mergeCells count="5">
    <mergeCell ref="A3:A4"/>
    <mergeCell ref="B3:B4"/>
    <mergeCell ref="C3:C4"/>
    <mergeCell ref="D3:E3"/>
    <mergeCell ref="F3:G3"/>
  </mergeCells>
  <conditionalFormatting sqref="D5:D34">
    <cfRule type="cellIs" dxfId="14" priority="4" operator="lessThan">
      <formula>1</formula>
    </cfRule>
    <cfRule type="cellIs" dxfId="13" priority="5" operator="greaterThan">
      <formula>1</formula>
    </cfRule>
  </conditionalFormatting>
  <conditionalFormatting sqref="F5:F34">
    <cfRule type="cellIs" dxfId="12" priority="2" operator="lessThan">
      <formula>1</formula>
    </cfRule>
    <cfRule type="cellIs" dxfId="11" priority="3" operator="greaterThan">
      <formula>1</formula>
    </cfRule>
  </conditionalFormatting>
  <conditionalFormatting sqref="B5:B34">
    <cfRule type="duplicateValues" dxfId="1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92"/>
  <sheetViews>
    <sheetView workbookViewId="0">
      <selection activeCell="B84" sqref="B84"/>
    </sheetView>
  </sheetViews>
  <sheetFormatPr defaultRowHeight="14.5"/>
  <cols>
    <col min="1" max="1" width="8.90625" style="4"/>
    <col min="2" max="2" width="20.08984375" style="4" customWidth="1"/>
    <col min="3" max="3" width="52.6328125" bestFit="1" customWidth="1"/>
    <col min="4" max="5" width="8.90625" style="4"/>
  </cols>
  <sheetData>
    <row r="1" spans="1:5">
      <c r="A1" s="7" t="s">
        <v>1284</v>
      </c>
    </row>
    <row r="3" spans="1:5">
      <c r="A3" s="5" t="s">
        <v>1276</v>
      </c>
      <c r="B3" s="5" t="s">
        <v>0</v>
      </c>
      <c r="C3" s="3" t="s">
        <v>1185</v>
      </c>
      <c r="D3" s="5" t="s">
        <v>1186</v>
      </c>
      <c r="E3" s="5" t="s">
        <v>1282</v>
      </c>
    </row>
    <row r="4" spans="1:5">
      <c r="A4" s="6">
        <v>1</v>
      </c>
      <c r="B4" s="6" t="s">
        <v>1224</v>
      </c>
      <c r="C4" s="2" t="s">
        <v>2204</v>
      </c>
      <c r="D4" s="6">
        <v>5.1660861968993999</v>
      </c>
      <c r="E4" s="6">
        <v>3.0706895509408302E-2</v>
      </c>
    </row>
    <row r="5" spans="1:5">
      <c r="A5" s="6">
        <v>2</v>
      </c>
      <c r="B5" s="6" t="s">
        <v>1225</v>
      </c>
      <c r="C5" s="2" t="s">
        <v>2205</v>
      </c>
      <c r="D5" s="6">
        <v>4.7930488586425994</v>
      </c>
      <c r="E5" s="6">
        <v>4.2294705635556297E-2</v>
      </c>
    </row>
    <row r="6" spans="1:5">
      <c r="A6" s="6">
        <v>3</v>
      </c>
      <c r="B6" s="6" t="s">
        <v>1226</v>
      </c>
      <c r="C6" s="2" t="s">
        <v>2206</v>
      </c>
      <c r="D6" s="6">
        <v>4.3275127410888992</v>
      </c>
      <c r="E6" s="6">
        <v>4.4928430617445198E-2</v>
      </c>
    </row>
    <row r="7" spans="1:5">
      <c r="A7" s="6">
        <v>4</v>
      </c>
      <c r="B7" s="6" t="s">
        <v>1227</v>
      </c>
      <c r="C7" s="2" t="s">
        <v>2207</v>
      </c>
      <c r="D7" s="6">
        <v>4.0414161682128977</v>
      </c>
      <c r="E7" s="6">
        <v>3.39302441743701E-2</v>
      </c>
    </row>
    <row r="8" spans="1:5">
      <c r="A8" s="6">
        <v>5</v>
      </c>
      <c r="B8" s="6" t="s">
        <v>1228</v>
      </c>
      <c r="C8" s="2" t="s">
        <v>2208</v>
      </c>
      <c r="D8" s="6">
        <v>3.6774005889893004</v>
      </c>
      <c r="E8" s="6">
        <v>6.3239229276941403E-3</v>
      </c>
    </row>
    <row r="9" spans="1:5">
      <c r="A9" s="6">
        <v>6</v>
      </c>
      <c r="B9" s="6" t="s">
        <v>1229</v>
      </c>
      <c r="C9" s="2" t="s">
        <v>2207</v>
      </c>
      <c r="D9" s="6">
        <v>3.5895824432373011</v>
      </c>
      <c r="E9" s="6">
        <v>3.5570777748401797E-2</v>
      </c>
    </row>
    <row r="10" spans="1:5">
      <c r="A10" s="6">
        <v>7</v>
      </c>
      <c r="B10" s="6" t="s">
        <v>1230</v>
      </c>
      <c r="C10" s="2" t="s">
        <v>2209</v>
      </c>
      <c r="D10" s="6">
        <v>3.5541954040526988</v>
      </c>
      <c r="E10" s="6">
        <v>6.3239229276941403E-3</v>
      </c>
    </row>
    <row r="11" spans="1:5">
      <c r="A11" s="6">
        <v>8</v>
      </c>
      <c r="B11" s="6" t="s">
        <v>1231</v>
      </c>
      <c r="C11" s="2" t="s">
        <v>2210</v>
      </c>
      <c r="D11" s="6">
        <v>2.9803676605225</v>
      </c>
      <c r="E11" s="6">
        <v>3.5121570104928501E-2</v>
      </c>
    </row>
    <row r="12" spans="1:5">
      <c r="A12" s="6">
        <v>9</v>
      </c>
      <c r="B12" s="6" t="s">
        <v>1232</v>
      </c>
      <c r="C12" s="2" t="s">
        <v>2211</v>
      </c>
      <c r="D12" s="6">
        <v>2.9002037048339986</v>
      </c>
      <c r="E12" s="6">
        <v>4.9971957052524399E-2</v>
      </c>
    </row>
    <row r="13" spans="1:5">
      <c r="A13" s="6">
        <v>10</v>
      </c>
      <c r="B13" s="6" t="s">
        <v>1233</v>
      </c>
      <c r="C13" s="2">
        <v>0</v>
      </c>
      <c r="D13" s="6">
        <v>2.8933010101318999</v>
      </c>
      <c r="E13" s="6">
        <v>1.55373872173273E-2</v>
      </c>
    </row>
    <row r="14" spans="1:5">
      <c r="A14" s="6">
        <v>11</v>
      </c>
      <c r="B14" s="6" t="s">
        <v>1234</v>
      </c>
      <c r="C14" s="2" t="s">
        <v>2212</v>
      </c>
      <c r="D14" s="6">
        <v>2.8404006958008026</v>
      </c>
      <c r="E14" s="6">
        <v>3.4446363257320103E-2</v>
      </c>
    </row>
    <row r="15" spans="1:5">
      <c r="A15" s="6">
        <v>12</v>
      </c>
      <c r="B15" s="6" t="s">
        <v>1235</v>
      </c>
      <c r="C15" s="2" t="s">
        <v>2213</v>
      </c>
      <c r="D15" s="6">
        <v>2.7837295532226989</v>
      </c>
      <c r="E15" s="6">
        <v>1.7122497484229601E-2</v>
      </c>
    </row>
    <row r="16" spans="1:5">
      <c r="A16" s="6">
        <v>13</v>
      </c>
      <c r="B16" s="6" t="s">
        <v>1236</v>
      </c>
      <c r="C16" s="2" t="s">
        <v>2214</v>
      </c>
      <c r="D16" s="6">
        <v>2.6927528381348012</v>
      </c>
      <c r="E16" s="6">
        <v>2.2600711581245801E-2</v>
      </c>
    </row>
    <row r="17" spans="1:5">
      <c r="A17" s="6">
        <v>14</v>
      </c>
      <c r="B17" s="6" t="s">
        <v>1237</v>
      </c>
      <c r="C17" s="2" t="s">
        <v>2215</v>
      </c>
      <c r="D17" s="6">
        <v>2.246912002563402</v>
      </c>
      <c r="E17" s="6">
        <v>2.2600711581245801E-2</v>
      </c>
    </row>
    <row r="18" spans="1:5">
      <c r="A18" s="6">
        <v>15</v>
      </c>
      <c r="B18" s="6" t="s">
        <v>1238</v>
      </c>
      <c r="C18" s="2" t="s">
        <v>2207</v>
      </c>
      <c r="D18" s="6">
        <v>2.2341518402099005</v>
      </c>
      <c r="E18" s="6">
        <v>1.07333235571397E-2</v>
      </c>
    </row>
    <row r="19" spans="1:5">
      <c r="A19" s="6">
        <v>16</v>
      </c>
      <c r="B19" s="6" t="s">
        <v>1239</v>
      </c>
      <c r="C19" s="2" t="s">
        <v>2216</v>
      </c>
      <c r="D19" s="6">
        <v>2.1598567962645987</v>
      </c>
      <c r="E19" s="6">
        <v>6.3239229276941403E-3</v>
      </c>
    </row>
    <row r="20" spans="1:5">
      <c r="A20" s="6">
        <v>17</v>
      </c>
      <c r="B20" s="6" t="s">
        <v>304</v>
      </c>
      <c r="C20" s="2" t="s">
        <v>2217</v>
      </c>
      <c r="D20" s="6">
        <v>2.1159019470213991</v>
      </c>
      <c r="E20" s="6">
        <v>8.4967868210018907E-3</v>
      </c>
    </row>
    <row r="21" spans="1:5">
      <c r="A21" s="6">
        <v>18</v>
      </c>
      <c r="B21" s="6" t="s">
        <v>1240</v>
      </c>
      <c r="C21" s="2" t="s">
        <v>2218</v>
      </c>
      <c r="D21" s="6">
        <v>1.9797134399414027</v>
      </c>
      <c r="E21" s="6">
        <v>2.89731997765427E-2</v>
      </c>
    </row>
    <row r="22" spans="1:5">
      <c r="A22" s="6">
        <v>19</v>
      </c>
      <c r="B22" s="6" t="s">
        <v>1241</v>
      </c>
      <c r="C22" s="2" t="s">
        <v>2219</v>
      </c>
      <c r="D22" s="6">
        <v>1.7638549804687997</v>
      </c>
      <c r="E22" s="6">
        <v>6.3239229276941403E-3</v>
      </c>
    </row>
    <row r="23" spans="1:5">
      <c r="A23" s="6">
        <v>20</v>
      </c>
      <c r="B23" s="6" t="s">
        <v>500</v>
      </c>
      <c r="C23" s="2" t="s">
        <v>2220</v>
      </c>
      <c r="D23" s="6">
        <v>1.7528915405274006</v>
      </c>
      <c r="E23" s="6">
        <v>4.9971957052524399E-2</v>
      </c>
    </row>
    <row r="24" spans="1:5">
      <c r="A24" s="6">
        <v>21</v>
      </c>
      <c r="B24" s="6" t="s">
        <v>1242</v>
      </c>
      <c r="C24" s="2" t="s">
        <v>2221</v>
      </c>
      <c r="D24" s="6">
        <v>1.7489528656005007</v>
      </c>
      <c r="E24" s="6">
        <v>4.9971957052524399E-2</v>
      </c>
    </row>
    <row r="25" spans="1:5">
      <c r="A25" s="6">
        <v>22</v>
      </c>
      <c r="B25" s="6" t="s">
        <v>1243</v>
      </c>
      <c r="C25" s="2" t="s">
        <v>2222</v>
      </c>
      <c r="D25" s="6">
        <v>1.7025051116943004</v>
      </c>
      <c r="E25" s="6">
        <v>4.9971957052524399E-2</v>
      </c>
    </row>
    <row r="26" spans="1:5">
      <c r="A26" s="6">
        <v>23</v>
      </c>
      <c r="B26" s="6" t="s">
        <v>1244</v>
      </c>
      <c r="C26" s="2" t="s">
        <v>2223</v>
      </c>
      <c r="D26" s="6">
        <v>1.5727787017821981</v>
      </c>
      <c r="E26" s="6">
        <v>6.3239229276941403E-3</v>
      </c>
    </row>
    <row r="27" spans="1:5">
      <c r="A27" s="6">
        <v>24</v>
      </c>
      <c r="B27" s="6" t="s">
        <v>1245</v>
      </c>
      <c r="C27" s="2" t="s">
        <v>2224</v>
      </c>
      <c r="D27" s="6">
        <v>1.5552787780762003</v>
      </c>
      <c r="E27" s="6">
        <v>6.3239229276941403E-3</v>
      </c>
    </row>
    <row r="28" spans="1:5">
      <c r="A28" s="6">
        <v>25</v>
      </c>
      <c r="B28" s="6" t="s">
        <v>11</v>
      </c>
      <c r="C28" s="2">
        <v>0</v>
      </c>
      <c r="D28" s="6">
        <v>1.5240497589111008</v>
      </c>
      <c r="E28" s="6">
        <v>4.2294705635556297E-2</v>
      </c>
    </row>
    <row r="29" spans="1:5">
      <c r="A29" s="6">
        <v>26</v>
      </c>
      <c r="B29" s="6" t="s">
        <v>236</v>
      </c>
      <c r="C29" s="2" t="s">
        <v>2225</v>
      </c>
      <c r="D29" s="6">
        <v>1.4839935302735014</v>
      </c>
      <c r="E29" s="6">
        <v>6.3239229276941403E-3</v>
      </c>
    </row>
    <row r="30" spans="1:5">
      <c r="A30" s="6">
        <v>27</v>
      </c>
      <c r="B30" s="6" t="s">
        <v>1246</v>
      </c>
      <c r="C30" s="2" t="s">
        <v>2226</v>
      </c>
      <c r="D30" s="6">
        <v>1.4689979553223012</v>
      </c>
      <c r="E30" s="6">
        <v>2.2600711581245801E-2</v>
      </c>
    </row>
    <row r="31" spans="1:5">
      <c r="A31" s="6">
        <v>28</v>
      </c>
      <c r="B31" s="6" t="s">
        <v>1247</v>
      </c>
      <c r="C31" s="2" t="s">
        <v>2227</v>
      </c>
      <c r="D31" s="6">
        <v>1.4488735198975</v>
      </c>
      <c r="E31" s="6">
        <v>2.35603711986314E-2</v>
      </c>
    </row>
    <row r="32" spans="1:5">
      <c r="A32" s="6">
        <v>29</v>
      </c>
      <c r="B32" s="6" t="s">
        <v>1248</v>
      </c>
      <c r="C32" s="2" t="s">
        <v>2228</v>
      </c>
      <c r="D32" s="6">
        <v>1.4029026031493999</v>
      </c>
      <c r="E32" s="6">
        <v>4.9971957052524399E-2</v>
      </c>
    </row>
    <row r="33" spans="1:5">
      <c r="A33" s="6">
        <v>30</v>
      </c>
      <c r="B33" s="6" t="s">
        <v>1249</v>
      </c>
      <c r="C33" s="2" t="s">
        <v>2229</v>
      </c>
      <c r="D33" s="6">
        <v>1.3484973907470987</v>
      </c>
      <c r="E33" s="6">
        <v>2.2600711581245801E-2</v>
      </c>
    </row>
    <row r="34" spans="1:5">
      <c r="A34" s="6">
        <v>31</v>
      </c>
      <c r="B34" s="6" t="s">
        <v>346</v>
      </c>
      <c r="C34" s="2" t="s">
        <v>2230</v>
      </c>
      <c r="D34" s="6">
        <v>1.2911510467530007</v>
      </c>
      <c r="E34" s="6">
        <v>6.3239229276941403E-3</v>
      </c>
    </row>
    <row r="35" spans="1:5">
      <c r="A35" s="6">
        <v>32</v>
      </c>
      <c r="B35" s="6" t="s">
        <v>837</v>
      </c>
      <c r="C35" s="2" t="s">
        <v>2116</v>
      </c>
      <c r="D35" s="6">
        <v>1.2616958618163991</v>
      </c>
      <c r="E35" s="6">
        <v>6.3239229276941403E-3</v>
      </c>
    </row>
    <row r="36" spans="1:5">
      <c r="A36" s="6">
        <v>33</v>
      </c>
      <c r="B36" s="6" t="s">
        <v>1250</v>
      </c>
      <c r="C36" s="2" t="s">
        <v>2231</v>
      </c>
      <c r="D36" s="6">
        <v>1.2121200561523011</v>
      </c>
      <c r="E36" s="6">
        <v>6.3239229276941403E-3</v>
      </c>
    </row>
    <row r="37" spans="1:5">
      <c r="A37" s="6">
        <v>34</v>
      </c>
      <c r="B37" s="6" t="s">
        <v>405</v>
      </c>
      <c r="C37" s="2" t="s">
        <v>2220</v>
      </c>
      <c r="D37" s="6">
        <v>1.1403045654295951</v>
      </c>
      <c r="E37" s="6">
        <v>6.3239229276941403E-3</v>
      </c>
    </row>
    <row r="38" spans="1:5">
      <c r="A38" s="6">
        <v>35</v>
      </c>
      <c r="B38" s="6" t="s">
        <v>1251</v>
      </c>
      <c r="C38" s="2" t="s">
        <v>2232</v>
      </c>
      <c r="D38" s="6">
        <v>1.0908584594726989</v>
      </c>
      <c r="E38" s="6">
        <v>1.7122497484229601E-2</v>
      </c>
    </row>
    <row r="39" spans="1:5">
      <c r="A39" s="6">
        <v>36</v>
      </c>
      <c r="B39" s="6" t="s">
        <v>1252</v>
      </c>
      <c r="C39" s="2" t="s">
        <v>2233</v>
      </c>
      <c r="D39" s="6">
        <v>1.0571117401122976</v>
      </c>
      <c r="E39" s="6">
        <v>3.39302441743701E-2</v>
      </c>
    </row>
    <row r="40" spans="1:5">
      <c r="A40" s="6">
        <v>37</v>
      </c>
      <c r="B40" s="6" t="s">
        <v>87</v>
      </c>
      <c r="C40" s="2" t="s">
        <v>2234</v>
      </c>
      <c r="D40" s="6">
        <v>0.99106216430660155</v>
      </c>
      <c r="E40" s="6">
        <v>1.1805649585360499E-2</v>
      </c>
    </row>
    <row r="41" spans="1:5">
      <c r="A41" s="6">
        <v>38</v>
      </c>
      <c r="B41" s="6" t="s">
        <v>147</v>
      </c>
      <c r="C41" s="2" t="s">
        <v>2230</v>
      </c>
      <c r="D41" s="6">
        <v>0.89553833007809658</v>
      </c>
      <c r="E41" s="6">
        <v>1.1805649585360499E-2</v>
      </c>
    </row>
    <row r="42" spans="1:5">
      <c r="A42" s="6">
        <v>39</v>
      </c>
      <c r="B42" s="6" t="s">
        <v>1253</v>
      </c>
      <c r="C42" s="2" t="s">
        <v>2235</v>
      </c>
      <c r="D42" s="6">
        <v>0.892333984375</v>
      </c>
      <c r="E42" s="6">
        <v>9.4543343689878993E-3</v>
      </c>
    </row>
    <row r="43" spans="1:5">
      <c r="A43" s="6">
        <v>40</v>
      </c>
      <c r="B43" s="6" t="s">
        <v>1254</v>
      </c>
      <c r="C43" s="2" t="s">
        <v>2221</v>
      </c>
      <c r="D43" s="6">
        <v>0.87838745117189987</v>
      </c>
      <c r="E43" s="6">
        <v>2.89731997765427E-2</v>
      </c>
    </row>
    <row r="44" spans="1:5">
      <c r="A44" s="6">
        <v>41</v>
      </c>
      <c r="B44" s="6" t="s">
        <v>1255</v>
      </c>
      <c r="C44" s="2" t="s">
        <v>2236</v>
      </c>
      <c r="D44" s="6">
        <v>0.8754653930664027</v>
      </c>
      <c r="E44" s="6">
        <v>4.9971957052524399E-2</v>
      </c>
    </row>
    <row r="45" spans="1:5">
      <c r="A45" s="6">
        <v>42</v>
      </c>
      <c r="B45" s="6" t="s">
        <v>749</v>
      </c>
      <c r="C45" s="2">
        <v>0</v>
      </c>
      <c r="D45" s="6">
        <v>0.86781883239750002</v>
      </c>
      <c r="E45" s="6">
        <v>4.1744659075010099E-2</v>
      </c>
    </row>
    <row r="46" spans="1:5">
      <c r="A46" s="6">
        <v>43</v>
      </c>
      <c r="B46" s="6" t="s">
        <v>1256</v>
      </c>
      <c r="C46" s="2" t="s">
        <v>2207</v>
      </c>
      <c r="D46" s="6">
        <v>0.81038093566889557</v>
      </c>
      <c r="E46" s="6">
        <v>6.3239229276941403E-3</v>
      </c>
    </row>
    <row r="47" spans="1:5">
      <c r="A47" s="6">
        <v>44</v>
      </c>
      <c r="B47" s="6" t="s">
        <v>1257</v>
      </c>
      <c r="C47" s="2" t="s">
        <v>2237</v>
      </c>
      <c r="D47" s="6">
        <v>0.79380798339850145</v>
      </c>
      <c r="E47" s="6">
        <v>3.39302441743701E-2</v>
      </c>
    </row>
    <row r="48" spans="1:5">
      <c r="A48" s="6">
        <v>45</v>
      </c>
      <c r="B48" s="6" t="s">
        <v>1258</v>
      </c>
      <c r="C48" s="2" t="s">
        <v>2238</v>
      </c>
      <c r="D48" s="6">
        <v>0.76694679260249998</v>
      </c>
      <c r="E48" s="6">
        <v>1.55047814278063E-2</v>
      </c>
    </row>
    <row r="49" spans="1:5">
      <c r="A49" s="6">
        <v>46</v>
      </c>
      <c r="B49" s="6" t="s">
        <v>1259</v>
      </c>
      <c r="C49" s="2" t="s">
        <v>2221</v>
      </c>
      <c r="D49" s="6">
        <v>0.74656677246090197</v>
      </c>
      <c r="E49" s="6">
        <v>4.1744659075010099E-2</v>
      </c>
    </row>
    <row r="50" spans="1:5">
      <c r="A50" s="6">
        <v>47</v>
      </c>
      <c r="B50" s="6" t="s">
        <v>1260</v>
      </c>
      <c r="C50" s="2" t="s">
        <v>2239</v>
      </c>
      <c r="D50" s="6">
        <v>0.71833610534669745</v>
      </c>
      <c r="E50" s="6">
        <v>3.39302441743701E-2</v>
      </c>
    </row>
    <row r="51" spans="1:5">
      <c r="A51" s="6">
        <v>48</v>
      </c>
      <c r="B51" s="6" t="s">
        <v>47</v>
      </c>
      <c r="C51" s="2" t="s">
        <v>2240</v>
      </c>
      <c r="D51" s="6">
        <v>0.68837928771980117</v>
      </c>
      <c r="E51" s="6">
        <v>2.08926402839597E-2</v>
      </c>
    </row>
    <row r="52" spans="1:5">
      <c r="A52" s="6">
        <v>49</v>
      </c>
      <c r="B52" s="6" t="s">
        <v>1261</v>
      </c>
      <c r="C52" s="2" t="s">
        <v>2241</v>
      </c>
      <c r="D52" s="6">
        <v>0.67751121521000002</v>
      </c>
      <c r="E52" s="6">
        <v>4.4909417099452502E-2</v>
      </c>
    </row>
    <row r="53" spans="1:5">
      <c r="A53" s="6">
        <v>50</v>
      </c>
      <c r="B53" s="6" t="s">
        <v>1262</v>
      </c>
      <c r="C53" s="2" t="s">
        <v>2242</v>
      </c>
      <c r="D53" s="6">
        <v>0.65866470336920102</v>
      </c>
      <c r="E53" s="6">
        <v>7.2183667430276597E-3</v>
      </c>
    </row>
    <row r="54" spans="1:5">
      <c r="A54" s="6">
        <v>51</v>
      </c>
      <c r="B54" s="6" t="s">
        <v>1263</v>
      </c>
      <c r="C54" s="2">
        <v>0</v>
      </c>
      <c r="D54" s="6">
        <v>0.58905029296870026</v>
      </c>
      <c r="E54" s="6">
        <v>2.2600711581245801E-2</v>
      </c>
    </row>
    <row r="55" spans="1:5">
      <c r="A55" s="6">
        <v>52</v>
      </c>
      <c r="B55" s="6" t="s">
        <v>1188</v>
      </c>
      <c r="C55" s="2" t="s">
        <v>2243</v>
      </c>
      <c r="D55" s="6">
        <v>-0.58538055419920099</v>
      </c>
      <c r="E55" s="6">
        <v>2.2422974802142299E-2</v>
      </c>
    </row>
    <row r="56" spans="1:5">
      <c r="A56" s="6">
        <v>53</v>
      </c>
      <c r="B56" s="6" t="s">
        <v>1189</v>
      </c>
      <c r="C56" s="2" t="s">
        <v>2244</v>
      </c>
      <c r="D56" s="6">
        <v>-0.58673095703120026</v>
      </c>
      <c r="E56" s="6">
        <v>1.55373872173273E-2</v>
      </c>
    </row>
    <row r="57" spans="1:5">
      <c r="A57" s="6">
        <v>54</v>
      </c>
      <c r="B57" s="6" t="s">
        <v>1190</v>
      </c>
      <c r="C57" s="2" t="s">
        <v>2245</v>
      </c>
      <c r="D57" s="6">
        <v>-0.59159660339349784</v>
      </c>
      <c r="E57" s="6">
        <v>3.1865164595519802E-2</v>
      </c>
    </row>
    <row r="58" spans="1:5">
      <c r="A58" s="6">
        <v>55</v>
      </c>
      <c r="B58" s="6" t="s">
        <v>1191</v>
      </c>
      <c r="C58" s="2" t="s">
        <v>2246</v>
      </c>
      <c r="D58" s="6">
        <v>-0.59197807312009942</v>
      </c>
      <c r="E58" s="6">
        <v>3.39302441743701E-2</v>
      </c>
    </row>
    <row r="59" spans="1:5">
      <c r="A59" s="6">
        <v>56</v>
      </c>
      <c r="B59" s="6" t="s">
        <v>1192</v>
      </c>
      <c r="C59" s="2">
        <v>0</v>
      </c>
      <c r="D59" s="6">
        <v>-0.59387779235839844</v>
      </c>
      <c r="E59" s="6">
        <v>4.9971957052524399E-2</v>
      </c>
    </row>
    <row r="60" spans="1:5">
      <c r="A60" s="6">
        <v>57</v>
      </c>
      <c r="B60" s="6" t="s">
        <v>1193</v>
      </c>
      <c r="C60" s="2" t="s">
        <v>2247</v>
      </c>
      <c r="D60" s="6">
        <v>-0.61908340454099786</v>
      </c>
      <c r="E60" s="6">
        <v>6.3270046173103302E-3</v>
      </c>
    </row>
    <row r="61" spans="1:5">
      <c r="A61" s="6">
        <v>58</v>
      </c>
      <c r="B61" s="6" t="s">
        <v>1194</v>
      </c>
      <c r="C61" s="2" t="s">
        <v>2248</v>
      </c>
      <c r="D61" s="6">
        <v>-0.62413787841799717</v>
      </c>
      <c r="E61" s="6">
        <v>4.2294705635556297E-2</v>
      </c>
    </row>
    <row r="62" spans="1:5">
      <c r="A62" s="6">
        <v>59</v>
      </c>
      <c r="B62" s="6" t="s">
        <v>1195</v>
      </c>
      <c r="C62" s="2" t="s">
        <v>2249</v>
      </c>
      <c r="D62" s="6">
        <v>-0.62535095214840197</v>
      </c>
      <c r="E62" s="6">
        <v>3.3375590847285898E-2</v>
      </c>
    </row>
    <row r="63" spans="1:5">
      <c r="A63" s="6">
        <v>60</v>
      </c>
      <c r="B63" s="6" t="s">
        <v>1074</v>
      </c>
      <c r="C63" s="2" t="s">
        <v>2250</v>
      </c>
      <c r="D63" s="6">
        <v>-0.62836456298829546</v>
      </c>
      <c r="E63" s="6">
        <v>2.2600711581245801E-2</v>
      </c>
    </row>
    <row r="64" spans="1:5">
      <c r="A64" s="6">
        <v>61</v>
      </c>
      <c r="B64" s="6" t="s">
        <v>1196</v>
      </c>
      <c r="C64" s="2" t="s">
        <v>2251</v>
      </c>
      <c r="D64" s="6">
        <v>-0.63129997253419745</v>
      </c>
      <c r="E64" s="6">
        <v>4.9971957052524399E-2</v>
      </c>
    </row>
    <row r="65" spans="1:5">
      <c r="A65" s="6">
        <v>62</v>
      </c>
      <c r="B65" s="6" t="s">
        <v>1197</v>
      </c>
      <c r="C65" s="2" t="s">
        <v>2252</v>
      </c>
      <c r="D65" s="6">
        <v>-0.63678359985350141</v>
      </c>
      <c r="E65" s="6">
        <v>3.1865164595519802E-2</v>
      </c>
    </row>
    <row r="66" spans="1:5">
      <c r="A66" s="6">
        <v>63</v>
      </c>
      <c r="B66" s="6" t="s">
        <v>1198</v>
      </c>
      <c r="C66" s="2" t="s">
        <v>2253</v>
      </c>
      <c r="D66" s="6">
        <v>-0.64377784729009946</v>
      </c>
      <c r="E66" s="6">
        <v>2.7951353753513802E-2</v>
      </c>
    </row>
    <row r="67" spans="1:5">
      <c r="A67" s="6">
        <v>64</v>
      </c>
      <c r="B67" s="6" t="s">
        <v>1199</v>
      </c>
      <c r="C67" s="2" t="s">
        <v>2254</v>
      </c>
      <c r="D67" s="6">
        <v>-0.65382385253899855</v>
      </c>
      <c r="E67" s="6">
        <v>3.8462761209193001E-2</v>
      </c>
    </row>
    <row r="68" spans="1:5">
      <c r="A68" s="6">
        <v>65</v>
      </c>
      <c r="B68" s="6" t="s">
        <v>1200</v>
      </c>
      <c r="C68" s="2" t="s">
        <v>2255</v>
      </c>
      <c r="D68" s="6">
        <v>-0.65566635131839845</v>
      </c>
      <c r="E68" s="6">
        <v>3.5570777748401797E-2</v>
      </c>
    </row>
    <row r="69" spans="1:5">
      <c r="A69" s="6">
        <v>66</v>
      </c>
      <c r="B69" s="6" t="s">
        <v>1201</v>
      </c>
      <c r="C69" s="2" t="s">
        <v>2256</v>
      </c>
      <c r="D69" s="6">
        <v>-0.69186973571769883</v>
      </c>
      <c r="E69" s="6">
        <v>3.5121570104928501E-2</v>
      </c>
    </row>
    <row r="70" spans="1:5">
      <c r="A70" s="6">
        <v>67</v>
      </c>
      <c r="B70" s="6" t="s">
        <v>1202</v>
      </c>
      <c r="C70" s="2" t="s">
        <v>2257</v>
      </c>
      <c r="D70" s="6">
        <v>-0.69304656982420099</v>
      </c>
      <c r="E70" s="6">
        <v>2.8277574712323301E-2</v>
      </c>
    </row>
    <row r="71" spans="1:5">
      <c r="A71" s="6">
        <v>68</v>
      </c>
      <c r="B71" s="6" t="s">
        <v>1203</v>
      </c>
      <c r="C71" s="2" t="s">
        <v>2258</v>
      </c>
      <c r="D71" s="6">
        <v>-0.70107269287110086</v>
      </c>
      <c r="E71" s="6">
        <v>3.0706895509408302E-2</v>
      </c>
    </row>
    <row r="72" spans="1:5">
      <c r="A72" s="6">
        <v>69</v>
      </c>
      <c r="B72" s="6" t="s">
        <v>1204</v>
      </c>
      <c r="C72" s="2">
        <v>0</v>
      </c>
      <c r="D72" s="6">
        <v>-0.72196578979489345</v>
      </c>
      <c r="E72" s="6">
        <v>3.2496364732036799E-2</v>
      </c>
    </row>
    <row r="73" spans="1:5">
      <c r="A73" s="6">
        <v>70</v>
      </c>
      <c r="B73" s="6" t="s">
        <v>1205</v>
      </c>
      <c r="C73" s="2" t="s">
        <v>2259</v>
      </c>
      <c r="D73" s="6">
        <v>-0.73466873168939983</v>
      </c>
      <c r="E73" s="6">
        <v>4.2294705635556297E-2</v>
      </c>
    </row>
    <row r="74" spans="1:5">
      <c r="A74" s="6">
        <v>71</v>
      </c>
      <c r="B74" s="6" t="s">
        <v>1206</v>
      </c>
      <c r="C74" s="2" t="s">
        <v>2260</v>
      </c>
      <c r="D74" s="6">
        <v>-0.74415206909180043</v>
      </c>
      <c r="E74" s="6">
        <v>4.2294705635556297E-2</v>
      </c>
    </row>
    <row r="75" spans="1:5">
      <c r="A75" s="6">
        <v>72</v>
      </c>
      <c r="B75" s="6" t="s">
        <v>1207</v>
      </c>
      <c r="C75" s="2" t="s">
        <v>2230</v>
      </c>
      <c r="D75" s="6">
        <v>-0.77908897399899857</v>
      </c>
      <c r="E75" s="6">
        <v>3.0706895509408302E-2</v>
      </c>
    </row>
    <row r="76" spans="1:5">
      <c r="A76" s="6">
        <v>73</v>
      </c>
      <c r="B76" s="6" t="s">
        <v>863</v>
      </c>
      <c r="C76" s="2" t="s">
        <v>2261</v>
      </c>
      <c r="D76" s="6">
        <v>-0.78607940673819954</v>
      </c>
      <c r="E76" s="6">
        <v>4.1744659075010099E-2</v>
      </c>
    </row>
    <row r="77" spans="1:5">
      <c r="A77" s="6">
        <v>74</v>
      </c>
      <c r="B77" s="6" t="s">
        <v>1208</v>
      </c>
      <c r="C77" s="2" t="s">
        <v>2262</v>
      </c>
      <c r="D77" s="6">
        <v>-0.81468582153319957</v>
      </c>
      <c r="E77" s="6">
        <v>4.9971957052524399E-2</v>
      </c>
    </row>
    <row r="78" spans="1:5">
      <c r="A78" s="6">
        <v>75</v>
      </c>
      <c r="B78" s="6" t="s">
        <v>1209</v>
      </c>
      <c r="C78" s="2" t="s">
        <v>2263</v>
      </c>
      <c r="D78" s="6">
        <v>-0.8471450805664027</v>
      </c>
      <c r="E78" s="6">
        <v>3.39302441743701E-2</v>
      </c>
    </row>
    <row r="79" spans="1:5">
      <c r="A79" s="6">
        <v>76</v>
      </c>
      <c r="B79" s="6" t="s">
        <v>1210</v>
      </c>
      <c r="C79" s="2" t="s">
        <v>2264</v>
      </c>
      <c r="D79" s="6">
        <v>-0.85379028320310013</v>
      </c>
      <c r="E79" s="6">
        <v>3.0706895509408302E-2</v>
      </c>
    </row>
    <row r="80" spans="1:5">
      <c r="A80" s="6">
        <v>77</v>
      </c>
      <c r="B80" s="6" t="s">
        <v>1211</v>
      </c>
      <c r="C80" s="2" t="s">
        <v>2265</v>
      </c>
      <c r="D80" s="6">
        <v>-0.85414695739740054</v>
      </c>
      <c r="E80" s="6">
        <v>3.39302441743701E-2</v>
      </c>
    </row>
    <row r="81" spans="1:5">
      <c r="A81" s="6">
        <v>78</v>
      </c>
      <c r="B81" s="6" t="s">
        <v>1212</v>
      </c>
      <c r="C81" s="2" t="s">
        <v>2266</v>
      </c>
      <c r="D81" s="6">
        <v>-0.86086845397949929</v>
      </c>
      <c r="E81" s="6">
        <v>7.2183667430276597E-3</v>
      </c>
    </row>
    <row r="82" spans="1:5">
      <c r="A82" s="6">
        <v>79</v>
      </c>
      <c r="B82" s="6" t="s">
        <v>1213</v>
      </c>
      <c r="C82" s="2" t="s">
        <v>2267</v>
      </c>
      <c r="D82" s="6">
        <v>-0.86523818969720168</v>
      </c>
      <c r="E82" s="6">
        <v>4.2294705635556297E-2</v>
      </c>
    </row>
    <row r="83" spans="1:5">
      <c r="A83" s="6">
        <v>80</v>
      </c>
      <c r="B83" s="6" t="s">
        <v>1214</v>
      </c>
      <c r="C83" s="2" t="s">
        <v>2268</v>
      </c>
      <c r="D83" s="6">
        <v>-1.0080795288085973</v>
      </c>
      <c r="E83" s="6">
        <v>3.5121570104928501E-2</v>
      </c>
    </row>
    <row r="84" spans="1:5">
      <c r="A84" s="6">
        <v>81</v>
      </c>
      <c r="B84" s="6" t="s">
        <v>1215</v>
      </c>
      <c r="C84" s="2" t="s">
        <v>2269</v>
      </c>
      <c r="D84" s="6">
        <v>-1.1240348815918004</v>
      </c>
      <c r="E84" s="6">
        <v>4.9971957052524399E-2</v>
      </c>
    </row>
    <row r="85" spans="1:5">
      <c r="A85" s="6">
        <v>82</v>
      </c>
      <c r="B85" s="6" t="s">
        <v>1216</v>
      </c>
      <c r="C85" s="2" t="s">
        <v>2050</v>
      </c>
      <c r="D85" s="6">
        <v>-1.5898456573486008</v>
      </c>
      <c r="E85" s="6">
        <v>4.5240410034868901E-2</v>
      </c>
    </row>
    <row r="86" spans="1:5">
      <c r="A86" s="6">
        <v>83</v>
      </c>
      <c r="B86" s="6" t="s">
        <v>1217</v>
      </c>
      <c r="C86" s="2" t="s">
        <v>2270</v>
      </c>
      <c r="D86" s="6">
        <v>-2.7548828125</v>
      </c>
      <c r="E86" s="6">
        <v>6.3239229276941403E-3</v>
      </c>
    </row>
    <row r="87" spans="1:5">
      <c r="A87" s="6">
        <v>84</v>
      </c>
      <c r="B87" s="6" t="s">
        <v>1218</v>
      </c>
      <c r="C87" s="2" t="s">
        <v>2271</v>
      </c>
      <c r="D87" s="6">
        <v>-2.8417510986328018</v>
      </c>
      <c r="E87" s="6">
        <v>1.55373872173273E-2</v>
      </c>
    </row>
    <row r="88" spans="1:5">
      <c r="A88" s="6">
        <v>85</v>
      </c>
      <c r="B88" s="6" t="s">
        <v>1219</v>
      </c>
      <c r="C88" s="2" t="s">
        <v>2272</v>
      </c>
      <c r="D88" s="6">
        <v>-3.1312351226806996</v>
      </c>
      <c r="E88" s="6">
        <v>2.89731997765427E-2</v>
      </c>
    </row>
    <row r="89" spans="1:5">
      <c r="A89" s="6">
        <v>86</v>
      </c>
      <c r="B89" s="6" t="s">
        <v>1220</v>
      </c>
      <c r="C89" s="2" t="s">
        <v>2273</v>
      </c>
      <c r="D89" s="6">
        <v>-3.4572734832762997</v>
      </c>
      <c r="E89" s="6">
        <v>4.9971957052524399E-2</v>
      </c>
    </row>
    <row r="90" spans="1:5">
      <c r="A90" s="6">
        <v>87</v>
      </c>
      <c r="B90" s="6" t="s">
        <v>1221</v>
      </c>
      <c r="C90" s="2" t="s">
        <v>2274</v>
      </c>
      <c r="D90" s="6">
        <v>-3.5368213653565022</v>
      </c>
      <c r="E90" s="6">
        <v>2.6019064005915901E-2</v>
      </c>
    </row>
    <row r="91" spans="1:5">
      <c r="A91" s="6">
        <v>88</v>
      </c>
      <c r="B91" s="6" t="s">
        <v>1222</v>
      </c>
      <c r="C91" s="2" t="s">
        <v>2275</v>
      </c>
      <c r="D91" s="6">
        <v>-3.6383285522461009</v>
      </c>
      <c r="E91" s="6">
        <v>3.39302441743701E-2</v>
      </c>
    </row>
    <row r="92" spans="1:5">
      <c r="A92" s="6">
        <v>89</v>
      </c>
      <c r="B92" s="6" t="s">
        <v>1223</v>
      </c>
      <c r="C92" s="2" t="s">
        <v>2276</v>
      </c>
      <c r="D92" s="6">
        <v>-5.4640178680420028</v>
      </c>
      <c r="E92" s="6">
        <v>1.55373872173273E-2</v>
      </c>
    </row>
  </sheetData>
  <conditionalFormatting sqref="B4:B92">
    <cfRule type="duplicateValues" dxfId="9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0"/>
  <sheetViews>
    <sheetView workbookViewId="0">
      <selection activeCell="D17" sqref="D17"/>
    </sheetView>
  </sheetViews>
  <sheetFormatPr defaultRowHeight="14.5"/>
  <cols>
    <col min="1" max="1" width="8.90625" style="4"/>
    <col min="2" max="2" width="18.453125" style="4" bestFit="1" customWidth="1"/>
    <col min="3" max="3" width="32.36328125" bestFit="1" customWidth="1"/>
    <col min="4" max="5" width="8.90625" style="4"/>
  </cols>
  <sheetData>
    <row r="1" spans="1:5">
      <c r="A1" s="7" t="s">
        <v>1283</v>
      </c>
    </row>
    <row r="3" spans="1:5">
      <c r="A3" s="5" t="s">
        <v>1276</v>
      </c>
      <c r="B3" s="5" t="s">
        <v>0</v>
      </c>
      <c r="C3" s="3" t="s">
        <v>1185</v>
      </c>
      <c r="D3" s="5" t="s">
        <v>1186</v>
      </c>
      <c r="E3" s="5" t="s">
        <v>1282</v>
      </c>
    </row>
    <row r="4" spans="1:5">
      <c r="A4" s="6">
        <v>1</v>
      </c>
      <c r="B4" s="6" t="s">
        <v>1264</v>
      </c>
      <c r="C4" s="2" t="s">
        <v>2277</v>
      </c>
      <c r="D4" s="6">
        <v>0.64964675903319957</v>
      </c>
      <c r="E4" s="6">
        <v>3.13192283322574E-2</v>
      </c>
    </row>
    <row r="5" spans="1:5">
      <c r="A5" s="6">
        <v>2</v>
      </c>
      <c r="B5" s="6" t="s">
        <v>1265</v>
      </c>
      <c r="C5" s="2" t="s">
        <v>2278</v>
      </c>
      <c r="D5" s="6">
        <v>0.61631965637209873</v>
      </c>
      <c r="E5" s="6">
        <v>3.13192283322574E-2</v>
      </c>
    </row>
    <row r="6" spans="1:5">
      <c r="A6" s="6">
        <v>3</v>
      </c>
      <c r="B6" s="6" t="s">
        <v>1266</v>
      </c>
      <c r="C6" s="2" t="s">
        <v>2279</v>
      </c>
      <c r="D6" s="6">
        <v>0.61039733886720171</v>
      </c>
      <c r="E6" s="6">
        <v>2.1580193173251799E-2</v>
      </c>
    </row>
    <row r="7" spans="1:5">
      <c r="A7" s="6">
        <v>4</v>
      </c>
      <c r="B7" s="6" t="s">
        <v>1257</v>
      </c>
      <c r="C7" s="2" t="s">
        <v>2237</v>
      </c>
      <c r="D7" s="6">
        <v>-0.88473129272460227</v>
      </c>
      <c r="E7" s="6">
        <v>2.8091033433258101E-2</v>
      </c>
    </row>
    <row r="8" spans="1:5">
      <c r="A8" s="6">
        <v>5</v>
      </c>
      <c r="B8" s="6" t="s">
        <v>1245</v>
      </c>
      <c r="C8" s="2" t="s">
        <v>2224</v>
      </c>
      <c r="D8" s="6">
        <v>-1.0279541015625</v>
      </c>
      <c r="E8" s="6">
        <v>2.8091033433258101E-2</v>
      </c>
    </row>
    <row r="9" spans="1:5">
      <c r="A9" s="6">
        <v>6</v>
      </c>
      <c r="B9" s="6" t="s">
        <v>1267</v>
      </c>
      <c r="C9" s="2" t="s">
        <v>2280</v>
      </c>
      <c r="D9" s="6">
        <v>-1.5052165985106996</v>
      </c>
      <c r="E9" s="6">
        <v>3.8637866922614797E-2</v>
      </c>
    </row>
    <row r="10" spans="1:5">
      <c r="A10" s="6">
        <v>7</v>
      </c>
      <c r="B10" s="6" t="s">
        <v>1268</v>
      </c>
      <c r="C10" s="2" t="s">
        <v>2281</v>
      </c>
      <c r="D10" s="6">
        <v>-4.7194728851318999</v>
      </c>
      <c r="E10" s="6">
        <v>2.80910334332581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6"/>
  <sheetViews>
    <sheetView workbookViewId="0"/>
  </sheetViews>
  <sheetFormatPr defaultRowHeight="14.5"/>
  <cols>
    <col min="1" max="1" width="8.90625" style="4"/>
    <col min="2" max="2" width="20.1796875" style="4" customWidth="1"/>
    <col min="3" max="3" width="32.36328125" bestFit="1" customWidth="1"/>
    <col min="4" max="7" width="8.90625" style="4"/>
  </cols>
  <sheetData>
    <row r="1" spans="1:7">
      <c r="A1" s="7" t="s">
        <v>1285</v>
      </c>
    </row>
    <row r="3" spans="1:7">
      <c r="A3" s="11" t="s">
        <v>1276</v>
      </c>
      <c r="B3" s="11" t="s">
        <v>0</v>
      </c>
      <c r="C3" s="11" t="s">
        <v>1185</v>
      </c>
      <c r="D3" s="11" t="s">
        <v>1280</v>
      </c>
      <c r="E3" s="11"/>
      <c r="F3" s="11" t="s">
        <v>1281</v>
      </c>
      <c r="G3" s="11"/>
    </row>
    <row r="4" spans="1:7">
      <c r="A4" s="11"/>
      <c r="B4" s="11"/>
      <c r="C4" s="11"/>
      <c r="D4" s="8" t="s">
        <v>1186</v>
      </c>
      <c r="E4" s="5" t="s">
        <v>1282</v>
      </c>
      <c r="F4" s="8" t="s">
        <v>1186</v>
      </c>
      <c r="G4" s="5" t="s">
        <v>1282</v>
      </c>
    </row>
    <row r="5" spans="1:7">
      <c r="A5" s="6">
        <v>1</v>
      </c>
      <c r="B5" s="6" t="s">
        <v>1245</v>
      </c>
      <c r="C5" s="2" t="s">
        <v>2224</v>
      </c>
      <c r="D5" s="6">
        <v>1.5552787780762003</v>
      </c>
      <c r="E5" s="6">
        <v>6.3239229276941403E-3</v>
      </c>
      <c r="F5" s="6">
        <v>-1.0279541015625</v>
      </c>
      <c r="G5" s="6">
        <v>2.8091033433258101E-2</v>
      </c>
    </row>
    <row r="6" spans="1:7">
      <c r="A6" s="6">
        <v>2</v>
      </c>
      <c r="B6" s="6" t="s">
        <v>1257</v>
      </c>
      <c r="C6" s="2" t="s">
        <v>2237</v>
      </c>
      <c r="D6" s="6">
        <v>0.79380798339850145</v>
      </c>
      <c r="E6" s="6">
        <v>3.39302441743701E-2</v>
      </c>
      <c r="F6" s="6">
        <v>-0.88473129272460227</v>
      </c>
      <c r="G6" s="6">
        <v>2.8091033433258101E-2</v>
      </c>
    </row>
  </sheetData>
  <mergeCells count="5">
    <mergeCell ref="A3:A4"/>
    <mergeCell ref="B3:B4"/>
    <mergeCell ref="C3:C4"/>
    <mergeCell ref="D3:E3"/>
    <mergeCell ref="F3:G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EEA51-2508-44A2-B91A-12039AD9C8C3}">
  <dimension ref="A1:E184"/>
  <sheetViews>
    <sheetView workbookViewId="0">
      <selection activeCell="C9" sqref="C9"/>
    </sheetView>
  </sheetViews>
  <sheetFormatPr defaultRowHeight="14.5"/>
  <cols>
    <col min="1" max="1" width="10.453125" customWidth="1"/>
    <col min="2" max="2" width="20" customWidth="1"/>
    <col min="3" max="3" width="26.54296875" customWidth="1"/>
  </cols>
  <sheetData>
    <row r="1" spans="1:5">
      <c r="A1" s="10" t="s">
        <v>2284</v>
      </c>
    </row>
    <row r="3" spans="1:5">
      <c r="A3" s="5" t="s">
        <v>1276</v>
      </c>
      <c r="B3" s="5" t="s">
        <v>0</v>
      </c>
      <c r="C3" s="3" t="s">
        <v>1185</v>
      </c>
      <c r="D3" s="5" t="s">
        <v>1186</v>
      </c>
      <c r="E3" s="5" t="s">
        <v>1187</v>
      </c>
    </row>
    <row r="4" spans="1:5">
      <c r="A4" s="6">
        <v>1</v>
      </c>
      <c r="B4" s="6" t="s">
        <v>19</v>
      </c>
      <c r="C4" s="2" t="s">
        <v>1286</v>
      </c>
      <c r="D4" s="6">
        <v>6.6465641596207004</v>
      </c>
      <c r="E4" s="6">
        <v>6.7304086163075196E-4</v>
      </c>
    </row>
    <row r="5" spans="1:5">
      <c r="A5" s="6">
        <v>2</v>
      </c>
      <c r="B5" s="6" t="s">
        <v>1</v>
      </c>
      <c r="C5" s="2" t="s">
        <v>1287</v>
      </c>
      <c r="D5" s="6">
        <v>5.6598291437385404</v>
      </c>
      <c r="E5" s="6">
        <v>2.47652727440454E-3</v>
      </c>
    </row>
    <row r="6" spans="1:5">
      <c r="A6" s="6">
        <v>3</v>
      </c>
      <c r="B6" s="6" t="s">
        <v>1224</v>
      </c>
      <c r="C6" s="2" t="s">
        <v>2204</v>
      </c>
      <c r="D6" s="6">
        <v>5.1660861968993999</v>
      </c>
      <c r="E6" s="6">
        <v>3.0706895509408302E-2</v>
      </c>
    </row>
    <row r="7" spans="1:5">
      <c r="A7" s="6">
        <v>4</v>
      </c>
      <c r="B7" s="6" t="s">
        <v>1225</v>
      </c>
      <c r="C7" s="2" t="s">
        <v>2205</v>
      </c>
      <c r="D7" s="6">
        <v>4.7930488586425994</v>
      </c>
      <c r="E7" s="6">
        <v>4.2294705635556297E-2</v>
      </c>
    </row>
    <row r="8" spans="1:5">
      <c r="A8" s="6">
        <v>5</v>
      </c>
      <c r="B8" s="6" t="s">
        <v>20</v>
      </c>
      <c r="C8" s="2" t="s">
        <v>1286</v>
      </c>
      <c r="D8" s="6">
        <v>4.7487798613715597</v>
      </c>
      <c r="E8" s="6">
        <v>3.8377767963848801E-3</v>
      </c>
    </row>
    <row r="9" spans="1:5">
      <c r="A9" s="6">
        <v>6</v>
      </c>
      <c r="B9" s="6" t="s">
        <v>28</v>
      </c>
      <c r="C9" s="2">
        <v>0</v>
      </c>
      <c r="D9" s="6">
        <v>4.3485273809247698</v>
      </c>
      <c r="E9" s="6">
        <v>2.1446090405651298E-3</v>
      </c>
    </row>
    <row r="10" spans="1:5">
      <c r="A10" s="6">
        <v>7</v>
      </c>
      <c r="B10" s="6" t="s">
        <v>1226</v>
      </c>
      <c r="C10" s="2" t="s">
        <v>2206</v>
      </c>
      <c r="D10" s="6">
        <v>4.3275127410888992</v>
      </c>
      <c r="E10" s="6">
        <v>4.4928430617445198E-2</v>
      </c>
    </row>
    <row r="11" spans="1:5">
      <c r="A11" s="6">
        <v>8</v>
      </c>
      <c r="B11" s="6" t="s">
        <v>27</v>
      </c>
      <c r="C11" s="2" t="s">
        <v>1288</v>
      </c>
      <c r="D11" s="6">
        <v>4.2099694907847303</v>
      </c>
      <c r="E11" s="6">
        <v>2.9717324914695399E-3</v>
      </c>
    </row>
    <row r="12" spans="1:5">
      <c r="A12" s="6">
        <v>9</v>
      </c>
      <c r="B12" s="6" t="s">
        <v>42</v>
      </c>
      <c r="C12" s="2" t="s">
        <v>1289</v>
      </c>
      <c r="D12" s="6">
        <v>4.1902167090697802</v>
      </c>
      <c r="E12" s="6">
        <v>4.1365283808829801E-4</v>
      </c>
    </row>
    <row r="13" spans="1:5">
      <c r="A13" s="6">
        <v>10</v>
      </c>
      <c r="B13" s="6" t="s">
        <v>1227</v>
      </c>
      <c r="C13" s="2" t="s">
        <v>2207</v>
      </c>
      <c r="D13" s="6">
        <v>4.0414161682128977</v>
      </c>
      <c r="E13" s="6">
        <v>3.39302441743701E-2</v>
      </c>
    </row>
    <row r="14" spans="1:5">
      <c r="A14" s="6">
        <v>11</v>
      </c>
      <c r="B14" s="6" t="s">
        <v>44</v>
      </c>
      <c r="C14" s="2" t="s">
        <v>1290</v>
      </c>
      <c r="D14" s="6">
        <v>3.95543903471382</v>
      </c>
      <c r="E14" s="6">
        <v>3.0927516463686401E-4</v>
      </c>
    </row>
    <row r="15" spans="1:5">
      <c r="A15" s="6">
        <v>12</v>
      </c>
      <c r="B15" s="6" t="s">
        <v>10</v>
      </c>
      <c r="C15" s="2" t="s">
        <v>1291</v>
      </c>
      <c r="D15" s="6">
        <v>3.8113597288160799</v>
      </c>
      <c r="E15" s="6">
        <v>2.42074086537369E-6</v>
      </c>
    </row>
    <row r="16" spans="1:5">
      <c r="A16" s="6">
        <v>13</v>
      </c>
      <c r="B16" s="6" t="s">
        <v>6</v>
      </c>
      <c r="C16" s="2" t="s">
        <v>1289</v>
      </c>
      <c r="D16" s="6">
        <v>3.7321523166391102</v>
      </c>
      <c r="E16" s="6">
        <v>5.217815491109E-4</v>
      </c>
    </row>
    <row r="17" spans="1:5">
      <c r="A17" s="6">
        <v>14</v>
      </c>
      <c r="B17" s="6" t="s">
        <v>1228</v>
      </c>
      <c r="C17" s="2" t="s">
        <v>2208</v>
      </c>
      <c r="D17" s="6">
        <v>3.6774005889893004</v>
      </c>
      <c r="E17" s="6">
        <v>6.3239229276941403E-3</v>
      </c>
    </row>
    <row r="18" spans="1:5">
      <c r="A18" s="6">
        <v>15</v>
      </c>
      <c r="B18" s="6" t="s">
        <v>1229</v>
      </c>
      <c r="C18" s="2" t="s">
        <v>2207</v>
      </c>
      <c r="D18" s="6">
        <v>3.5895824432373011</v>
      </c>
      <c r="E18" s="6">
        <v>3.5570777748401797E-2</v>
      </c>
    </row>
    <row r="19" spans="1:5">
      <c r="A19" s="6">
        <v>16</v>
      </c>
      <c r="B19" s="6" t="s">
        <v>1230</v>
      </c>
      <c r="C19" s="2" t="s">
        <v>2209</v>
      </c>
      <c r="D19" s="6">
        <v>3.5541954040526988</v>
      </c>
      <c r="E19" s="6">
        <v>6.3239229276941403E-3</v>
      </c>
    </row>
    <row r="20" spans="1:5">
      <c r="A20" s="6">
        <v>17</v>
      </c>
      <c r="B20" s="6" t="s">
        <v>50</v>
      </c>
      <c r="C20" s="2">
        <v>0</v>
      </c>
      <c r="D20" s="6">
        <v>3.02761436663525</v>
      </c>
      <c r="E20" s="6">
        <v>5.6383039360960799E-3</v>
      </c>
    </row>
    <row r="21" spans="1:5">
      <c r="A21" s="6">
        <v>18</v>
      </c>
      <c r="B21" s="6" t="s">
        <v>1231</v>
      </c>
      <c r="C21" s="2" t="s">
        <v>2210</v>
      </c>
      <c r="D21" s="6">
        <v>2.9803676605225</v>
      </c>
      <c r="E21" s="6">
        <v>3.5121570104928501E-2</v>
      </c>
    </row>
    <row r="22" spans="1:5">
      <c r="A22" s="6">
        <v>19</v>
      </c>
      <c r="B22" s="6" t="s">
        <v>1232</v>
      </c>
      <c r="C22" s="2" t="s">
        <v>2211</v>
      </c>
      <c r="D22" s="6">
        <v>2.9002037048339986</v>
      </c>
      <c r="E22" s="6">
        <v>4.9971957052524399E-2</v>
      </c>
    </row>
    <row r="23" spans="1:5">
      <c r="A23" s="6">
        <v>20</v>
      </c>
      <c r="B23" s="6" t="s">
        <v>41</v>
      </c>
      <c r="C23" s="2" t="s">
        <v>1289</v>
      </c>
      <c r="D23" s="6">
        <v>2.8982455600316301</v>
      </c>
      <c r="E23" s="6">
        <v>5.8717033635540699E-4</v>
      </c>
    </row>
    <row r="24" spans="1:5">
      <c r="A24" s="6">
        <v>21</v>
      </c>
      <c r="B24" s="6" t="s">
        <v>1233</v>
      </c>
      <c r="C24" s="2">
        <v>0</v>
      </c>
      <c r="D24" s="6">
        <v>2.8933010101318999</v>
      </c>
      <c r="E24" s="6">
        <v>1.55373872173273E-2</v>
      </c>
    </row>
    <row r="25" spans="1:5">
      <c r="A25" s="6">
        <v>22</v>
      </c>
      <c r="B25" s="6" t="s">
        <v>30</v>
      </c>
      <c r="C25" s="2" t="s">
        <v>1292</v>
      </c>
      <c r="D25" s="6">
        <v>2.85316523163061</v>
      </c>
      <c r="E25" s="6">
        <v>6.4932888752384397E-3</v>
      </c>
    </row>
    <row r="26" spans="1:5">
      <c r="A26" s="6">
        <v>23</v>
      </c>
      <c r="B26" s="6" t="s">
        <v>1234</v>
      </c>
      <c r="C26" s="2" t="s">
        <v>2212</v>
      </c>
      <c r="D26" s="6">
        <v>2.8404006958008026</v>
      </c>
      <c r="E26" s="6">
        <v>3.4446363257320103E-2</v>
      </c>
    </row>
    <row r="27" spans="1:5">
      <c r="A27" s="6">
        <v>24</v>
      </c>
      <c r="B27" s="6" t="s">
        <v>15</v>
      </c>
      <c r="C27" s="2" t="s">
        <v>1293</v>
      </c>
      <c r="D27" s="6">
        <v>2.8035672083642602</v>
      </c>
      <c r="E27" s="6">
        <v>5.25290930127439E-3</v>
      </c>
    </row>
    <row r="28" spans="1:5">
      <c r="A28" s="6">
        <v>25</v>
      </c>
      <c r="B28" s="6" t="s">
        <v>48</v>
      </c>
      <c r="C28" s="2" t="s">
        <v>1294</v>
      </c>
      <c r="D28" s="6">
        <v>2.7958164752941901</v>
      </c>
      <c r="E28" s="6">
        <v>2.8259065879618398E-3</v>
      </c>
    </row>
    <row r="29" spans="1:5">
      <c r="A29" s="6">
        <v>26</v>
      </c>
      <c r="B29" s="6" t="s">
        <v>1235</v>
      </c>
      <c r="C29" s="2" t="s">
        <v>2213</v>
      </c>
      <c r="D29" s="6">
        <v>2.7837295532226989</v>
      </c>
      <c r="E29" s="6">
        <v>1.7122497484229601E-2</v>
      </c>
    </row>
    <row r="30" spans="1:5">
      <c r="A30" s="6">
        <v>27</v>
      </c>
      <c r="B30" s="6" t="s">
        <v>32</v>
      </c>
      <c r="C30" s="2" t="s">
        <v>1295</v>
      </c>
      <c r="D30" s="6">
        <v>2.7647793479734601</v>
      </c>
      <c r="E30" s="6">
        <v>2.3638573878519498E-3</v>
      </c>
    </row>
    <row r="31" spans="1:5">
      <c r="A31" s="6">
        <v>28</v>
      </c>
      <c r="B31" s="6" t="s">
        <v>14</v>
      </c>
      <c r="C31" s="2" t="s">
        <v>1296</v>
      </c>
      <c r="D31" s="6">
        <v>2.72981819056315</v>
      </c>
      <c r="E31" s="6">
        <v>1.7490219037005999E-4</v>
      </c>
    </row>
    <row r="32" spans="1:5">
      <c r="A32" s="6">
        <v>29</v>
      </c>
      <c r="B32" s="6" t="s">
        <v>33</v>
      </c>
      <c r="C32" s="2" t="s">
        <v>1297</v>
      </c>
      <c r="D32" s="6">
        <v>2.7062217247249398</v>
      </c>
      <c r="E32" s="6">
        <v>1.9880975146569402E-3</v>
      </c>
    </row>
    <row r="33" spans="1:5">
      <c r="A33" s="6">
        <v>30</v>
      </c>
      <c r="B33" s="6" t="s">
        <v>1236</v>
      </c>
      <c r="C33" s="2" t="s">
        <v>2214</v>
      </c>
      <c r="D33" s="6">
        <v>2.6927528381348012</v>
      </c>
      <c r="E33" s="6">
        <v>2.2600711581245801E-2</v>
      </c>
    </row>
    <row r="34" spans="1:5">
      <c r="A34" s="6">
        <v>31</v>
      </c>
      <c r="B34" s="6" t="s">
        <v>36</v>
      </c>
      <c r="C34" s="2" t="s">
        <v>1289</v>
      </c>
      <c r="D34" s="6">
        <v>2.36546889697523</v>
      </c>
      <c r="E34" s="6">
        <v>2.27203506567711E-3</v>
      </c>
    </row>
    <row r="35" spans="1:5">
      <c r="A35" s="6">
        <v>32</v>
      </c>
      <c r="B35" s="6" t="s">
        <v>37</v>
      </c>
      <c r="C35" s="2" t="s">
        <v>1289</v>
      </c>
      <c r="D35" s="6">
        <v>2.36546889697523</v>
      </c>
      <c r="E35" s="6">
        <v>2.27203506567711E-3</v>
      </c>
    </row>
    <row r="36" spans="1:5">
      <c r="A36" s="6">
        <v>33</v>
      </c>
      <c r="B36" s="6" t="s">
        <v>51</v>
      </c>
      <c r="C36" s="2" t="s">
        <v>1298</v>
      </c>
      <c r="D36" s="6">
        <v>2.3636884917108199</v>
      </c>
      <c r="E36" s="6">
        <v>7.4682763383925998E-3</v>
      </c>
    </row>
    <row r="37" spans="1:5">
      <c r="A37" s="6">
        <v>34</v>
      </c>
      <c r="B37" s="6" t="s">
        <v>1237</v>
      </c>
      <c r="C37" s="2" t="s">
        <v>2215</v>
      </c>
      <c r="D37" s="6">
        <v>2.246912002563402</v>
      </c>
      <c r="E37" s="6">
        <v>2.2600711581245801E-2</v>
      </c>
    </row>
    <row r="38" spans="1:5">
      <c r="A38" s="6">
        <v>35</v>
      </c>
      <c r="B38" s="6" t="s">
        <v>1238</v>
      </c>
      <c r="C38" s="2" t="s">
        <v>2207</v>
      </c>
      <c r="D38" s="6">
        <v>2.2341518402099005</v>
      </c>
      <c r="E38" s="6">
        <v>1.07333235571397E-2</v>
      </c>
    </row>
    <row r="39" spans="1:5">
      <c r="A39" s="6">
        <v>36</v>
      </c>
      <c r="B39" s="6" t="s">
        <v>1239</v>
      </c>
      <c r="C39" s="2" t="s">
        <v>2216</v>
      </c>
      <c r="D39" s="6">
        <v>2.1598567962645987</v>
      </c>
      <c r="E39" s="6">
        <v>6.3239229276941403E-3</v>
      </c>
    </row>
    <row r="40" spans="1:5">
      <c r="A40" s="6">
        <v>37</v>
      </c>
      <c r="B40" s="6" t="s">
        <v>17</v>
      </c>
      <c r="C40" s="2" t="s">
        <v>1299</v>
      </c>
      <c r="D40" s="6">
        <v>2.1578226891451702</v>
      </c>
      <c r="E40" s="6">
        <v>2.42074086537369E-6</v>
      </c>
    </row>
    <row r="41" spans="1:5">
      <c r="A41" s="6">
        <v>38</v>
      </c>
      <c r="B41" s="6" t="s">
        <v>304</v>
      </c>
      <c r="C41" s="2" t="s">
        <v>2217</v>
      </c>
      <c r="D41" s="6">
        <v>2.1159019470213991</v>
      </c>
      <c r="E41" s="6">
        <v>8.4967868210018907E-3</v>
      </c>
    </row>
    <row r="42" spans="1:5">
      <c r="A42" s="6">
        <v>39</v>
      </c>
      <c r="B42" s="6" t="s">
        <v>26</v>
      </c>
      <c r="C42" s="2" t="s">
        <v>1300</v>
      </c>
      <c r="D42" s="6">
        <v>2.0682748429013902</v>
      </c>
      <c r="E42" s="6">
        <v>8.6144934762690997E-3</v>
      </c>
    </row>
    <row r="43" spans="1:5">
      <c r="A43" s="6">
        <v>40</v>
      </c>
      <c r="B43" s="6" t="s">
        <v>38</v>
      </c>
      <c r="C43" s="2" t="s">
        <v>1301</v>
      </c>
      <c r="D43" s="6">
        <v>2.0410015189072301</v>
      </c>
      <c r="E43" s="6">
        <v>1.4418986540427601E-3</v>
      </c>
    </row>
    <row r="44" spans="1:5">
      <c r="A44" s="6">
        <v>41</v>
      </c>
      <c r="B44" s="6" t="s">
        <v>1240</v>
      </c>
      <c r="C44" s="2" t="s">
        <v>2218</v>
      </c>
      <c r="D44" s="6">
        <v>1.9797134399414027</v>
      </c>
      <c r="E44" s="6">
        <v>2.89731997765427E-2</v>
      </c>
    </row>
    <row r="45" spans="1:5">
      <c r="A45" s="6">
        <v>42</v>
      </c>
      <c r="B45" s="6" t="s">
        <v>23</v>
      </c>
      <c r="C45" s="2" t="s">
        <v>1302</v>
      </c>
      <c r="D45" s="6">
        <v>1.94438655206097</v>
      </c>
      <c r="E45" s="6">
        <v>5.7155154210613403E-3</v>
      </c>
    </row>
    <row r="46" spans="1:5">
      <c r="A46" s="6">
        <v>43</v>
      </c>
      <c r="B46" s="6" t="s">
        <v>22</v>
      </c>
      <c r="C46" s="2" t="s">
        <v>1303</v>
      </c>
      <c r="D46" s="6">
        <v>1.78138068240307</v>
      </c>
      <c r="E46" s="6">
        <v>6.6039521829492197E-3</v>
      </c>
    </row>
    <row r="47" spans="1:5">
      <c r="A47" s="6">
        <v>44</v>
      </c>
      <c r="B47" s="6" t="s">
        <v>1241</v>
      </c>
      <c r="C47" s="2" t="s">
        <v>2219</v>
      </c>
      <c r="D47" s="6">
        <v>1.7638549804687997</v>
      </c>
      <c r="E47" s="6">
        <v>6.3239229276941403E-3</v>
      </c>
    </row>
    <row r="48" spans="1:5">
      <c r="A48" s="6">
        <v>45</v>
      </c>
      <c r="B48" s="6" t="s">
        <v>500</v>
      </c>
      <c r="C48" s="2" t="s">
        <v>2220</v>
      </c>
      <c r="D48" s="6">
        <v>1.7528915405274006</v>
      </c>
      <c r="E48" s="6">
        <v>4.9971957052524399E-2</v>
      </c>
    </row>
    <row r="49" spans="1:5">
      <c r="A49" s="6">
        <v>46</v>
      </c>
      <c r="B49" s="6" t="s">
        <v>1242</v>
      </c>
      <c r="C49" s="2" t="s">
        <v>2221</v>
      </c>
      <c r="D49" s="6">
        <v>1.7489528656005007</v>
      </c>
      <c r="E49" s="6">
        <v>4.9971957052524399E-2</v>
      </c>
    </row>
    <row r="50" spans="1:5">
      <c r="A50" s="6">
        <v>47</v>
      </c>
      <c r="B50" s="6" t="s">
        <v>29</v>
      </c>
      <c r="C50" s="2" t="s">
        <v>1304</v>
      </c>
      <c r="D50" s="6">
        <v>1.7088215185258899</v>
      </c>
      <c r="E50" s="6">
        <v>2.1525790826692499E-3</v>
      </c>
    </row>
    <row r="51" spans="1:5">
      <c r="A51" s="6">
        <v>48</v>
      </c>
      <c r="B51" s="6" t="s">
        <v>1243</v>
      </c>
      <c r="C51" s="2" t="s">
        <v>2222</v>
      </c>
      <c r="D51" s="6">
        <v>1.7025051116943004</v>
      </c>
      <c r="E51" s="6">
        <v>4.9971957052524399E-2</v>
      </c>
    </row>
    <row r="52" spans="1:5">
      <c r="A52" s="6">
        <v>49</v>
      </c>
      <c r="B52" s="6" t="s">
        <v>7</v>
      </c>
      <c r="C52" s="2" t="s">
        <v>1289</v>
      </c>
      <c r="D52" s="6">
        <v>1.6741318687562801</v>
      </c>
      <c r="E52" s="6">
        <v>8.2412921080211293E-3</v>
      </c>
    </row>
    <row r="53" spans="1:5">
      <c r="A53" s="6">
        <v>50</v>
      </c>
      <c r="B53" s="6" t="s">
        <v>25</v>
      </c>
      <c r="C53" s="2" t="s">
        <v>1305</v>
      </c>
      <c r="D53" s="6">
        <v>1.6208445968147001</v>
      </c>
      <c r="E53" s="6">
        <v>1.7490219037005999E-4</v>
      </c>
    </row>
    <row r="54" spans="1:5">
      <c r="A54" s="6">
        <v>51</v>
      </c>
      <c r="B54" s="6" t="s">
        <v>8</v>
      </c>
      <c r="C54" s="2" t="s">
        <v>1289</v>
      </c>
      <c r="D54" s="6">
        <v>1.6076616349355399</v>
      </c>
      <c r="E54" s="6">
        <v>2.10326305166437E-3</v>
      </c>
    </row>
    <row r="55" spans="1:5">
      <c r="A55" s="6">
        <v>52</v>
      </c>
      <c r="B55" s="6" t="s">
        <v>1244</v>
      </c>
      <c r="C55" s="2" t="s">
        <v>2223</v>
      </c>
      <c r="D55" s="6">
        <v>1.5727787017821981</v>
      </c>
      <c r="E55" s="6">
        <v>6.3239229276941403E-3</v>
      </c>
    </row>
    <row r="56" spans="1:5">
      <c r="A56" s="6">
        <v>53</v>
      </c>
      <c r="B56" s="6" t="s">
        <v>49</v>
      </c>
      <c r="C56" s="2" t="s">
        <v>1306</v>
      </c>
      <c r="D56" s="6">
        <v>1.5643317564214601</v>
      </c>
      <c r="E56" s="6">
        <v>1.8944076797905701E-3</v>
      </c>
    </row>
    <row r="57" spans="1:5">
      <c r="A57" s="6">
        <v>54</v>
      </c>
      <c r="B57" s="6" t="s">
        <v>1245</v>
      </c>
      <c r="C57" s="2" t="s">
        <v>2224</v>
      </c>
      <c r="D57" s="6">
        <v>1.5552787780762003</v>
      </c>
      <c r="E57" s="6">
        <v>6.3239229276941403E-3</v>
      </c>
    </row>
    <row r="58" spans="1:5">
      <c r="A58" s="6">
        <v>55</v>
      </c>
      <c r="B58" s="6" t="s">
        <v>13</v>
      </c>
      <c r="C58" s="2" t="s">
        <v>1307</v>
      </c>
      <c r="D58" s="6">
        <v>1.49051252707905</v>
      </c>
      <c r="E58" s="6">
        <v>2.10326305166437E-3</v>
      </c>
    </row>
    <row r="59" spans="1:5">
      <c r="A59" s="6">
        <v>56</v>
      </c>
      <c r="B59" s="6" t="s">
        <v>236</v>
      </c>
      <c r="C59" s="2" t="s">
        <v>2225</v>
      </c>
      <c r="D59" s="6">
        <v>1.4839935302735014</v>
      </c>
      <c r="E59" s="6">
        <v>6.3239229276941403E-3</v>
      </c>
    </row>
    <row r="60" spans="1:5">
      <c r="A60" s="6">
        <v>57</v>
      </c>
      <c r="B60" s="6" t="s">
        <v>1246</v>
      </c>
      <c r="C60" s="2" t="s">
        <v>2226</v>
      </c>
      <c r="D60" s="6">
        <v>1.4689979553223012</v>
      </c>
      <c r="E60" s="6">
        <v>2.2600711581245801E-2</v>
      </c>
    </row>
    <row r="61" spans="1:5">
      <c r="A61" s="6">
        <v>58</v>
      </c>
      <c r="B61" s="6" t="s">
        <v>1247</v>
      </c>
      <c r="C61" s="2" t="s">
        <v>2227</v>
      </c>
      <c r="D61" s="6">
        <v>1.4488735198975</v>
      </c>
      <c r="E61" s="6">
        <v>2.35603711986314E-2</v>
      </c>
    </row>
    <row r="62" spans="1:5">
      <c r="A62" s="6">
        <v>59</v>
      </c>
      <c r="B62" s="6" t="s">
        <v>43</v>
      </c>
      <c r="C62" s="2" t="s">
        <v>1289</v>
      </c>
      <c r="D62" s="6">
        <v>1.43554820909782</v>
      </c>
      <c r="E62" s="6">
        <v>2.4197553714894499E-3</v>
      </c>
    </row>
    <row r="63" spans="1:5">
      <c r="A63" s="6">
        <v>60</v>
      </c>
      <c r="B63" s="6" t="s">
        <v>1248</v>
      </c>
      <c r="C63" s="2" t="s">
        <v>2228</v>
      </c>
      <c r="D63" s="6">
        <v>1.4029026031493999</v>
      </c>
      <c r="E63" s="6">
        <v>4.9971957052524399E-2</v>
      </c>
    </row>
    <row r="64" spans="1:5">
      <c r="A64" s="6">
        <v>61</v>
      </c>
      <c r="B64" s="6" t="s">
        <v>1249</v>
      </c>
      <c r="C64" s="2" t="s">
        <v>2229</v>
      </c>
      <c r="D64" s="6">
        <v>1.3484973907470987</v>
      </c>
      <c r="E64" s="6">
        <v>2.2600711581245801E-2</v>
      </c>
    </row>
    <row r="65" spans="1:5">
      <c r="A65" s="6">
        <v>62</v>
      </c>
      <c r="B65" s="6" t="s">
        <v>40</v>
      </c>
      <c r="C65" s="2" t="s">
        <v>1308</v>
      </c>
      <c r="D65" s="6">
        <v>1.3199761723544099</v>
      </c>
      <c r="E65" s="6">
        <v>7.8866515358810597E-3</v>
      </c>
    </row>
    <row r="66" spans="1:5">
      <c r="A66" s="6">
        <v>63</v>
      </c>
      <c r="B66" s="6" t="s">
        <v>31</v>
      </c>
      <c r="C66" s="2" t="s">
        <v>1309</v>
      </c>
      <c r="D66" s="6">
        <v>1.31484016757015</v>
      </c>
      <c r="E66" s="6">
        <v>4.9606615759738797E-5</v>
      </c>
    </row>
    <row r="67" spans="1:5">
      <c r="A67" s="6">
        <v>64</v>
      </c>
      <c r="B67" s="6" t="s">
        <v>46</v>
      </c>
      <c r="C67" s="2" t="s">
        <v>1310</v>
      </c>
      <c r="D67" s="6">
        <v>1.3131061835328099</v>
      </c>
      <c r="E67" s="6">
        <v>7.0754526961931104E-3</v>
      </c>
    </row>
    <row r="68" spans="1:5">
      <c r="A68" s="6">
        <v>65</v>
      </c>
      <c r="B68" s="6" t="s">
        <v>21</v>
      </c>
      <c r="C68" s="2" t="s">
        <v>1311</v>
      </c>
      <c r="D68" s="6">
        <v>1.2982743918972799</v>
      </c>
      <c r="E68" s="6">
        <v>1.2894609391422001E-3</v>
      </c>
    </row>
    <row r="69" spans="1:5">
      <c r="A69" s="6">
        <v>66</v>
      </c>
      <c r="B69" s="6" t="s">
        <v>39</v>
      </c>
      <c r="C69" s="2" t="s">
        <v>1312</v>
      </c>
      <c r="D69" s="6">
        <v>1.29649619355488</v>
      </c>
      <c r="E69" s="6">
        <v>6.7722083644697201E-3</v>
      </c>
    </row>
    <row r="70" spans="1:5">
      <c r="A70" s="6">
        <v>67</v>
      </c>
      <c r="B70" s="6" t="s">
        <v>346</v>
      </c>
      <c r="C70" s="2" t="s">
        <v>2230</v>
      </c>
      <c r="D70" s="6">
        <v>1.2911510467530007</v>
      </c>
      <c r="E70" s="6">
        <v>6.3239229276941403E-3</v>
      </c>
    </row>
    <row r="71" spans="1:5">
      <c r="A71" s="6">
        <v>68</v>
      </c>
      <c r="B71" s="6" t="s">
        <v>35</v>
      </c>
      <c r="C71" s="2" t="s">
        <v>1313</v>
      </c>
      <c r="D71" s="6">
        <v>1.2823413663274801</v>
      </c>
      <c r="E71" s="6">
        <v>4.4118296559801798E-3</v>
      </c>
    </row>
    <row r="72" spans="1:5">
      <c r="A72" s="6">
        <v>69</v>
      </c>
      <c r="B72" s="6" t="s">
        <v>24</v>
      </c>
      <c r="C72" s="2" t="s">
        <v>1314</v>
      </c>
      <c r="D72" s="6">
        <v>1.2619262584450599</v>
      </c>
      <c r="E72" s="6">
        <v>2.10326305166437E-3</v>
      </c>
    </row>
    <row r="73" spans="1:5">
      <c r="A73" s="6">
        <v>70</v>
      </c>
      <c r="B73" s="6" t="s">
        <v>837</v>
      </c>
      <c r="C73" s="2" t="s">
        <v>2116</v>
      </c>
      <c r="D73" s="6">
        <v>1.2616958618163991</v>
      </c>
      <c r="E73" s="6">
        <v>6.3239229276941403E-3</v>
      </c>
    </row>
    <row r="74" spans="1:5">
      <c r="A74" s="6">
        <v>71</v>
      </c>
      <c r="B74" s="6" t="s">
        <v>52</v>
      </c>
      <c r="C74" s="2" t="s">
        <v>1315</v>
      </c>
      <c r="D74" s="6">
        <v>1.2346722144051001</v>
      </c>
      <c r="E74" s="6">
        <v>2.1525790826692499E-3</v>
      </c>
    </row>
    <row r="75" spans="1:5">
      <c r="A75" s="6">
        <v>72</v>
      </c>
      <c r="B75" s="6" t="s">
        <v>11</v>
      </c>
      <c r="C75" s="2" t="s">
        <v>1316</v>
      </c>
      <c r="D75" s="6">
        <v>1.2174798829136499</v>
      </c>
      <c r="E75" s="6">
        <v>6.5749617218947504E-3</v>
      </c>
    </row>
    <row r="76" spans="1:5">
      <c r="A76" s="6">
        <v>73</v>
      </c>
      <c r="B76" s="6" t="s">
        <v>1250</v>
      </c>
      <c r="C76" s="2" t="s">
        <v>2231</v>
      </c>
      <c r="D76" s="6">
        <v>1.2121200561523011</v>
      </c>
      <c r="E76" s="6">
        <v>6.3239229276941403E-3</v>
      </c>
    </row>
    <row r="77" spans="1:5">
      <c r="A77" s="6">
        <v>74</v>
      </c>
      <c r="B77" s="6" t="s">
        <v>5</v>
      </c>
      <c r="C77" s="2" t="s">
        <v>1317</v>
      </c>
      <c r="D77" s="6">
        <v>1.2087947054333199</v>
      </c>
      <c r="E77" s="6">
        <v>3.44250613395158E-3</v>
      </c>
    </row>
    <row r="78" spans="1:5">
      <c r="A78" s="6">
        <v>75</v>
      </c>
      <c r="B78" s="6" t="s">
        <v>405</v>
      </c>
      <c r="C78" s="2" t="s">
        <v>2220</v>
      </c>
      <c r="D78" s="6">
        <v>1.1403045654295951</v>
      </c>
      <c r="E78" s="6">
        <v>6.3239229276941403E-3</v>
      </c>
    </row>
    <row r="79" spans="1:5">
      <c r="A79" s="6">
        <v>76</v>
      </c>
      <c r="B79" s="6" t="s">
        <v>16</v>
      </c>
      <c r="C79" s="2" t="s">
        <v>1318</v>
      </c>
      <c r="D79" s="6">
        <v>1.12553731757149</v>
      </c>
      <c r="E79" s="6">
        <v>1.05852211081049E-3</v>
      </c>
    </row>
    <row r="80" spans="1:5">
      <c r="A80" s="6">
        <v>77</v>
      </c>
      <c r="B80" s="6" t="s">
        <v>1251</v>
      </c>
      <c r="C80" s="2" t="s">
        <v>2232</v>
      </c>
      <c r="D80" s="6">
        <v>1.0908584594726989</v>
      </c>
      <c r="E80" s="6">
        <v>1.7122497484229601E-2</v>
      </c>
    </row>
    <row r="81" spans="1:5">
      <c r="A81" s="6">
        <v>78</v>
      </c>
      <c r="B81" s="6" t="s">
        <v>4</v>
      </c>
      <c r="C81" s="2" t="s">
        <v>1319</v>
      </c>
      <c r="D81" s="6">
        <v>1.0896741276012201</v>
      </c>
      <c r="E81" s="6">
        <v>1.8944076797905701E-3</v>
      </c>
    </row>
    <row r="82" spans="1:5">
      <c r="A82" s="6">
        <v>79</v>
      </c>
      <c r="B82" s="6" t="s">
        <v>18</v>
      </c>
      <c r="C82" s="2" t="s">
        <v>1320</v>
      </c>
      <c r="D82" s="6">
        <v>1.07309476286392</v>
      </c>
      <c r="E82" s="6">
        <v>1.32144967260946E-3</v>
      </c>
    </row>
    <row r="83" spans="1:5">
      <c r="A83" s="6">
        <v>80</v>
      </c>
      <c r="B83" s="6" t="s">
        <v>34</v>
      </c>
      <c r="C83" s="2" t="s">
        <v>1321</v>
      </c>
      <c r="D83" s="6">
        <v>1.0668826510090399</v>
      </c>
      <c r="E83" s="6">
        <v>8.5802951654637095E-4</v>
      </c>
    </row>
    <row r="84" spans="1:5">
      <c r="A84" s="6">
        <v>81</v>
      </c>
      <c r="B84" s="6" t="s">
        <v>1252</v>
      </c>
      <c r="C84" s="2" t="s">
        <v>2233</v>
      </c>
      <c r="D84" s="6">
        <v>1.0571117401122976</v>
      </c>
      <c r="E84" s="6">
        <v>3.39302441743701E-2</v>
      </c>
    </row>
    <row r="85" spans="1:5">
      <c r="A85" s="6">
        <v>82</v>
      </c>
      <c r="B85" s="6" t="s">
        <v>9</v>
      </c>
      <c r="C85" s="2" t="s">
        <v>1322</v>
      </c>
      <c r="D85" s="6">
        <v>1.035795396665</v>
      </c>
      <c r="E85" s="6">
        <v>6.4131729219588703E-4</v>
      </c>
    </row>
    <row r="86" spans="1:5">
      <c r="A86" s="6">
        <v>83</v>
      </c>
      <c r="B86" s="6" t="s">
        <v>3</v>
      </c>
      <c r="C86" s="2" t="s">
        <v>1323</v>
      </c>
      <c r="D86" s="6">
        <v>1.03067785849694</v>
      </c>
      <c r="E86" s="6">
        <v>2.10326305166437E-3</v>
      </c>
    </row>
    <row r="87" spans="1:5">
      <c r="A87" s="6">
        <v>84</v>
      </c>
      <c r="B87" s="6" t="s">
        <v>2</v>
      </c>
      <c r="C87" s="2" t="s">
        <v>1324</v>
      </c>
      <c r="D87" s="6">
        <v>1.02476222572383</v>
      </c>
      <c r="E87" s="6">
        <v>2.10326305166437E-3</v>
      </c>
    </row>
    <row r="88" spans="1:5">
      <c r="A88" s="6">
        <v>85</v>
      </c>
      <c r="B88" s="6" t="s">
        <v>47</v>
      </c>
      <c r="C88" s="2" t="s">
        <v>1325</v>
      </c>
      <c r="D88" s="6">
        <v>1.02169650653685</v>
      </c>
      <c r="E88" s="6">
        <v>9.7720948566466402E-4</v>
      </c>
    </row>
    <row r="89" spans="1:5">
      <c r="A89" s="6">
        <v>86</v>
      </c>
      <c r="B89" s="6" t="s">
        <v>12</v>
      </c>
      <c r="C89" s="2" t="s">
        <v>1326</v>
      </c>
      <c r="D89" s="6">
        <v>1.0170832494134201</v>
      </c>
      <c r="E89" s="6">
        <v>7.8095813667355398E-3</v>
      </c>
    </row>
    <row r="90" spans="1:5">
      <c r="A90" s="6">
        <v>87</v>
      </c>
      <c r="B90" s="6" t="s">
        <v>45</v>
      </c>
      <c r="C90" s="2" t="s">
        <v>1327</v>
      </c>
      <c r="D90" s="6">
        <v>1.0076072871748001</v>
      </c>
      <c r="E90" s="6">
        <v>8.5181602312435108E-3</v>
      </c>
    </row>
    <row r="91" spans="1:5">
      <c r="A91" s="6">
        <v>88</v>
      </c>
      <c r="B91" s="6" t="s">
        <v>87</v>
      </c>
      <c r="C91" s="2" t="s">
        <v>2234</v>
      </c>
      <c r="D91" s="6">
        <v>0.99106216430660155</v>
      </c>
      <c r="E91" s="6">
        <v>1.1805649585360499E-2</v>
      </c>
    </row>
    <row r="92" spans="1:5">
      <c r="A92" s="6">
        <v>89</v>
      </c>
      <c r="B92" s="6" t="s">
        <v>147</v>
      </c>
      <c r="C92" s="2" t="s">
        <v>2230</v>
      </c>
      <c r="D92" s="6">
        <v>0.89553833007809658</v>
      </c>
      <c r="E92" s="6">
        <v>1.1805649585360499E-2</v>
      </c>
    </row>
    <row r="93" spans="1:5">
      <c r="A93" s="6">
        <v>90</v>
      </c>
      <c r="B93" s="6" t="s">
        <v>1253</v>
      </c>
      <c r="C93" s="2" t="s">
        <v>2235</v>
      </c>
      <c r="D93" s="6">
        <v>0.892333984375</v>
      </c>
      <c r="E93" s="6">
        <v>9.4543343689878993E-3</v>
      </c>
    </row>
    <row r="94" spans="1:5">
      <c r="A94" s="6">
        <v>91</v>
      </c>
      <c r="B94" s="6" t="s">
        <v>1254</v>
      </c>
      <c r="C94" s="2" t="s">
        <v>2221</v>
      </c>
      <c r="D94" s="6">
        <v>0.87838745117189987</v>
      </c>
      <c r="E94" s="6">
        <v>2.89731997765427E-2</v>
      </c>
    </row>
    <row r="95" spans="1:5">
      <c r="A95" s="6">
        <v>92</v>
      </c>
      <c r="B95" s="6" t="s">
        <v>1255</v>
      </c>
      <c r="C95" s="2" t="s">
        <v>2236</v>
      </c>
      <c r="D95" s="6">
        <v>0.8754653930664027</v>
      </c>
      <c r="E95" s="6">
        <v>4.9971957052524399E-2</v>
      </c>
    </row>
    <row r="96" spans="1:5">
      <c r="A96" s="6">
        <v>93</v>
      </c>
      <c r="B96" s="6" t="s">
        <v>749</v>
      </c>
      <c r="C96" s="2">
        <v>0</v>
      </c>
      <c r="D96" s="6">
        <v>0.86781883239750002</v>
      </c>
      <c r="E96" s="6">
        <v>4.1744659075010099E-2</v>
      </c>
    </row>
    <row r="97" spans="1:5">
      <c r="A97" s="6">
        <v>94</v>
      </c>
      <c r="B97" s="6" t="s">
        <v>1256</v>
      </c>
      <c r="C97" s="2" t="s">
        <v>2207</v>
      </c>
      <c r="D97" s="6">
        <v>0.81038093566889557</v>
      </c>
      <c r="E97" s="6">
        <v>6.3239229276941403E-3</v>
      </c>
    </row>
    <row r="98" spans="1:5">
      <c r="A98" s="6">
        <v>95</v>
      </c>
      <c r="B98" s="6" t="s">
        <v>1257</v>
      </c>
      <c r="C98" s="2" t="s">
        <v>2237</v>
      </c>
      <c r="D98" s="6">
        <v>0.79380798339850145</v>
      </c>
      <c r="E98" s="6">
        <v>3.39302441743701E-2</v>
      </c>
    </row>
    <row r="99" spans="1:5">
      <c r="A99" s="6">
        <v>96</v>
      </c>
      <c r="B99" s="6" t="s">
        <v>1258</v>
      </c>
      <c r="C99" s="2" t="s">
        <v>2238</v>
      </c>
      <c r="D99" s="6">
        <v>0.76694679260249998</v>
      </c>
      <c r="E99" s="6">
        <v>1.55047814278063E-2</v>
      </c>
    </row>
    <row r="100" spans="1:5">
      <c r="A100" s="6">
        <v>97</v>
      </c>
      <c r="B100" s="6" t="s">
        <v>1259</v>
      </c>
      <c r="C100" s="2" t="s">
        <v>2221</v>
      </c>
      <c r="D100" s="6">
        <v>0.74656677246090197</v>
      </c>
      <c r="E100" s="6">
        <v>4.1744659075010099E-2</v>
      </c>
    </row>
    <row r="101" spans="1:5">
      <c r="A101" s="6">
        <v>98</v>
      </c>
      <c r="B101" s="6" t="s">
        <v>1260</v>
      </c>
      <c r="C101" s="2" t="s">
        <v>2239</v>
      </c>
      <c r="D101" s="6">
        <v>0.71833610534669745</v>
      </c>
      <c r="E101" s="6">
        <v>3.39302441743701E-2</v>
      </c>
    </row>
    <row r="102" spans="1:5">
      <c r="A102" s="6">
        <v>99</v>
      </c>
      <c r="B102" s="6" t="s">
        <v>1261</v>
      </c>
      <c r="C102" s="2" t="s">
        <v>2241</v>
      </c>
      <c r="D102" s="6">
        <v>0.67751121521000002</v>
      </c>
      <c r="E102" s="6">
        <v>4.4909417099452502E-2</v>
      </c>
    </row>
    <row r="103" spans="1:5">
      <c r="A103" s="6">
        <v>100</v>
      </c>
      <c r="B103" s="6" t="s">
        <v>1262</v>
      </c>
      <c r="C103" s="2" t="s">
        <v>2242</v>
      </c>
      <c r="D103" s="6">
        <v>0.65866470336920102</v>
      </c>
      <c r="E103" s="6">
        <v>7.2183667430276597E-3</v>
      </c>
    </row>
    <row r="104" spans="1:5">
      <c r="A104" s="6">
        <v>101</v>
      </c>
      <c r="B104" s="6" t="s">
        <v>1263</v>
      </c>
      <c r="C104" s="2">
        <v>0</v>
      </c>
      <c r="D104" s="6">
        <v>0.58905029296870026</v>
      </c>
      <c r="E104" s="6">
        <v>2.2600711581245801E-2</v>
      </c>
    </row>
    <row r="105" spans="1:5">
      <c r="A105" s="6">
        <v>102</v>
      </c>
      <c r="B105" s="6" t="s">
        <v>1188</v>
      </c>
      <c r="C105" s="2" t="s">
        <v>2243</v>
      </c>
      <c r="D105" s="6">
        <v>-0.58538055419920099</v>
      </c>
      <c r="E105" s="6">
        <v>2.2422974802142299E-2</v>
      </c>
    </row>
    <row r="106" spans="1:5">
      <c r="A106" s="6">
        <v>103</v>
      </c>
      <c r="B106" s="6" t="s">
        <v>1189</v>
      </c>
      <c r="C106" s="2" t="s">
        <v>2244</v>
      </c>
      <c r="D106" s="6">
        <v>-0.58673095703120026</v>
      </c>
      <c r="E106" s="6">
        <v>1.55373872173273E-2</v>
      </c>
    </row>
    <row r="107" spans="1:5">
      <c r="A107" s="6">
        <v>104</v>
      </c>
      <c r="B107" s="6" t="s">
        <v>1190</v>
      </c>
      <c r="C107" s="2" t="s">
        <v>2245</v>
      </c>
      <c r="D107" s="6">
        <v>-0.59159660339349784</v>
      </c>
      <c r="E107" s="6">
        <v>3.1865164595519802E-2</v>
      </c>
    </row>
    <row r="108" spans="1:5">
      <c r="A108" s="6">
        <v>105</v>
      </c>
      <c r="B108" s="6" t="s">
        <v>1191</v>
      </c>
      <c r="C108" s="2" t="s">
        <v>2246</v>
      </c>
      <c r="D108" s="6">
        <v>-0.59197807312009942</v>
      </c>
      <c r="E108" s="6">
        <v>3.39302441743701E-2</v>
      </c>
    </row>
    <row r="109" spans="1:5">
      <c r="A109" s="6">
        <v>106</v>
      </c>
      <c r="B109" s="6" t="s">
        <v>1192</v>
      </c>
      <c r="C109" s="2">
        <v>0</v>
      </c>
      <c r="D109" s="6">
        <v>-0.59387779235839844</v>
      </c>
      <c r="E109" s="6">
        <v>4.9971957052524399E-2</v>
      </c>
    </row>
    <row r="110" spans="1:5">
      <c r="A110" s="6">
        <v>107</v>
      </c>
      <c r="B110" s="6" t="s">
        <v>1193</v>
      </c>
      <c r="C110" s="2" t="s">
        <v>2247</v>
      </c>
      <c r="D110" s="6">
        <v>-0.61908340454099786</v>
      </c>
      <c r="E110" s="6">
        <v>6.3270046173103302E-3</v>
      </c>
    </row>
    <row r="111" spans="1:5">
      <c r="A111" s="6">
        <v>108</v>
      </c>
      <c r="B111" s="6" t="s">
        <v>1194</v>
      </c>
      <c r="C111" s="2" t="s">
        <v>2248</v>
      </c>
      <c r="D111" s="6">
        <v>-0.62413787841799717</v>
      </c>
      <c r="E111" s="6">
        <v>4.2294705635556297E-2</v>
      </c>
    </row>
    <row r="112" spans="1:5">
      <c r="A112" s="6">
        <v>109</v>
      </c>
      <c r="B112" s="6" t="s">
        <v>1195</v>
      </c>
      <c r="C112" s="2" t="s">
        <v>2249</v>
      </c>
      <c r="D112" s="6">
        <v>-0.62535095214840197</v>
      </c>
      <c r="E112" s="6">
        <v>3.3375590847285898E-2</v>
      </c>
    </row>
    <row r="113" spans="1:5">
      <c r="A113" s="6">
        <v>110</v>
      </c>
      <c r="B113" s="6" t="s">
        <v>1074</v>
      </c>
      <c r="C113" s="2" t="s">
        <v>2250</v>
      </c>
      <c r="D113" s="6">
        <v>-0.62836456298829546</v>
      </c>
      <c r="E113" s="6">
        <v>2.2600711581245801E-2</v>
      </c>
    </row>
    <row r="114" spans="1:5">
      <c r="A114" s="6">
        <v>111</v>
      </c>
      <c r="B114" s="6" t="s">
        <v>1196</v>
      </c>
      <c r="C114" s="2" t="s">
        <v>2251</v>
      </c>
      <c r="D114" s="6">
        <v>-0.63129997253419745</v>
      </c>
      <c r="E114" s="6">
        <v>4.9971957052524399E-2</v>
      </c>
    </row>
    <row r="115" spans="1:5">
      <c r="A115" s="6">
        <v>112</v>
      </c>
      <c r="B115" s="6" t="s">
        <v>1197</v>
      </c>
      <c r="C115" s="2" t="s">
        <v>2252</v>
      </c>
      <c r="D115" s="6">
        <v>-0.63678359985350141</v>
      </c>
      <c r="E115" s="6">
        <v>3.1865164595519802E-2</v>
      </c>
    </row>
    <row r="116" spans="1:5">
      <c r="A116" s="6">
        <v>113</v>
      </c>
      <c r="B116" s="6" t="s">
        <v>1198</v>
      </c>
      <c r="C116" s="2" t="s">
        <v>2253</v>
      </c>
      <c r="D116" s="6">
        <v>-0.64377784729009946</v>
      </c>
      <c r="E116" s="6">
        <v>2.7951353753513802E-2</v>
      </c>
    </row>
    <row r="117" spans="1:5">
      <c r="A117" s="6">
        <v>114</v>
      </c>
      <c r="B117" s="6" t="s">
        <v>1199</v>
      </c>
      <c r="C117" s="2" t="s">
        <v>2254</v>
      </c>
      <c r="D117" s="6">
        <v>-0.65382385253899855</v>
      </c>
      <c r="E117" s="6">
        <v>3.8462761209193001E-2</v>
      </c>
    </row>
    <row r="118" spans="1:5">
      <c r="A118" s="6">
        <v>115</v>
      </c>
      <c r="B118" s="6" t="s">
        <v>1200</v>
      </c>
      <c r="C118" s="2" t="s">
        <v>2255</v>
      </c>
      <c r="D118" s="6">
        <v>-0.65566635131839845</v>
      </c>
      <c r="E118" s="6">
        <v>3.5570777748401797E-2</v>
      </c>
    </row>
    <row r="119" spans="1:5">
      <c r="A119" s="6">
        <v>116</v>
      </c>
      <c r="B119" s="6" t="s">
        <v>1201</v>
      </c>
      <c r="C119" s="2" t="s">
        <v>2256</v>
      </c>
      <c r="D119" s="6">
        <v>-0.69186973571769883</v>
      </c>
      <c r="E119" s="6">
        <v>3.5121570104928501E-2</v>
      </c>
    </row>
    <row r="120" spans="1:5">
      <c r="A120" s="6">
        <v>117</v>
      </c>
      <c r="B120" s="6" t="s">
        <v>1202</v>
      </c>
      <c r="C120" s="2" t="s">
        <v>2257</v>
      </c>
      <c r="D120" s="6">
        <v>-0.69304656982420099</v>
      </c>
      <c r="E120" s="6">
        <v>2.8277574712323301E-2</v>
      </c>
    </row>
    <row r="121" spans="1:5">
      <c r="A121" s="6">
        <v>118</v>
      </c>
      <c r="B121" s="6" t="s">
        <v>1203</v>
      </c>
      <c r="C121" s="2" t="s">
        <v>2258</v>
      </c>
      <c r="D121" s="6">
        <v>-0.70107269287110086</v>
      </c>
      <c r="E121" s="6">
        <v>3.0706895509408302E-2</v>
      </c>
    </row>
    <row r="122" spans="1:5">
      <c r="A122" s="6">
        <v>119</v>
      </c>
      <c r="B122" s="6" t="s">
        <v>1204</v>
      </c>
      <c r="C122" s="2">
        <v>0</v>
      </c>
      <c r="D122" s="6">
        <v>-0.72196578979489345</v>
      </c>
      <c r="E122" s="6">
        <v>3.2496364732036799E-2</v>
      </c>
    </row>
    <row r="123" spans="1:5">
      <c r="A123" s="6">
        <v>120</v>
      </c>
      <c r="B123" s="6" t="s">
        <v>1205</v>
      </c>
      <c r="C123" s="2" t="s">
        <v>2259</v>
      </c>
      <c r="D123" s="6">
        <v>-0.73466873168939983</v>
      </c>
      <c r="E123" s="6">
        <v>4.2294705635556297E-2</v>
      </c>
    </row>
    <row r="124" spans="1:5">
      <c r="A124" s="6">
        <v>121</v>
      </c>
      <c r="B124" s="6" t="s">
        <v>1206</v>
      </c>
      <c r="C124" s="2" t="s">
        <v>2260</v>
      </c>
      <c r="D124" s="6">
        <v>-0.74415206909180043</v>
      </c>
      <c r="E124" s="6">
        <v>4.2294705635556297E-2</v>
      </c>
    </row>
    <row r="125" spans="1:5">
      <c r="A125" s="6">
        <v>122</v>
      </c>
      <c r="B125" s="6" t="s">
        <v>1207</v>
      </c>
      <c r="C125" s="2" t="s">
        <v>2230</v>
      </c>
      <c r="D125" s="6">
        <v>-0.77908897399899857</v>
      </c>
      <c r="E125" s="6">
        <v>3.0706895509408302E-2</v>
      </c>
    </row>
    <row r="126" spans="1:5">
      <c r="A126" s="6">
        <v>123</v>
      </c>
      <c r="B126" s="6" t="s">
        <v>863</v>
      </c>
      <c r="C126" s="2" t="s">
        <v>2261</v>
      </c>
      <c r="D126" s="6">
        <v>-0.78607940673819954</v>
      </c>
      <c r="E126" s="6">
        <v>4.1744659075010099E-2</v>
      </c>
    </row>
    <row r="127" spans="1:5">
      <c r="A127" s="6">
        <v>124</v>
      </c>
      <c r="B127" s="6" t="s">
        <v>1208</v>
      </c>
      <c r="C127" s="2" t="s">
        <v>2262</v>
      </c>
      <c r="D127" s="6">
        <v>-0.81468582153319957</v>
      </c>
      <c r="E127" s="6">
        <v>4.9971957052524399E-2</v>
      </c>
    </row>
    <row r="128" spans="1:5">
      <c r="A128" s="6">
        <v>125</v>
      </c>
      <c r="B128" s="6" t="s">
        <v>1209</v>
      </c>
      <c r="C128" s="2" t="s">
        <v>2263</v>
      </c>
      <c r="D128" s="6">
        <v>-0.8471450805664027</v>
      </c>
      <c r="E128" s="6">
        <v>3.39302441743701E-2</v>
      </c>
    </row>
    <row r="129" spans="1:5">
      <c r="A129" s="6">
        <v>126</v>
      </c>
      <c r="B129" s="6" t="s">
        <v>1210</v>
      </c>
      <c r="C129" s="2" t="s">
        <v>2264</v>
      </c>
      <c r="D129" s="6">
        <v>-0.85379028320310013</v>
      </c>
      <c r="E129" s="6">
        <v>3.0706895509408302E-2</v>
      </c>
    </row>
    <row r="130" spans="1:5">
      <c r="A130" s="6">
        <v>127</v>
      </c>
      <c r="B130" s="6" t="s">
        <v>1211</v>
      </c>
      <c r="C130" s="2" t="s">
        <v>2265</v>
      </c>
      <c r="D130" s="6">
        <v>-0.85414695739740054</v>
      </c>
      <c r="E130" s="6">
        <v>3.39302441743701E-2</v>
      </c>
    </row>
    <row r="131" spans="1:5">
      <c r="A131" s="6">
        <v>128</v>
      </c>
      <c r="B131" s="6" t="s">
        <v>1212</v>
      </c>
      <c r="C131" s="2" t="s">
        <v>2266</v>
      </c>
      <c r="D131" s="6">
        <v>-0.86086845397949929</v>
      </c>
      <c r="E131" s="6">
        <v>7.2183667430276597E-3</v>
      </c>
    </row>
    <row r="132" spans="1:5">
      <c r="A132" s="6">
        <v>129</v>
      </c>
      <c r="B132" s="6" t="s">
        <v>1213</v>
      </c>
      <c r="C132" s="2" t="s">
        <v>2267</v>
      </c>
      <c r="D132" s="6">
        <v>-0.86523818969720168</v>
      </c>
      <c r="E132" s="6">
        <v>4.2294705635556297E-2</v>
      </c>
    </row>
    <row r="133" spans="1:5">
      <c r="A133" s="6">
        <v>130</v>
      </c>
      <c r="B133" s="6" t="s">
        <v>1214</v>
      </c>
      <c r="C133" s="2" t="s">
        <v>2268</v>
      </c>
      <c r="D133" s="6">
        <v>-1.0080795288085973</v>
      </c>
      <c r="E133" s="6">
        <v>3.5121570104928501E-2</v>
      </c>
    </row>
    <row r="134" spans="1:5">
      <c r="A134" s="6">
        <v>131</v>
      </c>
      <c r="B134" s="6" t="s">
        <v>666</v>
      </c>
      <c r="C134" s="2" t="s">
        <v>1328</v>
      </c>
      <c r="D134" s="6">
        <v>-1.0503064913450999</v>
      </c>
      <c r="E134" s="6">
        <v>6.8219699521435999E-3</v>
      </c>
    </row>
    <row r="135" spans="1:5">
      <c r="A135" s="6">
        <v>132</v>
      </c>
      <c r="B135" s="6" t="s">
        <v>685</v>
      </c>
      <c r="C135" s="2" t="s">
        <v>1329</v>
      </c>
      <c r="D135" s="6">
        <v>-1.0735047451134601</v>
      </c>
      <c r="E135" s="6">
        <v>2.9717324914695399E-3</v>
      </c>
    </row>
    <row r="136" spans="1:5">
      <c r="A136" s="6">
        <v>133</v>
      </c>
      <c r="B136" s="6" t="s">
        <v>690</v>
      </c>
      <c r="C136" s="2" t="s">
        <v>1330</v>
      </c>
      <c r="D136" s="6">
        <v>-1.07620322717776</v>
      </c>
      <c r="E136" s="6">
        <v>2.9805408853084597E-4</v>
      </c>
    </row>
    <row r="137" spans="1:5">
      <c r="A137" s="6">
        <v>134</v>
      </c>
      <c r="B137" s="6" t="s">
        <v>676</v>
      </c>
      <c r="C137" s="2" t="s">
        <v>1331</v>
      </c>
      <c r="D137" s="6">
        <v>-1.1005256711757601</v>
      </c>
      <c r="E137" s="6">
        <v>7.5581589310686897E-3</v>
      </c>
    </row>
    <row r="138" spans="1:5">
      <c r="A138" s="6">
        <v>135</v>
      </c>
      <c r="B138" s="6" t="s">
        <v>681</v>
      </c>
      <c r="C138" s="2" t="s">
        <v>1332</v>
      </c>
      <c r="D138" s="6">
        <v>-1.1041517832016601</v>
      </c>
      <c r="E138" s="6">
        <v>8.5567820187877099E-3</v>
      </c>
    </row>
    <row r="139" spans="1:5">
      <c r="A139" s="6">
        <v>136</v>
      </c>
      <c r="B139" s="6" t="s">
        <v>669</v>
      </c>
      <c r="C139" s="2" t="s">
        <v>1333</v>
      </c>
      <c r="D139" s="6">
        <v>-1.1045292733223</v>
      </c>
      <c r="E139" s="6">
        <v>2.9099851262611798E-4</v>
      </c>
    </row>
    <row r="140" spans="1:5">
      <c r="A140" s="6">
        <v>137</v>
      </c>
      <c r="B140" s="6" t="s">
        <v>668</v>
      </c>
      <c r="C140" s="2">
        <v>0</v>
      </c>
      <c r="D140" s="6">
        <v>-1.12403472971612</v>
      </c>
      <c r="E140" s="6">
        <v>5.7399392816925698E-3</v>
      </c>
    </row>
    <row r="141" spans="1:5">
      <c r="A141" s="6">
        <v>138</v>
      </c>
      <c r="B141" s="6" t="s">
        <v>1215</v>
      </c>
      <c r="C141" s="2" t="s">
        <v>2269</v>
      </c>
      <c r="D141" s="6">
        <v>-1.1240348815918004</v>
      </c>
      <c r="E141" s="6">
        <v>4.9971957052524399E-2</v>
      </c>
    </row>
    <row r="142" spans="1:5">
      <c r="A142" s="6">
        <v>139</v>
      </c>
      <c r="B142" s="6" t="s">
        <v>680</v>
      </c>
      <c r="C142" s="2" t="s">
        <v>1334</v>
      </c>
      <c r="D142" s="6">
        <v>-1.15664294873283</v>
      </c>
      <c r="E142" s="6">
        <v>3.89707865950437E-3</v>
      </c>
    </row>
    <row r="143" spans="1:5">
      <c r="A143" s="6">
        <v>140</v>
      </c>
      <c r="B143" s="6" t="s">
        <v>662</v>
      </c>
      <c r="C143" s="2" t="s">
        <v>1335</v>
      </c>
      <c r="D143" s="6">
        <v>-1.1944104590548801</v>
      </c>
      <c r="E143" s="6">
        <v>1.9694848489418201E-3</v>
      </c>
    </row>
    <row r="144" spans="1:5">
      <c r="A144" s="6">
        <v>141</v>
      </c>
      <c r="B144" s="6" t="s">
        <v>691</v>
      </c>
      <c r="C144" s="2" t="s">
        <v>1336</v>
      </c>
      <c r="D144" s="6">
        <v>-1.2178043714978899</v>
      </c>
      <c r="E144" s="6">
        <v>8.3180667748827507E-3</v>
      </c>
    </row>
    <row r="145" spans="1:5">
      <c r="A145" s="6">
        <v>142</v>
      </c>
      <c r="B145" s="6" t="s">
        <v>689</v>
      </c>
      <c r="C145" s="2" t="s">
        <v>1337</v>
      </c>
      <c r="D145" s="6">
        <v>-1.22457580674738</v>
      </c>
      <c r="E145" s="6">
        <v>5.2998645954202804E-3</v>
      </c>
    </row>
    <row r="146" spans="1:5">
      <c r="A146" s="6">
        <v>143</v>
      </c>
      <c r="B146" s="6" t="s">
        <v>699</v>
      </c>
      <c r="C146" s="2" t="s">
        <v>1338</v>
      </c>
      <c r="D146" s="6">
        <v>-1.2268969610776499</v>
      </c>
      <c r="E146" s="6">
        <v>1.35202210163685E-3</v>
      </c>
    </row>
    <row r="147" spans="1:5">
      <c r="A147" s="6">
        <v>144</v>
      </c>
      <c r="B147" s="6" t="s">
        <v>683</v>
      </c>
      <c r="C147" s="2" t="s">
        <v>1329</v>
      </c>
      <c r="D147" s="6">
        <v>-1.2574441693071901</v>
      </c>
      <c r="E147" s="6">
        <v>3.0316295487428299E-3</v>
      </c>
    </row>
    <row r="148" spans="1:5">
      <c r="A148" s="6">
        <v>145</v>
      </c>
      <c r="B148" s="6" t="s">
        <v>667</v>
      </c>
      <c r="C148" s="2" t="s">
        <v>1339</v>
      </c>
      <c r="D148" s="6">
        <v>-1.27070469503259</v>
      </c>
      <c r="E148" s="6">
        <v>3.7609786742872501E-3</v>
      </c>
    </row>
    <row r="149" spans="1:5">
      <c r="A149" s="6">
        <v>146</v>
      </c>
      <c r="B149" s="6" t="s">
        <v>687</v>
      </c>
      <c r="C149" s="2" t="s">
        <v>1340</v>
      </c>
      <c r="D149" s="6">
        <v>-1.3032550921425501</v>
      </c>
      <c r="E149" s="6">
        <v>4.1365283808829801E-4</v>
      </c>
    </row>
    <row r="150" spans="1:5">
      <c r="A150" s="6">
        <v>147</v>
      </c>
      <c r="B150" s="6" t="s">
        <v>663</v>
      </c>
      <c r="C150" s="2" t="s">
        <v>1341</v>
      </c>
      <c r="D150" s="6">
        <v>-1.33722653745511</v>
      </c>
      <c r="E150" s="6">
        <v>8.3180667748827507E-3</v>
      </c>
    </row>
    <row r="151" spans="1:5">
      <c r="A151" s="6">
        <v>148</v>
      </c>
      <c r="B151" s="6" t="s">
        <v>523</v>
      </c>
      <c r="C151" s="2" t="s">
        <v>1342</v>
      </c>
      <c r="D151" s="6">
        <v>-1.3433353735267901</v>
      </c>
      <c r="E151" s="6">
        <v>8.5956257109216193E-3</v>
      </c>
    </row>
    <row r="152" spans="1:5">
      <c r="A152" s="6">
        <v>149</v>
      </c>
      <c r="B152" s="6" t="s">
        <v>688</v>
      </c>
      <c r="C152" s="2" t="s">
        <v>1329</v>
      </c>
      <c r="D152" s="6">
        <v>-1.40719068916096</v>
      </c>
      <c r="E152" s="6">
        <v>5.2998645954202804E-3</v>
      </c>
    </row>
    <row r="153" spans="1:5">
      <c r="A153" s="6">
        <v>150</v>
      </c>
      <c r="B153" s="6" t="s">
        <v>673</v>
      </c>
      <c r="C153" s="2" t="s">
        <v>1343</v>
      </c>
      <c r="D153" s="6">
        <v>-1.46894399379273</v>
      </c>
      <c r="E153" s="6">
        <v>4.9606615759738797E-5</v>
      </c>
    </row>
    <row r="154" spans="1:5">
      <c r="A154" s="6">
        <v>151</v>
      </c>
      <c r="B154" s="6" t="s">
        <v>661</v>
      </c>
      <c r="C154" s="2" t="s">
        <v>1344</v>
      </c>
      <c r="D154" s="6">
        <v>-1.5294878684872599</v>
      </c>
      <c r="E154" s="6">
        <v>9.3120003974138399E-4</v>
      </c>
    </row>
    <row r="155" spans="1:5">
      <c r="A155" s="6">
        <v>152</v>
      </c>
      <c r="B155" s="6" t="s">
        <v>692</v>
      </c>
      <c r="C155" s="2" t="s">
        <v>1345</v>
      </c>
      <c r="D155" s="6">
        <v>-1.54157587855222</v>
      </c>
      <c r="E155" s="6">
        <v>8.6665036647556593E-3</v>
      </c>
    </row>
    <row r="156" spans="1:5">
      <c r="A156" s="6">
        <v>153</v>
      </c>
      <c r="B156" s="6" t="s">
        <v>664</v>
      </c>
      <c r="C156" s="2" t="s">
        <v>1346</v>
      </c>
      <c r="D156" s="6">
        <v>-1.5627786123243199</v>
      </c>
      <c r="E156" s="6">
        <v>4.4678012671832204E-3</v>
      </c>
    </row>
    <row r="157" spans="1:5">
      <c r="A157" s="6">
        <v>154</v>
      </c>
      <c r="B157" s="6" t="s">
        <v>1216</v>
      </c>
      <c r="C157" s="2" t="s">
        <v>2050</v>
      </c>
      <c r="D157" s="6">
        <v>-1.5898456573486008</v>
      </c>
      <c r="E157" s="6">
        <v>4.5240410034868901E-2</v>
      </c>
    </row>
    <row r="158" spans="1:5">
      <c r="A158" s="6">
        <v>155</v>
      </c>
      <c r="B158" s="6" t="s">
        <v>686</v>
      </c>
      <c r="C158" s="2" t="s">
        <v>1347</v>
      </c>
      <c r="D158" s="6">
        <v>-1.6057552136523701</v>
      </c>
      <c r="E158" s="6">
        <v>1.35202210163685E-3</v>
      </c>
    </row>
    <row r="159" spans="1:5">
      <c r="A159" s="6">
        <v>156</v>
      </c>
      <c r="B159" s="6" t="s">
        <v>682</v>
      </c>
      <c r="C159" s="2" t="s">
        <v>1348</v>
      </c>
      <c r="D159" s="6">
        <v>-1.6187544962251399</v>
      </c>
      <c r="E159" s="6">
        <v>4.9606615759738797E-5</v>
      </c>
    </row>
    <row r="160" spans="1:5">
      <c r="A160" s="6">
        <v>157</v>
      </c>
      <c r="B160" s="6" t="s">
        <v>674</v>
      </c>
      <c r="C160" s="2" t="s">
        <v>1307</v>
      </c>
      <c r="D160" s="6">
        <v>-1.7874495168992</v>
      </c>
      <c r="E160" s="6">
        <v>2.2145878226804E-3</v>
      </c>
    </row>
    <row r="161" spans="1:5">
      <c r="A161" s="6">
        <v>158</v>
      </c>
      <c r="B161" s="6" t="s">
        <v>670</v>
      </c>
      <c r="C161" s="2" t="s">
        <v>1349</v>
      </c>
      <c r="D161" s="6">
        <v>-1.8912706136868001</v>
      </c>
      <c r="E161" s="6">
        <v>6.8212659215683797E-3</v>
      </c>
    </row>
    <row r="162" spans="1:5">
      <c r="A162" s="6">
        <v>159</v>
      </c>
      <c r="B162" s="6" t="s">
        <v>694</v>
      </c>
      <c r="C162" s="2" t="s">
        <v>1350</v>
      </c>
      <c r="D162" s="6">
        <v>-1.91078279762036</v>
      </c>
      <c r="E162" s="6">
        <v>2.4978247745852502E-3</v>
      </c>
    </row>
    <row r="163" spans="1:5">
      <c r="A163" s="6">
        <v>160</v>
      </c>
      <c r="B163" s="6" t="s">
        <v>684</v>
      </c>
      <c r="C163" s="2" t="s">
        <v>1329</v>
      </c>
      <c r="D163" s="6">
        <v>-2.0067659002354801</v>
      </c>
      <c r="E163" s="6">
        <v>3.78427301410081E-4</v>
      </c>
    </row>
    <row r="164" spans="1:5">
      <c r="A164" s="6">
        <v>161</v>
      </c>
      <c r="B164" s="6" t="s">
        <v>665</v>
      </c>
      <c r="C164" s="2" t="s">
        <v>1351</v>
      </c>
      <c r="D164" s="6">
        <v>-2.1515898689916799</v>
      </c>
      <c r="E164" s="6">
        <v>8.9951550112196601E-3</v>
      </c>
    </row>
    <row r="165" spans="1:5">
      <c r="A165" s="6">
        <v>162</v>
      </c>
      <c r="B165" s="6" t="s">
        <v>679</v>
      </c>
      <c r="C165" s="2" t="s">
        <v>1352</v>
      </c>
      <c r="D165" s="6">
        <v>-2.2657587915676198</v>
      </c>
      <c r="E165" s="6">
        <v>3.53447576783535E-3</v>
      </c>
    </row>
    <row r="166" spans="1:5">
      <c r="A166" s="6">
        <v>163</v>
      </c>
      <c r="B166" s="6" t="s">
        <v>695</v>
      </c>
      <c r="C166" s="2" t="s">
        <v>1353</v>
      </c>
      <c r="D166" s="6">
        <v>-2.2786535768682898</v>
      </c>
      <c r="E166" s="6">
        <v>7.5899446959335299E-3</v>
      </c>
    </row>
    <row r="167" spans="1:5">
      <c r="A167" s="6">
        <v>164</v>
      </c>
      <c r="B167" s="6" t="s">
        <v>671</v>
      </c>
      <c r="C167" s="2" t="s">
        <v>1354</v>
      </c>
      <c r="D167" s="6">
        <v>-2.39805965484023</v>
      </c>
      <c r="E167" s="6">
        <v>3.7045652995445398E-4</v>
      </c>
    </row>
    <row r="168" spans="1:5">
      <c r="A168" s="6">
        <v>165</v>
      </c>
      <c r="B168" s="6" t="s">
        <v>672</v>
      </c>
      <c r="C168" s="2" t="s">
        <v>1354</v>
      </c>
      <c r="D168" s="6">
        <v>-2.39805965484023</v>
      </c>
      <c r="E168" s="6">
        <v>3.7045652995445398E-4</v>
      </c>
    </row>
    <row r="169" spans="1:5">
      <c r="A169" s="6">
        <v>166</v>
      </c>
      <c r="B169" s="6" t="s">
        <v>696</v>
      </c>
      <c r="C169" s="2" t="s">
        <v>1355</v>
      </c>
      <c r="D169" s="6">
        <v>-2.4045515273012898</v>
      </c>
      <c r="E169" s="6">
        <v>9.4182375757738603E-3</v>
      </c>
    </row>
    <row r="170" spans="1:5">
      <c r="A170" s="6">
        <v>167</v>
      </c>
      <c r="B170" s="6" t="s">
        <v>675</v>
      </c>
      <c r="C170" s="2" t="s">
        <v>1356</v>
      </c>
      <c r="D170" s="6">
        <v>-2.5908458417828899</v>
      </c>
      <c r="E170" s="6">
        <v>1.0759819503377099E-3</v>
      </c>
    </row>
    <row r="171" spans="1:5">
      <c r="A171" s="6">
        <v>168</v>
      </c>
      <c r="B171" s="6" t="s">
        <v>660</v>
      </c>
      <c r="C171" s="2" t="s">
        <v>1357</v>
      </c>
      <c r="D171" s="6">
        <v>-2.5989334079259798</v>
      </c>
      <c r="E171" s="6">
        <v>8.9623763347077305E-4</v>
      </c>
    </row>
    <row r="172" spans="1:5">
      <c r="A172" s="6">
        <v>169</v>
      </c>
      <c r="B172" s="6" t="s">
        <v>1217</v>
      </c>
      <c r="C172" s="2" t="s">
        <v>2270</v>
      </c>
      <c r="D172" s="6">
        <v>-2.7548828125</v>
      </c>
      <c r="E172" s="6">
        <v>6.3239229276941403E-3</v>
      </c>
    </row>
    <row r="173" spans="1:5">
      <c r="A173" s="6">
        <v>170</v>
      </c>
      <c r="B173" s="6" t="s">
        <v>1218</v>
      </c>
      <c r="C173" s="2" t="s">
        <v>2271</v>
      </c>
      <c r="D173" s="6">
        <v>-2.8417510986328018</v>
      </c>
      <c r="E173" s="6">
        <v>1.55373872173273E-2</v>
      </c>
    </row>
    <row r="174" spans="1:5">
      <c r="A174" s="6">
        <v>171</v>
      </c>
      <c r="B174" s="6" t="s">
        <v>693</v>
      </c>
      <c r="C174" s="2">
        <v>0</v>
      </c>
      <c r="D174" s="6">
        <v>-2.8485378288890901</v>
      </c>
      <c r="E174" s="6">
        <v>1.35202210163685E-3</v>
      </c>
    </row>
    <row r="175" spans="1:5">
      <c r="A175" s="6">
        <v>172</v>
      </c>
      <c r="B175" s="6" t="s">
        <v>1219</v>
      </c>
      <c r="C175" s="2" t="s">
        <v>2272</v>
      </c>
      <c r="D175" s="6">
        <v>-3.1312351226806996</v>
      </c>
      <c r="E175" s="6">
        <v>2.89731997765427E-2</v>
      </c>
    </row>
    <row r="176" spans="1:5">
      <c r="A176" s="6">
        <v>173</v>
      </c>
      <c r="B176" s="6" t="s">
        <v>697</v>
      </c>
      <c r="C176" s="2" t="s">
        <v>1358</v>
      </c>
      <c r="D176" s="6">
        <v>-3.2973895730520502</v>
      </c>
      <c r="E176" s="6">
        <v>7.4288126475744402E-3</v>
      </c>
    </row>
    <row r="177" spans="1:5">
      <c r="A177" s="6">
        <v>174</v>
      </c>
      <c r="B177" s="6" t="s">
        <v>1220</v>
      </c>
      <c r="C177" s="2" t="s">
        <v>2273</v>
      </c>
      <c r="D177" s="6">
        <v>-3.4572734832762997</v>
      </c>
      <c r="E177" s="6">
        <v>4.9971957052524399E-2</v>
      </c>
    </row>
    <row r="178" spans="1:5">
      <c r="A178" s="6">
        <v>175</v>
      </c>
      <c r="B178" s="6" t="s">
        <v>1221</v>
      </c>
      <c r="C178" s="2" t="s">
        <v>2274</v>
      </c>
      <c r="D178" s="6">
        <v>-3.5368213653565022</v>
      </c>
      <c r="E178" s="6">
        <v>2.6019064005915901E-2</v>
      </c>
    </row>
    <row r="179" spans="1:5">
      <c r="A179" s="6">
        <v>176</v>
      </c>
      <c r="B179" s="6" t="s">
        <v>1222</v>
      </c>
      <c r="C179" s="2" t="s">
        <v>2275</v>
      </c>
      <c r="D179" s="6">
        <v>-3.6383285522461009</v>
      </c>
      <c r="E179" s="6">
        <v>3.39302441743701E-2</v>
      </c>
    </row>
    <row r="180" spans="1:5">
      <c r="A180" s="6">
        <v>177</v>
      </c>
      <c r="B180" s="6" t="s">
        <v>677</v>
      </c>
      <c r="C180" s="2" t="s">
        <v>1359</v>
      </c>
      <c r="D180" s="6">
        <v>-3.6475336100829101</v>
      </c>
      <c r="E180" s="6">
        <v>3.89707865950437E-3</v>
      </c>
    </row>
    <row r="181" spans="1:5">
      <c r="A181" s="6">
        <v>178</v>
      </c>
      <c r="B181" s="6" t="s">
        <v>700</v>
      </c>
      <c r="C181" s="2" t="s">
        <v>1360</v>
      </c>
      <c r="D181" s="6">
        <v>-3.7220839641341099</v>
      </c>
      <c r="E181" s="6">
        <v>6.7800109635327904E-3</v>
      </c>
    </row>
    <row r="182" spans="1:5">
      <c r="A182" s="6">
        <v>179</v>
      </c>
      <c r="B182" s="6" t="s">
        <v>678</v>
      </c>
      <c r="C182" s="2" t="s">
        <v>1361</v>
      </c>
      <c r="D182" s="6">
        <v>-4.3670469000774101</v>
      </c>
      <c r="E182" s="6">
        <v>8.9710002956153098E-3</v>
      </c>
    </row>
    <row r="183" spans="1:5">
      <c r="A183" s="6">
        <v>180</v>
      </c>
      <c r="B183" s="6" t="s">
        <v>698</v>
      </c>
      <c r="C183" s="2" t="s">
        <v>1362</v>
      </c>
      <c r="D183" s="6">
        <v>-4.6357268892207601</v>
      </c>
      <c r="E183" s="6">
        <v>3.2436811658933199E-3</v>
      </c>
    </row>
    <row r="184" spans="1:5">
      <c r="A184" s="6">
        <v>181</v>
      </c>
      <c r="B184" s="6" t="s">
        <v>1223</v>
      </c>
      <c r="C184" s="2" t="s">
        <v>2276</v>
      </c>
      <c r="D184" s="6">
        <v>-5.4640178680420028</v>
      </c>
      <c r="E184" s="6">
        <v>1.55373872173273E-2</v>
      </c>
    </row>
  </sheetData>
  <sortState ref="A4:E184">
    <sortCondition descending="1" ref="D4"/>
  </sortState>
  <conditionalFormatting sqref="B4:B97">
    <cfRule type="duplicateValues" dxfId="8" priority="1"/>
    <cfRule type="duplicateValues" dxfId="7" priority="3"/>
  </conditionalFormatting>
  <conditionalFormatting sqref="B3:B97">
    <cfRule type="duplicateValues" dxfId="6" priority="2"/>
  </conditionalFormatting>
  <conditionalFormatting sqref="B98:B184">
    <cfRule type="duplicateValues" dxfId="5" priority="4"/>
  </conditionalFormatting>
  <conditionalFormatting sqref="B4:B184">
    <cfRule type="duplicateValues" dxfId="4" priority="5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38C75-30BA-4EAF-8081-1CD73157E447}">
  <dimension ref="A1:O1143"/>
  <sheetViews>
    <sheetView workbookViewId="0">
      <selection activeCell="B11" sqref="B11"/>
    </sheetView>
  </sheetViews>
  <sheetFormatPr defaultRowHeight="14.5"/>
  <cols>
    <col min="1" max="1" width="11.26953125" customWidth="1"/>
    <col min="2" max="2" width="20.54296875" customWidth="1"/>
    <col min="3" max="3" width="55.08984375" customWidth="1"/>
  </cols>
  <sheetData>
    <row r="1" spans="1:5">
      <c r="A1" s="10" t="s">
        <v>2285</v>
      </c>
    </row>
    <row r="3" spans="1:5">
      <c r="A3" s="5" t="s">
        <v>1276</v>
      </c>
      <c r="B3" s="5" t="s">
        <v>0</v>
      </c>
      <c r="C3" s="3" t="s">
        <v>1185</v>
      </c>
      <c r="D3" s="5" t="s">
        <v>1186</v>
      </c>
      <c r="E3" s="5" t="s">
        <v>1187</v>
      </c>
    </row>
    <row r="4" spans="1:5">
      <c r="A4" s="6">
        <v>1</v>
      </c>
      <c r="B4" s="6" t="s">
        <v>435</v>
      </c>
      <c r="C4" s="2" t="s">
        <v>1363</v>
      </c>
      <c r="D4" s="6">
        <v>10.31118936</v>
      </c>
      <c r="E4" s="9">
        <v>7.3499999999999995E-7</v>
      </c>
    </row>
    <row r="5" spans="1:5">
      <c r="A5" s="6">
        <v>2</v>
      </c>
      <c r="B5" s="6" t="s">
        <v>500</v>
      </c>
      <c r="C5" s="2" t="s">
        <v>1364</v>
      </c>
      <c r="D5" s="6">
        <v>9.0489000570000009</v>
      </c>
      <c r="E5" s="9">
        <v>1.37E-7</v>
      </c>
    </row>
    <row r="6" spans="1:5">
      <c r="A6" s="6">
        <v>3</v>
      </c>
      <c r="B6" s="6" t="s">
        <v>611</v>
      </c>
      <c r="C6" s="2" t="s">
        <v>1365</v>
      </c>
      <c r="D6" s="6">
        <v>7.5588679140000004</v>
      </c>
      <c r="E6" s="9">
        <v>6.6899999999999997E-7</v>
      </c>
    </row>
    <row r="7" spans="1:5">
      <c r="A7" s="6">
        <v>4</v>
      </c>
      <c r="B7" s="6" t="s">
        <v>189</v>
      </c>
      <c r="C7" s="2">
        <v>0</v>
      </c>
      <c r="D7" s="6">
        <v>7.5044593339999999</v>
      </c>
      <c r="E7" s="9">
        <v>8.1299999999999999E-7</v>
      </c>
    </row>
    <row r="8" spans="1:5">
      <c r="A8" s="6">
        <v>5</v>
      </c>
      <c r="B8" s="6" t="s">
        <v>302</v>
      </c>
      <c r="C8" s="2" t="s">
        <v>1366</v>
      </c>
      <c r="D8" s="6">
        <v>7.5012665890000001</v>
      </c>
      <c r="E8" s="9">
        <v>1.4600000000000001E-7</v>
      </c>
    </row>
    <row r="9" spans="1:5">
      <c r="A9" s="6">
        <v>6</v>
      </c>
      <c r="B9" s="6" t="s">
        <v>347</v>
      </c>
      <c r="C9" s="2" t="s">
        <v>1367</v>
      </c>
      <c r="D9" s="6">
        <v>7.3139538230000003</v>
      </c>
      <c r="E9" s="6">
        <v>1.3933789999999999E-3</v>
      </c>
    </row>
    <row r="10" spans="1:5">
      <c r="A10" s="6">
        <v>7</v>
      </c>
      <c r="B10" s="6" t="s">
        <v>543</v>
      </c>
      <c r="C10" s="2" t="s">
        <v>1368</v>
      </c>
      <c r="D10" s="6">
        <v>7.2657419799999996</v>
      </c>
      <c r="E10" s="9">
        <v>2.6000000000000001E-6</v>
      </c>
    </row>
    <row r="11" spans="1:5">
      <c r="A11" s="6">
        <v>8</v>
      </c>
      <c r="B11" s="6" t="s">
        <v>507</v>
      </c>
      <c r="C11" s="2" t="s">
        <v>1369</v>
      </c>
      <c r="D11" s="6">
        <v>7.1447198609999996</v>
      </c>
      <c r="E11" s="6">
        <v>3.3349E-3</v>
      </c>
    </row>
    <row r="12" spans="1:5">
      <c r="A12" s="6">
        <v>9</v>
      </c>
      <c r="B12" s="6" t="s">
        <v>429</v>
      </c>
      <c r="C12" s="2" t="s">
        <v>1370</v>
      </c>
      <c r="D12" s="6">
        <v>7.0026808000000003</v>
      </c>
      <c r="E12" s="6">
        <v>5.4040809999999998E-3</v>
      </c>
    </row>
    <row r="13" spans="1:5">
      <c r="A13" s="6">
        <v>10</v>
      </c>
      <c r="B13" s="6" t="s">
        <v>403</v>
      </c>
      <c r="C13" s="2" t="s">
        <v>1371</v>
      </c>
      <c r="D13" s="6">
        <v>6.8766482770000001</v>
      </c>
      <c r="E13" s="6">
        <v>1.481703E-3</v>
      </c>
    </row>
    <row r="14" spans="1:5">
      <c r="A14" s="6">
        <v>11</v>
      </c>
      <c r="B14" s="6" t="s">
        <v>78</v>
      </c>
      <c r="C14" s="2" t="s">
        <v>1372</v>
      </c>
      <c r="D14" s="6">
        <v>6.5524447759999997</v>
      </c>
      <c r="E14" s="6">
        <v>7.4019059999999998E-3</v>
      </c>
    </row>
    <row r="15" spans="1:5">
      <c r="A15" s="6">
        <v>12</v>
      </c>
      <c r="B15" s="6" t="s">
        <v>150</v>
      </c>
      <c r="C15" s="2" t="s">
        <v>1373</v>
      </c>
      <c r="D15" s="6">
        <v>6.47015735</v>
      </c>
      <c r="E15" s="9">
        <v>5.1400000000000003E-5</v>
      </c>
    </row>
    <row r="16" spans="1:5">
      <c r="A16" s="6">
        <v>13</v>
      </c>
      <c r="B16" s="6" t="s">
        <v>66</v>
      </c>
      <c r="C16" s="2" t="s">
        <v>1374</v>
      </c>
      <c r="D16" s="6">
        <v>6.4248263520000002</v>
      </c>
      <c r="E16" s="9">
        <v>9.2600000000000001E-5</v>
      </c>
    </row>
    <row r="17" spans="1:5">
      <c r="A17" s="6">
        <v>14</v>
      </c>
      <c r="B17" s="6" t="s">
        <v>143</v>
      </c>
      <c r="C17" s="2" t="s">
        <v>1375</v>
      </c>
      <c r="D17" s="6">
        <v>6.2587117719999998</v>
      </c>
      <c r="E17" s="6">
        <v>6.6541699999999996E-4</v>
      </c>
    </row>
    <row r="18" spans="1:5">
      <c r="A18" s="6">
        <v>15</v>
      </c>
      <c r="B18" s="6" t="s">
        <v>19</v>
      </c>
      <c r="C18" s="2" t="s">
        <v>1286</v>
      </c>
      <c r="D18" s="6">
        <v>6.0615119289999999</v>
      </c>
      <c r="E18" s="6">
        <v>4.659112E-3</v>
      </c>
    </row>
    <row r="19" spans="1:5">
      <c r="A19" s="6">
        <v>16</v>
      </c>
      <c r="B19" s="6" t="s">
        <v>474</v>
      </c>
      <c r="C19" s="2" t="s">
        <v>1370</v>
      </c>
      <c r="D19" s="6">
        <v>5.9776699410000003</v>
      </c>
      <c r="E19" s="9">
        <v>1.7600000000000001E-5</v>
      </c>
    </row>
    <row r="20" spans="1:5">
      <c r="A20" s="6">
        <v>17</v>
      </c>
      <c r="B20" s="6" t="s">
        <v>423</v>
      </c>
      <c r="C20" s="2" t="s">
        <v>1376</v>
      </c>
      <c r="D20" s="6">
        <v>5.948213623</v>
      </c>
      <c r="E20" s="9">
        <v>6.7500000000000001E-5</v>
      </c>
    </row>
    <row r="21" spans="1:5">
      <c r="A21" s="6">
        <v>18</v>
      </c>
      <c r="B21" s="6" t="s">
        <v>217</v>
      </c>
      <c r="C21" s="2" t="s">
        <v>1377</v>
      </c>
      <c r="D21" s="6">
        <v>5.7066101590000002</v>
      </c>
      <c r="E21" s="9">
        <v>2.8099999999999999E-7</v>
      </c>
    </row>
    <row r="22" spans="1:5">
      <c r="A22" s="6">
        <v>19</v>
      </c>
      <c r="B22" s="6" t="s">
        <v>483</v>
      </c>
      <c r="C22" s="2" t="s">
        <v>1378</v>
      </c>
      <c r="D22" s="6">
        <v>5.6795238030000004</v>
      </c>
      <c r="E22" s="6">
        <v>4.8330949999999999E-3</v>
      </c>
    </row>
    <row r="23" spans="1:5">
      <c r="A23" s="6">
        <v>20</v>
      </c>
      <c r="B23" s="6" t="s">
        <v>495</v>
      </c>
      <c r="C23" s="2" t="s">
        <v>1379</v>
      </c>
      <c r="D23" s="6">
        <v>5.6596648070000004</v>
      </c>
      <c r="E23" s="6">
        <v>1.8310599999999999E-4</v>
      </c>
    </row>
    <row r="24" spans="1:5">
      <c r="A24" s="6">
        <v>21</v>
      </c>
      <c r="B24" s="6" t="s">
        <v>404</v>
      </c>
      <c r="C24" s="2" t="s">
        <v>1380</v>
      </c>
      <c r="D24" s="6">
        <v>5.5215047339999996</v>
      </c>
      <c r="E24" s="6">
        <v>5.0230099999999996E-3</v>
      </c>
    </row>
    <row r="25" spans="1:5">
      <c r="A25" s="6">
        <v>22</v>
      </c>
      <c r="B25" s="6" t="s">
        <v>579</v>
      </c>
      <c r="C25" s="2" t="s">
        <v>1381</v>
      </c>
      <c r="D25" s="6">
        <v>5.381005773</v>
      </c>
      <c r="E25" s="9">
        <v>3.5500000000000002E-5</v>
      </c>
    </row>
    <row r="26" spans="1:5">
      <c r="A26" s="6">
        <v>23</v>
      </c>
      <c r="B26" s="6" t="s">
        <v>411</v>
      </c>
      <c r="C26" s="2" t="s">
        <v>1382</v>
      </c>
      <c r="D26" s="6">
        <v>5.3332535090000004</v>
      </c>
      <c r="E26" s="9">
        <v>4.9100000000000004E-7</v>
      </c>
    </row>
    <row r="27" spans="1:5">
      <c r="A27" s="6">
        <v>24</v>
      </c>
      <c r="B27" s="6" t="s">
        <v>580</v>
      </c>
      <c r="C27" s="2" t="s">
        <v>1383</v>
      </c>
      <c r="D27" s="6">
        <v>5.2183767840000002</v>
      </c>
      <c r="E27" s="9">
        <v>7.5499999999999994E-8</v>
      </c>
    </row>
    <row r="28" spans="1:5">
      <c r="A28" s="6">
        <v>25</v>
      </c>
      <c r="B28" s="6" t="s">
        <v>589</v>
      </c>
      <c r="C28" s="2" t="s">
        <v>1384</v>
      </c>
      <c r="D28" s="6">
        <v>5.1057983059999996</v>
      </c>
      <c r="E28" s="6">
        <v>7.8757150000000001E-3</v>
      </c>
    </row>
    <row r="29" spans="1:5">
      <c r="A29" s="6">
        <v>26</v>
      </c>
      <c r="B29" s="6" t="s">
        <v>214</v>
      </c>
      <c r="C29" s="2" t="s">
        <v>1385</v>
      </c>
      <c r="D29" s="6">
        <v>4.9948456820000002</v>
      </c>
      <c r="E29" s="6">
        <v>3.5662279999999998E-3</v>
      </c>
    </row>
    <row r="30" spans="1:5">
      <c r="A30" s="6">
        <v>27</v>
      </c>
      <c r="B30" s="6" t="s">
        <v>391</v>
      </c>
      <c r="C30" s="2" t="s">
        <v>1386</v>
      </c>
      <c r="D30" s="6">
        <v>4.9708493960000002</v>
      </c>
      <c r="E30" s="9">
        <v>3.01E-5</v>
      </c>
    </row>
    <row r="31" spans="1:5">
      <c r="A31" s="6">
        <v>28</v>
      </c>
      <c r="B31" s="6" t="s">
        <v>496</v>
      </c>
      <c r="C31" s="2" t="s">
        <v>1387</v>
      </c>
      <c r="D31" s="6">
        <v>4.9336546889999999</v>
      </c>
      <c r="E31" s="6">
        <v>5.3722500000000001E-4</v>
      </c>
    </row>
    <row r="32" spans="1:5">
      <c r="A32" s="6">
        <v>29</v>
      </c>
      <c r="B32" s="6" t="s">
        <v>569</v>
      </c>
      <c r="C32" s="2" t="s">
        <v>1388</v>
      </c>
      <c r="D32" s="6">
        <v>4.9156794609999999</v>
      </c>
      <c r="E32" s="9">
        <v>6.8699999999999996E-9</v>
      </c>
    </row>
    <row r="33" spans="1:5">
      <c r="A33" s="6">
        <v>30</v>
      </c>
      <c r="B33" s="6" t="s">
        <v>376</v>
      </c>
      <c r="C33" s="2" t="s">
        <v>1389</v>
      </c>
      <c r="D33" s="6">
        <v>4.7950492349999996</v>
      </c>
      <c r="E33" s="9">
        <v>5.17E-11</v>
      </c>
    </row>
    <row r="34" spans="1:5">
      <c r="A34" s="6">
        <v>31</v>
      </c>
      <c r="B34" s="6" t="s">
        <v>540</v>
      </c>
      <c r="C34" s="2" t="s">
        <v>1390</v>
      </c>
      <c r="D34" s="6">
        <v>4.7739083239999998</v>
      </c>
      <c r="E34" s="9">
        <v>1.2299999999999999E-8</v>
      </c>
    </row>
    <row r="35" spans="1:5">
      <c r="A35" s="6">
        <v>32</v>
      </c>
      <c r="B35" s="6" t="s">
        <v>294</v>
      </c>
      <c r="C35" s="2">
        <v>0</v>
      </c>
      <c r="D35" s="6">
        <v>4.76272743</v>
      </c>
      <c r="E35" s="9">
        <v>1.14E-9</v>
      </c>
    </row>
    <row r="36" spans="1:5">
      <c r="A36" s="6">
        <v>33</v>
      </c>
      <c r="B36" s="6" t="s">
        <v>444</v>
      </c>
      <c r="C36" s="2" t="s">
        <v>1373</v>
      </c>
      <c r="D36" s="6">
        <v>4.7558302790000004</v>
      </c>
      <c r="E36" s="9">
        <v>1.2899999999999999E-6</v>
      </c>
    </row>
    <row r="37" spans="1:5">
      <c r="A37" s="6">
        <v>34</v>
      </c>
      <c r="B37" s="6" t="s">
        <v>231</v>
      </c>
      <c r="C37" s="2" t="s">
        <v>1391</v>
      </c>
      <c r="D37" s="6">
        <v>4.7483182289999997</v>
      </c>
      <c r="E37" s="9">
        <v>1.5999999999999999E-5</v>
      </c>
    </row>
    <row r="38" spans="1:5">
      <c r="A38" s="6">
        <v>35</v>
      </c>
      <c r="B38" s="6" t="s">
        <v>98</v>
      </c>
      <c r="C38" s="2" t="s">
        <v>1392</v>
      </c>
      <c r="D38" s="6">
        <v>4.7392044090000001</v>
      </c>
      <c r="E38" s="6">
        <v>6.6513500000000003E-3</v>
      </c>
    </row>
    <row r="39" spans="1:5">
      <c r="A39" s="6">
        <v>36</v>
      </c>
      <c r="B39" s="6" t="s">
        <v>558</v>
      </c>
      <c r="C39" s="2" t="s">
        <v>1393</v>
      </c>
      <c r="D39" s="6">
        <v>4.6913230690000001</v>
      </c>
      <c r="E39" s="9">
        <v>1.4100000000000001E-7</v>
      </c>
    </row>
    <row r="40" spans="1:5">
      <c r="A40" s="6">
        <v>37</v>
      </c>
      <c r="B40" s="6" t="s">
        <v>494</v>
      </c>
      <c r="C40" s="2" t="s">
        <v>1394</v>
      </c>
      <c r="D40" s="6">
        <v>4.6604495459999997</v>
      </c>
      <c r="E40" s="6">
        <v>5.8125729999999997E-3</v>
      </c>
    </row>
    <row r="41" spans="1:5">
      <c r="A41" s="6">
        <v>38</v>
      </c>
      <c r="B41" s="6" t="s">
        <v>48</v>
      </c>
      <c r="C41" s="2" t="s">
        <v>1294</v>
      </c>
      <c r="D41" s="6">
        <v>4.6592156749999996</v>
      </c>
      <c r="E41" s="6">
        <v>4.0499630000000002E-3</v>
      </c>
    </row>
    <row r="42" spans="1:5">
      <c r="A42" s="6">
        <v>39</v>
      </c>
      <c r="B42" s="6" t="s">
        <v>145</v>
      </c>
      <c r="C42" s="2" t="s">
        <v>1395</v>
      </c>
      <c r="D42" s="6">
        <v>4.5904713409999998</v>
      </c>
      <c r="E42" s="6">
        <v>1.99051E-4</v>
      </c>
    </row>
    <row r="43" spans="1:5">
      <c r="A43" s="6">
        <v>40</v>
      </c>
      <c r="B43" s="6" t="s">
        <v>447</v>
      </c>
      <c r="C43" s="2" t="s">
        <v>1396</v>
      </c>
      <c r="D43" s="6">
        <v>4.5525437630000001</v>
      </c>
      <c r="E43" s="9">
        <v>2.2100000000000001E-7</v>
      </c>
    </row>
    <row r="44" spans="1:5">
      <c r="A44" s="6">
        <v>41</v>
      </c>
      <c r="B44" s="6" t="s">
        <v>118</v>
      </c>
      <c r="C44" s="2" t="s">
        <v>1397</v>
      </c>
      <c r="D44" s="6">
        <v>4.5256811280000004</v>
      </c>
      <c r="E44" s="6">
        <v>2.4147629999999999E-3</v>
      </c>
    </row>
    <row r="45" spans="1:5">
      <c r="A45" s="6">
        <v>42</v>
      </c>
      <c r="B45" s="6" t="s">
        <v>469</v>
      </c>
      <c r="C45" s="2" t="s">
        <v>1398</v>
      </c>
      <c r="D45" s="6">
        <v>4.5010444209999996</v>
      </c>
      <c r="E45" s="9">
        <v>2.6199999999999999E-6</v>
      </c>
    </row>
    <row r="46" spans="1:5">
      <c r="A46" s="6">
        <v>43</v>
      </c>
      <c r="B46" s="6" t="s">
        <v>565</v>
      </c>
      <c r="C46" s="2" t="s">
        <v>1399</v>
      </c>
      <c r="D46" s="6">
        <v>4.4952530060000004</v>
      </c>
      <c r="E46" s="6">
        <v>7.5262879999999999E-3</v>
      </c>
    </row>
    <row r="47" spans="1:5">
      <c r="A47" s="6">
        <v>44</v>
      </c>
      <c r="B47" s="6" t="s">
        <v>542</v>
      </c>
      <c r="C47" s="2" t="s">
        <v>1333</v>
      </c>
      <c r="D47" s="6">
        <v>4.4711775989999998</v>
      </c>
      <c r="E47" s="6">
        <v>6.1343900000000002E-4</v>
      </c>
    </row>
    <row r="48" spans="1:5">
      <c r="A48" s="6">
        <v>45</v>
      </c>
      <c r="B48" s="6" t="s">
        <v>536</v>
      </c>
      <c r="C48" s="2" t="s">
        <v>1365</v>
      </c>
      <c r="D48" s="6">
        <v>4.4516521400000002</v>
      </c>
      <c r="E48" s="6">
        <v>1.79989E-3</v>
      </c>
    </row>
    <row r="49" spans="1:5">
      <c r="A49" s="6">
        <v>46</v>
      </c>
      <c r="B49" s="6" t="s">
        <v>33</v>
      </c>
      <c r="C49" s="2" t="s">
        <v>1297</v>
      </c>
      <c r="D49" s="6">
        <v>4.4468810989999996</v>
      </c>
      <c r="E49" s="6">
        <v>4.2790900000000003E-4</v>
      </c>
    </row>
    <row r="50" spans="1:5">
      <c r="A50" s="6">
        <v>47</v>
      </c>
      <c r="B50" s="6" t="s">
        <v>380</v>
      </c>
      <c r="C50" s="2" t="s">
        <v>1400</v>
      </c>
      <c r="D50" s="6">
        <v>4.366452475</v>
      </c>
      <c r="E50" s="6">
        <v>2.983697E-3</v>
      </c>
    </row>
    <row r="51" spans="1:5">
      <c r="A51" s="6">
        <v>48</v>
      </c>
      <c r="B51" s="6" t="s">
        <v>631</v>
      </c>
      <c r="C51" s="2" t="s">
        <v>1401</v>
      </c>
      <c r="D51" s="6">
        <v>4.291861817</v>
      </c>
      <c r="E51" s="6">
        <v>1.65465E-4</v>
      </c>
    </row>
    <row r="52" spans="1:5">
      <c r="A52" s="6">
        <v>49</v>
      </c>
      <c r="B52" s="6" t="s">
        <v>116</v>
      </c>
      <c r="C52" s="2">
        <v>0</v>
      </c>
      <c r="D52" s="6">
        <v>4.2082889659999996</v>
      </c>
      <c r="E52" s="9">
        <v>5.94E-5</v>
      </c>
    </row>
    <row r="53" spans="1:5">
      <c r="A53" s="6">
        <v>50</v>
      </c>
      <c r="B53" s="6" t="s">
        <v>291</v>
      </c>
      <c r="C53" s="2" t="s">
        <v>1402</v>
      </c>
      <c r="D53" s="6">
        <v>4.0967491740000002</v>
      </c>
      <c r="E53" s="9">
        <v>9.7500000000000005E-10</v>
      </c>
    </row>
    <row r="54" spans="1:5">
      <c r="A54" s="6">
        <v>51</v>
      </c>
      <c r="B54" s="6" t="s">
        <v>419</v>
      </c>
      <c r="C54" s="2" t="s">
        <v>1373</v>
      </c>
      <c r="D54" s="6">
        <v>4.0952140000000004</v>
      </c>
      <c r="E54" s="9">
        <v>3.4199999999999999E-6</v>
      </c>
    </row>
    <row r="55" spans="1:5">
      <c r="A55" s="6">
        <v>52</v>
      </c>
      <c r="B55" s="6" t="s">
        <v>303</v>
      </c>
      <c r="C55" s="2" t="s">
        <v>1403</v>
      </c>
      <c r="D55" s="6">
        <v>4.0659690599999996</v>
      </c>
      <c r="E55" s="9">
        <v>9.3499999999999998E-10</v>
      </c>
    </row>
    <row r="56" spans="1:5">
      <c r="A56" s="6">
        <v>53</v>
      </c>
      <c r="B56" s="6" t="s">
        <v>297</v>
      </c>
      <c r="C56" s="2" t="s">
        <v>1404</v>
      </c>
      <c r="D56" s="6">
        <v>3.9478433009999998</v>
      </c>
      <c r="E56" s="6">
        <v>5.3900490000000001E-3</v>
      </c>
    </row>
    <row r="57" spans="1:5">
      <c r="A57" s="6">
        <v>54</v>
      </c>
      <c r="B57" s="6" t="s">
        <v>296</v>
      </c>
      <c r="C57" s="2" t="s">
        <v>1405</v>
      </c>
      <c r="D57" s="6">
        <v>3.9473280439999998</v>
      </c>
      <c r="E57" s="9">
        <v>2.5799999999999999E-8</v>
      </c>
    </row>
    <row r="58" spans="1:5">
      <c r="A58" s="6">
        <v>55</v>
      </c>
      <c r="B58" s="6" t="s">
        <v>100</v>
      </c>
      <c r="C58" s="2" t="s">
        <v>1406</v>
      </c>
      <c r="D58" s="6">
        <v>3.9340100160000002</v>
      </c>
      <c r="E58" s="9">
        <v>2.8499999999999998E-6</v>
      </c>
    </row>
    <row r="59" spans="1:5">
      <c r="A59" s="6">
        <v>56</v>
      </c>
      <c r="B59" s="6" t="s">
        <v>577</v>
      </c>
      <c r="C59" s="2" t="s">
        <v>1407</v>
      </c>
      <c r="D59" s="6">
        <v>3.9017688210000001</v>
      </c>
      <c r="E59" s="6">
        <v>6.4225030000000004E-3</v>
      </c>
    </row>
    <row r="60" spans="1:5">
      <c r="A60" s="6">
        <v>57</v>
      </c>
      <c r="B60" s="6" t="s">
        <v>388</v>
      </c>
      <c r="C60" s="2" t="s">
        <v>1408</v>
      </c>
      <c r="D60" s="6">
        <v>3.8999360570000001</v>
      </c>
      <c r="E60" s="6">
        <v>6.2380200000000002E-4</v>
      </c>
    </row>
    <row r="61" spans="1:5">
      <c r="A61" s="6">
        <v>58</v>
      </c>
      <c r="B61" s="6" t="s">
        <v>149</v>
      </c>
      <c r="C61" s="2" t="s">
        <v>1373</v>
      </c>
      <c r="D61" s="6">
        <v>3.8997777450000002</v>
      </c>
      <c r="E61" s="6">
        <v>2.372889E-3</v>
      </c>
    </row>
    <row r="62" spans="1:5">
      <c r="A62" s="6">
        <v>59</v>
      </c>
      <c r="B62" s="6" t="s">
        <v>237</v>
      </c>
      <c r="C62" s="2" t="s">
        <v>1409</v>
      </c>
      <c r="D62" s="6">
        <v>3.821424055</v>
      </c>
      <c r="E62" s="6">
        <v>1.287832E-3</v>
      </c>
    </row>
    <row r="63" spans="1:5">
      <c r="A63" s="6">
        <v>60</v>
      </c>
      <c r="B63" s="6" t="s">
        <v>287</v>
      </c>
      <c r="C63" s="2" t="s">
        <v>1410</v>
      </c>
      <c r="D63" s="6">
        <v>3.8126619339999999</v>
      </c>
      <c r="E63" s="6">
        <v>4.7122379999999997E-3</v>
      </c>
    </row>
    <row r="64" spans="1:5">
      <c r="A64" s="6">
        <v>61</v>
      </c>
      <c r="B64" s="6" t="s">
        <v>249</v>
      </c>
      <c r="C64" s="2" t="s">
        <v>1411</v>
      </c>
      <c r="D64" s="6">
        <v>3.8070324489999998</v>
      </c>
      <c r="E64" s="9">
        <v>1.2500000000000001E-6</v>
      </c>
    </row>
    <row r="65" spans="1:5">
      <c r="A65" s="6">
        <v>62</v>
      </c>
      <c r="B65" s="6" t="s">
        <v>215</v>
      </c>
      <c r="C65" s="2" t="s">
        <v>1412</v>
      </c>
      <c r="D65" s="6">
        <v>3.7500051939999999</v>
      </c>
      <c r="E65" s="9">
        <v>1.4600000000000001E-10</v>
      </c>
    </row>
    <row r="66" spans="1:5">
      <c r="A66" s="6">
        <v>63</v>
      </c>
      <c r="B66" s="6" t="s">
        <v>258</v>
      </c>
      <c r="C66" s="2" t="s">
        <v>1413</v>
      </c>
      <c r="D66" s="6">
        <v>3.7363172389999999</v>
      </c>
      <c r="E66" s="9">
        <v>6.9200000000000002E-5</v>
      </c>
    </row>
    <row r="67" spans="1:5">
      <c r="A67" s="6">
        <v>64</v>
      </c>
      <c r="B67" s="6" t="s">
        <v>137</v>
      </c>
      <c r="C67" s="2" t="s">
        <v>1326</v>
      </c>
      <c r="D67" s="6">
        <v>3.7138336110000001</v>
      </c>
      <c r="E67" s="9">
        <v>1.4300000000000001E-8</v>
      </c>
    </row>
    <row r="68" spans="1:5">
      <c r="A68" s="6">
        <v>65</v>
      </c>
      <c r="B68" s="6" t="s">
        <v>172</v>
      </c>
      <c r="C68" s="2" t="s">
        <v>1414</v>
      </c>
      <c r="D68" s="6">
        <v>3.7055624370000002</v>
      </c>
      <c r="E68" s="6">
        <v>2.7459479999999998E-3</v>
      </c>
    </row>
    <row r="69" spans="1:5">
      <c r="A69" s="6">
        <v>66</v>
      </c>
      <c r="B69" s="6" t="s">
        <v>578</v>
      </c>
      <c r="C69" s="2" t="s">
        <v>1415</v>
      </c>
      <c r="D69" s="6">
        <v>3.6618008259999999</v>
      </c>
      <c r="E69" s="9">
        <v>9.4299999999999995E-6</v>
      </c>
    </row>
    <row r="70" spans="1:5">
      <c r="A70" s="6">
        <v>67</v>
      </c>
      <c r="B70" s="6" t="s">
        <v>537</v>
      </c>
      <c r="C70" s="2" t="s">
        <v>1416</v>
      </c>
      <c r="D70" s="6">
        <v>3.6585842999999998</v>
      </c>
      <c r="E70" s="6">
        <v>1.64919E-3</v>
      </c>
    </row>
    <row r="71" spans="1:5">
      <c r="A71" s="6">
        <v>68</v>
      </c>
      <c r="B71" s="6" t="s">
        <v>562</v>
      </c>
      <c r="C71" s="2" t="s">
        <v>1417</v>
      </c>
      <c r="D71" s="6">
        <v>3.6568188749999999</v>
      </c>
      <c r="E71" s="9">
        <v>3.0800000000000002E-10</v>
      </c>
    </row>
    <row r="72" spans="1:5">
      <c r="A72" s="6">
        <v>69</v>
      </c>
      <c r="B72" s="6" t="s">
        <v>546</v>
      </c>
      <c r="C72" s="2" t="s">
        <v>1418</v>
      </c>
      <c r="D72" s="6">
        <v>3.6476612830000001</v>
      </c>
      <c r="E72" s="6">
        <v>3.6881000000000001E-4</v>
      </c>
    </row>
    <row r="73" spans="1:5">
      <c r="A73" s="6">
        <v>70</v>
      </c>
      <c r="B73" s="6" t="s">
        <v>571</v>
      </c>
      <c r="C73" s="2" t="s">
        <v>1378</v>
      </c>
      <c r="D73" s="6">
        <v>3.6463936349999999</v>
      </c>
      <c r="E73" s="9">
        <v>9.09E-8</v>
      </c>
    </row>
    <row r="74" spans="1:5">
      <c r="A74" s="6">
        <v>71</v>
      </c>
      <c r="B74" s="6" t="s">
        <v>616</v>
      </c>
      <c r="C74" s="2" t="s">
        <v>1307</v>
      </c>
      <c r="D74" s="6">
        <v>3.6261309599999998</v>
      </c>
      <c r="E74" s="6">
        <v>2.4425839999999998E-3</v>
      </c>
    </row>
    <row r="75" spans="1:5">
      <c r="A75" s="6">
        <v>72</v>
      </c>
      <c r="B75" s="6" t="s">
        <v>382</v>
      </c>
      <c r="C75" s="2" t="s">
        <v>1419</v>
      </c>
      <c r="D75" s="6">
        <v>3.6049745209999999</v>
      </c>
      <c r="E75" s="9">
        <v>2.4900000000000002E-7</v>
      </c>
    </row>
    <row r="76" spans="1:5">
      <c r="A76" s="6">
        <v>73</v>
      </c>
      <c r="B76" s="6" t="s">
        <v>79</v>
      </c>
      <c r="C76" s="2" t="s">
        <v>1286</v>
      </c>
      <c r="D76" s="6">
        <v>3.6027519109999999</v>
      </c>
      <c r="E76" s="9">
        <v>1.01E-7</v>
      </c>
    </row>
    <row r="77" spans="1:5">
      <c r="A77" s="6">
        <v>74</v>
      </c>
      <c r="B77" s="6" t="s">
        <v>44</v>
      </c>
      <c r="C77" s="2" t="s">
        <v>1290</v>
      </c>
      <c r="D77" s="6">
        <v>3.5415222750000002</v>
      </c>
      <c r="E77" s="9">
        <v>5.4299999999999997E-6</v>
      </c>
    </row>
    <row r="78" spans="1:5">
      <c r="A78" s="6">
        <v>75</v>
      </c>
      <c r="B78" s="6" t="s">
        <v>108</v>
      </c>
      <c r="C78" s="2" t="s">
        <v>1420</v>
      </c>
      <c r="D78" s="6">
        <v>3.5393558669999998</v>
      </c>
      <c r="E78" s="6">
        <v>8.270019E-3</v>
      </c>
    </row>
    <row r="79" spans="1:5">
      <c r="A79" s="6">
        <v>76</v>
      </c>
      <c r="B79" s="6" t="s">
        <v>63</v>
      </c>
      <c r="C79" s="2" t="s">
        <v>1421</v>
      </c>
      <c r="D79" s="6">
        <v>3.530751687</v>
      </c>
      <c r="E79" s="9">
        <v>4.3000000000000002E-5</v>
      </c>
    </row>
    <row r="80" spans="1:5">
      <c r="A80" s="6">
        <v>77</v>
      </c>
      <c r="B80" s="6" t="s">
        <v>557</v>
      </c>
      <c r="C80" s="2" t="s">
        <v>1422</v>
      </c>
      <c r="D80" s="6">
        <v>3.5239854249999998</v>
      </c>
      <c r="E80" s="9">
        <v>1.1900000000000001E-11</v>
      </c>
    </row>
    <row r="81" spans="1:5">
      <c r="A81" s="6">
        <v>78</v>
      </c>
      <c r="B81" s="6" t="s">
        <v>245</v>
      </c>
      <c r="C81" s="2" t="s">
        <v>1423</v>
      </c>
      <c r="D81" s="6">
        <v>3.483746488</v>
      </c>
      <c r="E81" s="9">
        <v>6.3900000000000004E-7</v>
      </c>
    </row>
    <row r="82" spans="1:5">
      <c r="A82" s="6">
        <v>79</v>
      </c>
      <c r="B82" s="6" t="s">
        <v>134</v>
      </c>
      <c r="C82" s="2" t="s">
        <v>1424</v>
      </c>
      <c r="D82" s="6">
        <v>3.4825498509999999</v>
      </c>
      <c r="E82" s="6">
        <v>2.4425839999999998E-3</v>
      </c>
    </row>
    <row r="83" spans="1:5">
      <c r="A83" s="6">
        <v>80</v>
      </c>
      <c r="B83" s="6" t="s">
        <v>323</v>
      </c>
      <c r="C83" s="2" t="s">
        <v>1425</v>
      </c>
      <c r="D83" s="6">
        <v>3.4353224020000002</v>
      </c>
      <c r="E83" s="9">
        <v>4.2000000000000004E-9</v>
      </c>
    </row>
    <row r="84" spans="1:5">
      <c r="A84" s="6">
        <v>81</v>
      </c>
      <c r="B84" s="6" t="s">
        <v>61</v>
      </c>
      <c r="C84" s="2" t="s">
        <v>1426</v>
      </c>
      <c r="D84" s="6">
        <v>3.4231405929999998</v>
      </c>
      <c r="E84" s="6">
        <v>9.8932269999999992E-3</v>
      </c>
    </row>
    <row r="85" spans="1:5">
      <c r="A85" s="6">
        <v>82</v>
      </c>
      <c r="B85" s="6" t="s">
        <v>564</v>
      </c>
      <c r="C85" s="2" t="s">
        <v>1427</v>
      </c>
      <c r="D85" s="6">
        <v>3.419279145</v>
      </c>
      <c r="E85" s="6">
        <v>3.2495000000000001E-4</v>
      </c>
    </row>
    <row r="86" spans="1:5">
      <c r="A86" s="6">
        <v>83</v>
      </c>
      <c r="B86" s="6" t="s">
        <v>299</v>
      </c>
      <c r="C86" s="2" t="s">
        <v>1424</v>
      </c>
      <c r="D86" s="6">
        <v>3.4124990070000001</v>
      </c>
      <c r="E86" s="6">
        <v>9.6831300000000005E-4</v>
      </c>
    </row>
    <row r="87" spans="1:5">
      <c r="A87" s="6">
        <v>84</v>
      </c>
      <c r="B87" s="6" t="s">
        <v>635</v>
      </c>
      <c r="C87" s="2" t="s">
        <v>1428</v>
      </c>
      <c r="D87" s="6">
        <v>3.406609129</v>
      </c>
      <c r="E87" s="9">
        <v>2.62E-5</v>
      </c>
    </row>
    <row r="88" spans="1:5">
      <c r="A88" s="6">
        <v>85</v>
      </c>
      <c r="B88" s="6" t="s">
        <v>211</v>
      </c>
      <c r="C88" s="2" t="s">
        <v>1429</v>
      </c>
      <c r="D88" s="6">
        <v>3.3896375600000002</v>
      </c>
      <c r="E88" s="9">
        <v>3.0000000000000001E-6</v>
      </c>
    </row>
    <row r="89" spans="1:5">
      <c r="A89" s="6">
        <v>86</v>
      </c>
      <c r="B89" s="6" t="s">
        <v>570</v>
      </c>
      <c r="C89" s="2">
        <v>0</v>
      </c>
      <c r="D89" s="6">
        <v>3.3833516850000001</v>
      </c>
      <c r="E89" s="9">
        <v>2.65E-7</v>
      </c>
    </row>
    <row r="90" spans="1:5">
      <c r="A90" s="6">
        <v>87</v>
      </c>
      <c r="B90" s="6" t="s">
        <v>609</v>
      </c>
      <c r="C90" s="2" t="s">
        <v>1430</v>
      </c>
      <c r="D90" s="6">
        <v>3.3685608660000002</v>
      </c>
      <c r="E90" s="6">
        <v>1.1371479999999999E-3</v>
      </c>
    </row>
    <row r="91" spans="1:5">
      <c r="A91" s="6">
        <v>88</v>
      </c>
      <c r="B91" s="6" t="s">
        <v>167</v>
      </c>
      <c r="C91" s="2" t="s">
        <v>1431</v>
      </c>
      <c r="D91" s="6">
        <v>3.349942301</v>
      </c>
      <c r="E91" s="9">
        <v>7.7200000000000006E-6</v>
      </c>
    </row>
    <row r="92" spans="1:5">
      <c r="A92" s="6">
        <v>89</v>
      </c>
      <c r="B92" s="6" t="s">
        <v>623</v>
      </c>
      <c r="C92" s="2" t="s">
        <v>1432</v>
      </c>
      <c r="D92" s="6">
        <v>3.342493706</v>
      </c>
      <c r="E92" s="9">
        <v>7.4799999999999997E-7</v>
      </c>
    </row>
    <row r="93" spans="1:5">
      <c r="A93" s="6">
        <v>90</v>
      </c>
      <c r="B93" s="6" t="s">
        <v>395</v>
      </c>
      <c r="C93" s="2" t="s">
        <v>1433</v>
      </c>
      <c r="D93" s="6">
        <v>3.3122014819999999</v>
      </c>
      <c r="E93" s="6">
        <v>1.10441E-4</v>
      </c>
    </row>
    <row r="94" spans="1:5">
      <c r="A94" s="6">
        <v>91</v>
      </c>
      <c r="B94" s="6" t="s">
        <v>472</v>
      </c>
      <c r="C94" s="2" t="s">
        <v>1434</v>
      </c>
      <c r="D94" s="6">
        <v>3.308298357</v>
      </c>
      <c r="E94" s="9">
        <v>1.66E-11</v>
      </c>
    </row>
    <row r="95" spans="1:5">
      <c r="A95" s="6">
        <v>92</v>
      </c>
      <c r="B95" s="6" t="s">
        <v>103</v>
      </c>
      <c r="C95" s="2" t="s">
        <v>1435</v>
      </c>
      <c r="D95" s="6">
        <v>3.3044607290000001</v>
      </c>
      <c r="E95" s="9">
        <v>3.0899999999999999E-9</v>
      </c>
    </row>
    <row r="96" spans="1:5">
      <c r="A96" s="6">
        <v>93</v>
      </c>
      <c r="B96" s="6" t="s">
        <v>372</v>
      </c>
      <c r="C96" s="2" t="s">
        <v>1436</v>
      </c>
      <c r="D96" s="6">
        <v>3.3013617669999999</v>
      </c>
      <c r="E96" s="9">
        <v>6.3199999999999997E-8</v>
      </c>
    </row>
    <row r="97" spans="1:5">
      <c r="A97" s="6">
        <v>94</v>
      </c>
      <c r="B97" s="6" t="s">
        <v>477</v>
      </c>
      <c r="C97" s="2" t="s">
        <v>1371</v>
      </c>
      <c r="D97" s="6">
        <v>3.2970529690000001</v>
      </c>
      <c r="E97" s="9">
        <v>7.0399999999999995E-8</v>
      </c>
    </row>
    <row r="98" spans="1:5">
      <c r="A98" s="6">
        <v>95</v>
      </c>
      <c r="B98" s="6" t="s">
        <v>140</v>
      </c>
      <c r="C98" s="2" t="s">
        <v>1373</v>
      </c>
      <c r="D98" s="6">
        <v>3.291413731</v>
      </c>
      <c r="E98" s="6">
        <v>1.1336899999999999E-3</v>
      </c>
    </row>
    <row r="99" spans="1:5">
      <c r="A99" s="6">
        <v>96</v>
      </c>
      <c r="B99" s="6" t="s">
        <v>340</v>
      </c>
      <c r="C99" s="2" t="s">
        <v>1437</v>
      </c>
      <c r="D99" s="6">
        <v>3.2906479769999999</v>
      </c>
      <c r="E99" s="9">
        <v>5.3300000000000001E-5</v>
      </c>
    </row>
    <row r="100" spans="1:5">
      <c r="A100" s="6">
        <v>97</v>
      </c>
      <c r="B100" s="6" t="s">
        <v>505</v>
      </c>
      <c r="C100" s="2" t="s">
        <v>1438</v>
      </c>
      <c r="D100" s="6">
        <v>3.2665988690000001</v>
      </c>
      <c r="E100" s="6">
        <v>7.1391079999999999E-3</v>
      </c>
    </row>
    <row r="101" spans="1:5">
      <c r="A101" s="6">
        <v>98</v>
      </c>
      <c r="B101" s="6" t="s">
        <v>597</v>
      </c>
      <c r="C101" s="2" t="s">
        <v>1439</v>
      </c>
      <c r="D101" s="6">
        <v>3.2131014979999999</v>
      </c>
      <c r="E101" s="9">
        <v>7.3599999999999998E-6</v>
      </c>
    </row>
    <row r="102" spans="1:5">
      <c r="A102" s="6">
        <v>99</v>
      </c>
      <c r="B102" s="6" t="s">
        <v>209</v>
      </c>
      <c r="C102" s="2" t="s">
        <v>1440</v>
      </c>
      <c r="D102" s="6">
        <v>3.2056682809999999</v>
      </c>
      <c r="E102" s="6">
        <v>2.0502989999999998E-3</v>
      </c>
    </row>
    <row r="103" spans="1:5">
      <c r="A103" s="6">
        <v>100</v>
      </c>
      <c r="B103" s="6" t="s">
        <v>128</v>
      </c>
      <c r="C103" s="2" t="s">
        <v>1441</v>
      </c>
      <c r="D103" s="6">
        <v>3.1886316959999998</v>
      </c>
      <c r="E103" s="9">
        <v>2.9100000000000001E-6</v>
      </c>
    </row>
    <row r="104" spans="1:5">
      <c r="A104" s="6">
        <v>101</v>
      </c>
      <c r="B104" s="6" t="s">
        <v>170</v>
      </c>
      <c r="C104" s="2" t="s">
        <v>1442</v>
      </c>
      <c r="D104" s="6">
        <v>3.1754118760000001</v>
      </c>
      <c r="E104" s="9">
        <v>2.1500000000000001E-5</v>
      </c>
    </row>
    <row r="105" spans="1:5">
      <c r="A105" s="6">
        <v>102</v>
      </c>
      <c r="B105" s="6" t="s">
        <v>127</v>
      </c>
      <c r="C105" s="2" t="s">
        <v>1443</v>
      </c>
      <c r="D105" s="6">
        <v>3.1723318639999998</v>
      </c>
      <c r="E105" s="6">
        <v>3.9108049999999998E-3</v>
      </c>
    </row>
    <row r="106" spans="1:5">
      <c r="A106" s="6">
        <v>103</v>
      </c>
      <c r="B106" s="6" t="s">
        <v>195</v>
      </c>
      <c r="C106" s="2" t="s">
        <v>1396</v>
      </c>
      <c r="D106" s="6">
        <v>3.159915443</v>
      </c>
      <c r="E106" s="9">
        <v>3.41E-7</v>
      </c>
    </row>
    <row r="107" spans="1:5">
      <c r="A107" s="6">
        <v>104</v>
      </c>
      <c r="B107" s="6" t="s">
        <v>147</v>
      </c>
      <c r="C107" s="2" t="s">
        <v>1444</v>
      </c>
      <c r="D107" s="6">
        <v>3.1511427080000001</v>
      </c>
      <c r="E107" s="6">
        <v>8.6157030000000006E-3</v>
      </c>
    </row>
    <row r="108" spans="1:5">
      <c r="A108" s="6">
        <v>105</v>
      </c>
      <c r="B108" s="6" t="s">
        <v>567</v>
      </c>
      <c r="C108" s="2" t="s">
        <v>1445</v>
      </c>
      <c r="D108" s="6">
        <v>3.1371722110000002</v>
      </c>
      <c r="E108" s="9">
        <v>1.05E-8</v>
      </c>
    </row>
    <row r="109" spans="1:5">
      <c r="A109" s="6">
        <v>106</v>
      </c>
      <c r="B109" s="6" t="s">
        <v>640</v>
      </c>
      <c r="C109" s="2" t="s">
        <v>1446</v>
      </c>
      <c r="D109" s="6">
        <v>3.132323999</v>
      </c>
      <c r="E109" s="6">
        <v>1.67842E-4</v>
      </c>
    </row>
    <row r="110" spans="1:5">
      <c r="A110" s="6">
        <v>107</v>
      </c>
      <c r="B110" s="6" t="s">
        <v>602</v>
      </c>
      <c r="C110" s="2" t="s">
        <v>1447</v>
      </c>
      <c r="D110" s="6">
        <v>3.1219232670000001</v>
      </c>
      <c r="E110" s="9">
        <v>1.5099999999999999E-6</v>
      </c>
    </row>
    <row r="111" spans="1:5">
      <c r="A111" s="6">
        <v>108</v>
      </c>
      <c r="B111" s="6" t="s">
        <v>345</v>
      </c>
      <c r="C111" s="2" t="s">
        <v>1448</v>
      </c>
      <c r="D111" s="6">
        <v>3.1215603490000001</v>
      </c>
      <c r="E111" s="6">
        <v>8.0895299999999993E-3</v>
      </c>
    </row>
    <row r="112" spans="1:5">
      <c r="A112" s="6">
        <v>109</v>
      </c>
      <c r="B112" s="6" t="s">
        <v>310</v>
      </c>
      <c r="C112" s="2" t="s">
        <v>1350</v>
      </c>
      <c r="D112" s="6">
        <v>3.106896275</v>
      </c>
      <c r="E112" s="9">
        <v>1.7600000000000001E-5</v>
      </c>
    </row>
    <row r="113" spans="1:5">
      <c r="A113" s="6">
        <v>110</v>
      </c>
      <c r="B113" s="6" t="s">
        <v>123</v>
      </c>
      <c r="C113" s="2" t="s">
        <v>1449</v>
      </c>
      <c r="D113" s="6">
        <v>3.1005644619999999</v>
      </c>
      <c r="E113" s="6">
        <v>9.3305700000000005E-4</v>
      </c>
    </row>
    <row r="114" spans="1:5">
      <c r="A114" s="6">
        <v>111</v>
      </c>
      <c r="B114" s="6" t="s">
        <v>190</v>
      </c>
      <c r="C114" s="2" t="s">
        <v>1450</v>
      </c>
      <c r="D114" s="6">
        <v>3.0977112180000002</v>
      </c>
      <c r="E114" s="6">
        <v>2.35269E-4</v>
      </c>
    </row>
    <row r="115" spans="1:5">
      <c r="A115" s="6">
        <v>112</v>
      </c>
      <c r="B115" s="6" t="s">
        <v>57</v>
      </c>
      <c r="C115" s="2" t="s">
        <v>1451</v>
      </c>
      <c r="D115" s="6">
        <v>3.0720313369999999</v>
      </c>
      <c r="E115" s="9">
        <v>6.2300000000000002E-10</v>
      </c>
    </row>
    <row r="116" spans="1:5">
      <c r="A116" s="6">
        <v>113</v>
      </c>
      <c r="B116" s="6" t="s">
        <v>655</v>
      </c>
      <c r="C116" s="2" t="s">
        <v>1421</v>
      </c>
      <c r="D116" s="6">
        <v>3.0433387180000002</v>
      </c>
      <c r="E116" s="6">
        <v>4.7342400000000001E-4</v>
      </c>
    </row>
    <row r="117" spans="1:5">
      <c r="A117" s="6">
        <v>114</v>
      </c>
      <c r="B117" s="6" t="s">
        <v>216</v>
      </c>
      <c r="C117" s="2" t="s">
        <v>1452</v>
      </c>
      <c r="D117" s="6">
        <v>3.03724843</v>
      </c>
      <c r="E117" s="6">
        <v>7.8063000000000004E-4</v>
      </c>
    </row>
    <row r="118" spans="1:5">
      <c r="A118" s="6">
        <v>115</v>
      </c>
      <c r="B118" s="6" t="s">
        <v>49</v>
      </c>
      <c r="C118" s="2" t="s">
        <v>1306</v>
      </c>
      <c r="D118" s="6">
        <v>3.0362987669999999</v>
      </c>
      <c r="E118" s="9">
        <v>5.6999999999999996E-6</v>
      </c>
    </row>
    <row r="119" spans="1:5">
      <c r="A119" s="6">
        <v>116</v>
      </c>
      <c r="B119" s="6" t="s">
        <v>257</v>
      </c>
      <c r="C119" s="2" t="s">
        <v>1453</v>
      </c>
      <c r="D119" s="6">
        <v>3.0288905719999999</v>
      </c>
      <c r="E119" s="9">
        <v>1.3200000000000001E-6</v>
      </c>
    </row>
    <row r="120" spans="1:5">
      <c r="A120" s="6">
        <v>117</v>
      </c>
      <c r="B120" s="6" t="s">
        <v>104</v>
      </c>
      <c r="C120" s="2" t="s">
        <v>1454</v>
      </c>
      <c r="D120" s="6">
        <v>3.0039002180000001</v>
      </c>
      <c r="E120" s="9">
        <v>2.3799999999999999E-5</v>
      </c>
    </row>
    <row r="121" spans="1:5">
      <c r="A121" s="6">
        <v>118</v>
      </c>
      <c r="B121" s="6" t="s">
        <v>75</v>
      </c>
      <c r="C121" s="2" t="s">
        <v>1455</v>
      </c>
      <c r="D121" s="6">
        <v>3.000737848</v>
      </c>
      <c r="E121" s="6">
        <v>2.768398E-3</v>
      </c>
    </row>
    <row r="122" spans="1:5">
      <c r="A122" s="6">
        <v>119</v>
      </c>
      <c r="B122" s="6" t="s">
        <v>490</v>
      </c>
      <c r="C122" s="2" t="s">
        <v>1456</v>
      </c>
      <c r="D122" s="6">
        <v>2.9942857749999998</v>
      </c>
      <c r="E122" s="6">
        <v>1.12823E-4</v>
      </c>
    </row>
    <row r="123" spans="1:5">
      <c r="A123" s="6">
        <v>120</v>
      </c>
      <c r="B123" s="6" t="s">
        <v>442</v>
      </c>
      <c r="C123" s="2">
        <v>0</v>
      </c>
      <c r="D123" s="6">
        <v>2.9940071330000002</v>
      </c>
      <c r="E123" s="9">
        <v>1.7E-6</v>
      </c>
    </row>
    <row r="124" spans="1:5">
      <c r="A124" s="6">
        <v>121</v>
      </c>
      <c r="B124" s="6" t="s">
        <v>280</v>
      </c>
      <c r="C124" s="2" t="s">
        <v>1457</v>
      </c>
      <c r="D124" s="6">
        <v>2.9816131879999999</v>
      </c>
      <c r="E124" s="9">
        <v>7.6000000000000003E-7</v>
      </c>
    </row>
    <row r="125" spans="1:5">
      <c r="A125" s="6">
        <v>122</v>
      </c>
      <c r="B125" s="6" t="s">
        <v>67</v>
      </c>
      <c r="C125" s="2" t="s">
        <v>1458</v>
      </c>
      <c r="D125" s="6">
        <v>2.9716030390000001</v>
      </c>
      <c r="E125" s="6">
        <v>1.42521E-4</v>
      </c>
    </row>
    <row r="126" spans="1:5">
      <c r="A126" s="6">
        <v>123</v>
      </c>
      <c r="B126" s="6" t="s">
        <v>590</v>
      </c>
      <c r="C126" s="2" t="s">
        <v>1405</v>
      </c>
      <c r="D126" s="6">
        <v>2.9597352209999999</v>
      </c>
      <c r="E126" s="9">
        <v>1.61E-6</v>
      </c>
    </row>
    <row r="127" spans="1:5">
      <c r="A127" s="6">
        <v>124</v>
      </c>
      <c r="B127" s="6" t="s">
        <v>464</v>
      </c>
      <c r="C127" s="2" t="s">
        <v>1459</v>
      </c>
      <c r="D127" s="6">
        <v>2.9464394930000002</v>
      </c>
      <c r="E127" s="9">
        <v>3.03E-8</v>
      </c>
    </row>
    <row r="128" spans="1:5">
      <c r="A128" s="6">
        <v>125</v>
      </c>
      <c r="B128" s="6" t="s">
        <v>10</v>
      </c>
      <c r="C128" s="2" t="s">
        <v>1291</v>
      </c>
      <c r="D128" s="6">
        <v>2.9424646750000001</v>
      </c>
      <c r="E128" s="9">
        <v>1.61E-9</v>
      </c>
    </row>
    <row r="129" spans="1:5">
      <c r="A129" s="6">
        <v>126</v>
      </c>
      <c r="B129" s="6" t="s">
        <v>50</v>
      </c>
      <c r="C129" s="2">
        <v>0</v>
      </c>
      <c r="D129" s="6">
        <v>2.9354052859999999</v>
      </c>
      <c r="E129" s="6">
        <v>2.99093E-4</v>
      </c>
    </row>
    <row r="130" spans="1:5">
      <c r="A130" s="6">
        <v>127</v>
      </c>
      <c r="B130" s="6" t="s">
        <v>420</v>
      </c>
      <c r="C130" s="2" t="s">
        <v>1460</v>
      </c>
      <c r="D130" s="6">
        <v>2.9147195589999999</v>
      </c>
      <c r="E130" s="6">
        <v>2.5658339999999999E-3</v>
      </c>
    </row>
    <row r="131" spans="1:5">
      <c r="A131" s="6">
        <v>128</v>
      </c>
      <c r="B131" s="6" t="s">
        <v>573</v>
      </c>
      <c r="C131" s="2" t="s">
        <v>1461</v>
      </c>
      <c r="D131" s="6">
        <v>2.901136369</v>
      </c>
      <c r="E131" s="9">
        <v>2.9100000000000001E-6</v>
      </c>
    </row>
    <row r="132" spans="1:5">
      <c r="A132" s="6">
        <v>129</v>
      </c>
      <c r="B132" s="6" t="s">
        <v>385</v>
      </c>
      <c r="C132" s="2" t="s">
        <v>1462</v>
      </c>
      <c r="D132" s="6">
        <v>2.9007233399999999</v>
      </c>
      <c r="E132" s="9">
        <v>1.37E-9</v>
      </c>
    </row>
    <row r="133" spans="1:5">
      <c r="A133" s="6">
        <v>130</v>
      </c>
      <c r="B133" s="6" t="s">
        <v>371</v>
      </c>
      <c r="C133" s="2" t="s">
        <v>1463</v>
      </c>
      <c r="D133" s="6">
        <v>2.8825733859999998</v>
      </c>
      <c r="E133" s="6">
        <v>1.697767E-3</v>
      </c>
    </row>
    <row r="134" spans="1:5">
      <c r="A134" s="6">
        <v>131</v>
      </c>
      <c r="B134" s="6" t="s">
        <v>186</v>
      </c>
      <c r="C134" s="2" t="s">
        <v>1464</v>
      </c>
      <c r="D134" s="6">
        <v>2.8700218450000001</v>
      </c>
      <c r="E134" s="6">
        <v>2.2292599999999998E-3</v>
      </c>
    </row>
    <row r="135" spans="1:5">
      <c r="A135" s="6">
        <v>132</v>
      </c>
      <c r="B135" s="6" t="s">
        <v>647</v>
      </c>
      <c r="C135" s="2" t="s">
        <v>1465</v>
      </c>
      <c r="D135" s="6">
        <v>2.868225104</v>
      </c>
      <c r="E135" s="9">
        <v>1.01E-7</v>
      </c>
    </row>
    <row r="136" spans="1:5">
      <c r="A136" s="6">
        <v>133</v>
      </c>
      <c r="B136" s="6" t="s">
        <v>212</v>
      </c>
      <c r="C136" s="2" t="s">
        <v>1466</v>
      </c>
      <c r="D136" s="6">
        <v>2.8444295350000002</v>
      </c>
      <c r="E136" s="9">
        <v>4.9800000000000003E-8</v>
      </c>
    </row>
    <row r="137" spans="1:5">
      <c r="A137" s="6">
        <v>134</v>
      </c>
      <c r="B137" s="6" t="s">
        <v>253</v>
      </c>
      <c r="C137" s="2" t="s">
        <v>1467</v>
      </c>
      <c r="D137" s="6">
        <v>2.839936416</v>
      </c>
      <c r="E137" s="6">
        <v>9.1464200000000002E-4</v>
      </c>
    </row>
    <row r="138" spans="1:5">
      <c r="A138" s="6">
        <v>135</v>
      </c>
      <c r="B138" s="6" t="s">
        <v>74</v>
      </c>
      <c r="C138" s="2" t="s">
        <v>1468</v>
      </c>
      <c r="D138" s="6">
        <v>2.838332211</v>
      </c>
      <c r="E138" s="9">
        <v>3.7799999999999998E-6</v>
      </c>
    </row>
    <row r="139" spans="1:5">
      <c r="A139" s="6">
        <v>136</v>
      </c>
      <c r="B139" s="6" t="s">
        <v>266</v>
      </c>
      <c r="C139" s="2" t="s">
        <v>1469</v>
      </c>
      <c r="D139" s="6">
        <v>2.8364742550000002</v>
      </c>
      <c r="E139" s="9">
        <v>3.9999999999999998E-7</v>
      </c>
    </row>
    <row r="140" spans="1:5">
      <c r="A140" s="6">
        <v>137</v>
      </c>
      <c r="B140" s="6" t="s">
        <v>51</v>
      </c>
      <c r="C140" s="2" t="s">
        <v>1298</v>
      </c>
      <c r="D140" s="6">
        <v>2.8359925389999998</v>
      </c>
      <c r="E140" s="9">
        <v>5.5399999999999998E-5</v>
      </c>
    </row>
    <row r="141" spans="1:5">
      <c r="A141" s="6">
        <v>138</v>
      </c>
      <c r="B141" s="6" t="s">
        <v>617</v>
      </c>
      <c r="C141" s="2" t="s">
        <v>1470</v>
      </c>
      <c r="D141" s="6">
        <v>2.8024892480000001</v>
      </c>
      <c r="E141" s="6">
        <v>4.3926649999999996E-3</v>
      </c>
    </row>
    <row r="142" spans="1:5">
      <c r="A142" s="6">
        <v>139</v>
      </c>
      <c r="B142" s="6" t="s">
        <v>125</v>
      </c>
      <c r="C142" s="2" t="s">
        <v>1471</v>
      </c>
      <c r="D142" s="6">
        <v>2.7889470520000001</v>
      </c>
      <c r="E142" s="6">
        <v>2.1630719999999998E-3</v>
      </c>
    </row>
    <row r="143" spans="1:5">
      <c r="A143" s="6">
        <v>140</v>
      </c>
      <c r="B143" s="6" t="s">
        <v>90</v>
      </c>
      <c r="C143" s="2" t="s">
        <v>1373</v>
      </c>
      <c r="D143" s="6">
        <v>2.7884535719999999</v>
      </c>
      <c r="E143" s="9">
        <v>3.2600000000000001E-6</v>
      </c>
    </row>
    <row r="144" spans="1:5">
      <c r="A144" s="6">
        <v>141</v>
      </c>
      <c r="B144" s="6" t="s">
        <v>182</v>
      </c>
      <c r="C144" s="2" t="s">
        <v>1472</v>
      </c>
      <c r="D144" s="6">
        <v>2.7840149730000001</v>
      </c>
      <c r="E144" s="6">
        <v>3.0578400000000003E-4</v>
      </c>
    </row>
    <row r="145" spans="1:5">
      <c r="A145" s="6">
        <v>142</v>
      </c>
      <c r="B145" s="6" t="s">
        <v>438</v>
      </c>
      <c r="C145" s="2" t="s">
        <v>1326</v>
      </c>
      <c r="D145" s="6">
        <v>2.7831475409999999</v>
      </c>
      <c r="E145" s="6">
        <v>5.1083420000000001E-3</v>
      </c>
    </row>
    <row r="146" spans="1:5">
      <c r="A146" s="6">
        <v>143</v>
      </c>
      <c r="B146" s="6" t="s">
        <v>133</v>
      </c>
      <c r="C146" s="2" t="s">
        <v>1473</v>
      </c>
      <c r="D146" s="6">
        <v>2.7769321809999998</v>
      </c>
      <c r="E146" s="9">
        <v>1.5E-10</v>
      </c>
    </row>
    <row r="147" spans="1:5">
      <c r="A147" s="6">
        <v>144</v>
      </c>
      <c r="B147" s="6" t="s">
        <v>657</v>
      </c>
      <c r="C147" s="2" t="s">
        <v>1474</v>
      </c>
      <c r="D147" s="6">
        <v>2.7719849490000001</v>
      </c>
      <c r="E147" s="9">
        <v>4.7100000000000002E-7</v>
      </c>
    </row>
    <row r="148" spans="1:5">
      <c r="A148" s="6">
        <v>145</v>
      </c>
      <c r="B148" s="6" t="s">
        <v>213</v>
      </c>
      <c r="C148" s="2" t="s">
        <v>1475</v>
      </c>
      <c r="D148" s="6">
        <v>2.7637914270000001</v>
      </c>
      <c r="E148" s="9">
        <v>1.23E-7</v>
      </c>
    </row>
    <row r="149" spans="1:5">
      <c r="A149" s="6">
        <v>146</v>
      </c>
      <c r="B149" s="6" t="s">
        <v>414</v>
      </c>
      <c r="C149" s="2" t="s">
        <v>1476</v>
      </c>
      <c r="D149" s="6">
        <v>2.7320940309999999</v>
      </c>
      <c r="E149" s="9">
        <v>1.1200000000000001E-9</v>
      </c>
    </row>
    <row r="150" spans="1:5">
      <c r="A150" s="6">
        <v>147</v>
      </c>
      <c r="B150" s="6" t="s">
        <v>225</v>
      </c>
      <c r="C150" s="2" t="s">
        <v>1477</v>
      </c>
      <c r="D150" s="6">
        <v>2.7274830030000001</v>
      </c>
      <c r="E150" s="9">
        <v>2.6599999999999999E-6</v>
      </c>
    </row>
    <row r="151" spans="1:5">
      <c r="A151" s="6">
        <v>148</v>
      </c>
      <c r="B151" s="6" t="s">
        <v>646</v>
      </c>
      <c r="C151" s="2" t="s">
        <v>1478</v>
      </c>
      <c r="D151" s="6">
        <v>2.7245327869999998</v>
      </c>
      <c r="E151" s="9">
        <v>3.4800000000000001E-6</v>
      </c>
    </row>
    <row r="152" spans="1:5">
      <c r="A152" s="6">
        <v>149</v>
      </c>
      <c r="B152" s="6" t="s">
        <v>156</v>
      </c>
      <c r="C152" s="2" t="s">
        <v>1479</v>
      </c>
      <c r="D152" s="6">
        <v>2.7180296930000001</v>
      </c>
      <c r="E152" s="9">
        <v>2.23E-5</v>
      </c>
    </row>
    <row r="153" spans="1:5">
      <c r="A153" s="6">
        <v>150</v>
      </c>
      <c r="B153" s="6" t="s">
        <v>608</v>
      </c>
      <c r="C153" s="2" t="s">
        <v>1480</v>
      </c>
      <c r="D153" s="6">
        <v>2.7143294060000001</v>
      </c>
      <c r="E153" s="6">
        <v>8.5526230000000005E-3</v>
      </c>
    </row>
    <row r="154" spans="1:5">
      <c r="A154" s="6">
        <v>151</v>
      </c>
      <c r="B154" s="6" t="s">
        <v>300</v>
      </c>
      <c r="C154" s="2" t="s">
        <v>1389</v>
      </c>
      <c r="D154" s="6">
        <v>2.706515488</v>
      </c>
      <c r="E154" s="9">
        <v>2.7900000000000001E-9</v>
      </c>
    </row>
    <row r="155" spans="1:5">
      <c r="A155" s="6">
        <v>152</v>
      </c>
      <c r="B155" s="6" t="s">
        <v>251</v>
      </c>
      <c r="C155" s="2" t="s">
        <v>1481</v>
      </c>
      <c r="D155" s="6">
        <v>2.7057035599999999</v>
      </c>
      <c r="E155" s="6">
        <v>9.0091370000000004E-3</v>
      </c>
    </row>
    <row r="156" spans="1:5">
      <c r="A156" s="6">
        <v>153</v>
      </c>
      <c r="B156" s="6" t="s">
        <v>471</v>
      </c>
      <c r="C156" s="2" t="s">
        <v>1482</v>
      </c>
      <c r="D156" s="6">
        <v>2.7040702200000002</v>
      </c>
      <c r="E156" s="6">
        <v>3.0527559999999998E-3</v>
      </c>
    </row>
    <row r="157" spans="1:5">
      <c r="A157" s="6">
        <v>154</v>
      </c>
      <c r="B157" s="6" t="s">
        <v>446</v>
      </c>
      <c r="C157" s="2" t="s">
        <v>1483</v>
      </c>
      <c r="D157" s="6">
        <v>2.6948460490000001</v>
      </c>
      <c r="E157" s="9">
        <v>6.4900000000000005E-8</v>
      </c>
    </row>
    <row r="158" spans="1:5">
      <c r="A158" s="6">
        <v>155</v>
      </c>
      <c r="B158" s="6" t="s">
        <v>401</v>
      </c>
      <c r="C158" s="2" t="s">
        <v>1484</v>
      </c>
      <c r="D158" s="6">
        <v>2.6916197560000001</v>
      </c>
      <c r="E158" s="9">
        <v>4.8800000000000003E-7</v>
      </c>
    </row>
    <row r="159" spans="1:5">
      <c r="A159" s="6">
        <v>156</v>
      </c>
      <c r="B159" s="6" t="s">
        <v>549</v>
      </c>
      <c r="C159" s="2" t="s">
        <v>1485</v>
      </c>
      <c r="D159" s="6">
        <v>2.674560021</v>
      </c>
      <c r="E159" s="9">
        <v>2.21E-6</v>
      </c>
    </row>
    <row r="160" spans="1:5">
      <c r="A160" s="6">
        <v>157</v>
      </c>
      <c r="B160" s="6" t="s">
        <v>262</v>
      </c>
      <c r="C160" s="2" t="s">
        <v>1486</v>
      </c>
      <c r="D160" s="6">
        <v>2.6400760769999998</v>
      </c>
      <c r="E160" s="6">
        <v>2.093424E-3</v>
      </c>
    </row>
    <row r="161" spans="1:5">
      <c r="A161" s="6">
        <v>158</v>
      </c>
      <c r="B161" s="6" t="s">
        <v>398</v>
      </c>
      <c r="C161" s="2" t="s">
        <v>1487</v>
      </c>
      <c r="D161" s="6">
        <v>2.6390260730000001</v>
      </c>
      <c r="E161" s="6">
        <v>3.7520940000000001E-3</v>
      </c>
    </row>
    <row r="162" spans="1:5">
      <c r="A162" s="6">
        <v>159</v>
      </c>
      <c r="B162" s="6" t="s">
        <v>154</v>
      </c>
      <c r="C162" s="2" t="s">
        <v>1488</v>
      </c>
      <c r="D162" s="6">
        <v>2.6292809909999999</v>
      </c>
      <c r="E162" s="9">
        <v>7.9900000000000004E-5</v>
      </c>
    </row>
    <row r="163" spans="1:5">
      <c r="A163" s="6">
        <v>160</v>
      </c>
      <c r="B163" s="6" t="s">
        <v>233</v>
      </c>
      <c r="C163" s="2" t="s">
        <v>1489</v>
      </c>
      <c r="D163" s="6">
        <v>2.6124032389999998</v>
      </c>
      <c r="E163" s="6">
        <v>1.3326740000000001E-3</v>
      </c>
    </row>
    <row r="164" spans="1:5">
      <c r="A164" s="6">
        <v>161</v>
      </c>
      <c r="B164" s="6" t="s">
        <v>146</v>
      </c>
      <c r="C164" s="2" t="s">
        <v>1490</v>
      </c>
      <c r="D164" s="6">
        <v>2.6093861290000002</v>
      </c>
      <c r="E164" s="6">
        <v>1.59716E-3</v>
      </c>
    </row>
    <row r="165" spans="1:5">
      <c r="A165" s="6">
        <v>162</v>
      </c>
      <c r="B165" s="6" t="s">
        <v>69</v>
      </c>
      <c r="C165" s="2" t="s">
        <v>1491</v>
      </c>
      <c r="D165" s="6">
        <v>2.6082836380000001</v>
      </c>
      <c r="E165" s="6">
        <v>5.3390000000000002E-4</v>
      </c>
    </row>
    <row r="166" spans="1:5">
      <c r="A166" s="6">
        <v>163</v>
      </c>
      <c r="B166" s="6" t="s">
        <v>68</v>
      </c>
      <c r="C166" s="2" t="s">
        <v>1492</v>
      </c>
      <c r="D166" s="6">
        <v>2.6057053610000001</v>
      </c>
      <c r="E166" s="6">
        <v>1.65105E-4</v>
      </c>
    </row>
    <row r="167" spans="1:5">
      <c r="A167" s="6">
        <v>164</v>
      </c>
      <c r="B167" s="6" t="s">
        <v>279</v>
      </c>
      <c r="C167" s="2" t="s">
        <v>1493</v>
      </c>
      <c r="D167" s="6">
        <v>2.5811715020000001</v>
      </c>
      <c r="E167" s="9">
        <v>2.65E-7</v>
      </c>
    </row>
    <row r="168" spans="1:5">
      <c r="A168" s="6">
        <v>165</v>
      </c>
      <c r="B168" s="6" t="s">
        <v>187</v>
      </c>
      <c r="C168" s="2" t="s">
        <v>1494</v>
      </c>
      <c r="D168" s="6">
        <v>2.5771660500000002</v>
      </c>
      <c r="E168" s="9">
        <v>4.6800000000000002E-8</v>
      </c>
    </row>
    <row r="169" spans="1:5">
      <c r="A169" s="6">
        <v>166</v>
      </c>
      <c r="B169" s="6" t="s">
        <v>397</v>
      </c>
      <c r="C169" s="2" t="s">
        <v>1495</v>
      </c>
      <c r="D169" s="6">
        <v>2.5747747950000002</v>
      </c>
      <c r="E169" s="6">
        <v>7.8621300000000002E-4</v>
      </c>
    </row>
    <row r="170" spans="1:5">
      <c r="A170" s="6">
        <v>167</v>
      </c>
      <c r="B170" s="6" t="s">
        <v>136</v>
      </c>
      <c r="C170" s="2" t="s">
        <v>1496</v>
      </c>
      <c r="D170" s="6">
        <v>2.563315674</v>
      </c>
      <c r="E170" s="9">
        <v>5.9399999999999998E-9</v>
      </c>
    </row>
    <row r="171" spans="1:5">
      <c r="A171" s="6">
        <v>168</v>
      </c>
      <c r="B171" s="6" t="s">
        <v>560</v>
      </c>
      <c r="C171" s="2" t="s">
        <v>1497</v>
      </c>
      <c r="D171" s="6">
        <v>2.5613659040000001</v>
      </c>
      <c r="E171" s="6">
        <v>3.9918239999999997E-3</v>
      </c>
    </row>
    <row r="172" spans="1:5">
      <c r="A172" s="6">
        <v>169</v>
      </c>
      <c r="B172" s="6" t="s">
        <v>548</v>
      </c>
      <c r="C172" s="2" t="s">
        <v>1498</v>
      </c>
      <c r="D172" s="6">
        <v>2.543153695</v>
      </c>
      <c r="E172" s="9">
        <v>1.4300000000000001E-8</v>
      </c>
    </row>
    <row r="173" spans="1:5">
      <c r="A173" s="6">
        <v>170</v>
      </c>
      <c r="B173" s="6" t="s">
        <v>309</v>
      </c>
      <c r="C173" s="2" t="s">
        <v>1499</v>
      </c>
      <c r="D173" s="6">
        <v>2.5410714130000001</v>
      </c>
      <c r="E173" s="9">
        <v>7.8899999999999998E-8</v>
      </c>
    </row>
    <row r="174" spans="1:5">
      <c r="A174" s="6">
        <v>171</v>
      </c>
      <c r="B174" s="6" t="s">
        <v>480</v>
      </c>
      <c r="C174" s="2" t="s">
        <v>1500</v>
      </c>
      <c r="D174" s="6">
        <v>2.5321148089999999</v>
      </c>
      <c r="E174" s="9">
        <v>1.28E-10</v>
      </c>
    </row>
    <row r="175" spans="1:5">
      <c r="A175" s="6">
        <v>172</v>
      </c>
      <c r="B175" s="6" t="s">
        <v>440</v>
      </c>
      <c r="C175" s="2" t="s">
        <v>1501</v>
      </c>
      <c r="D175" s="6">
        <v>2.5000791929999999</v>
      </c>
      <c r="E175" s="6">
        <v>1.4293300000000001E-4</v>
      </c>
    </row>
    <row r="176" spans="1:5">
      <c r="A176" s="6">
        <v>173</v>
      </c>
      <c r="B176" s="6" t="s">
        <v>112</v>
      </c>
      <c r="C176" s="2" t="s">
        <v>1502</v>
      </c>
      <c r="D176" s="6">
        <v>2.4895235520000001</v>
      </c>
      <c r="E176" s="9">
        <v>3.5199999999999998E-7</v>
      </c>
    </row>
    <row r="177" spans="1:5">
      <c r="A177" s="6">
        <v>174</v>
      </c>
      <c r="B177" s="6" t="s">
        <v>248</v>
      </c>
      <c r="C177" s="2" t="s">
        <v>1411</v>
      </c>
      <c r="D177" s="6">
        <v>2.4893921020000001</v>
      </c>
      <c r="E177" s="9">
        <v>4.5400000000000003E-8</v>
      </c>
    </row>
    <row r="178" spans="1:5">
      <c r="A178" s="6">
        <v>175</v>
      </c>
      <c r="B178" s="6" t="s">
        <v>636</v>
      </c>
      <c r="C178" s="2" t="s">
        <v>1431</v>
      </c>
      <c r="D178" s="6">
        <v>2.4823820219999999</v>
      </c>
      <c r="E178" s="6">
        <v>1.65916E-4</v>
      </c>
    </row>
    <row r="179" spans="1:5">
      <c r="A179" s="6">
        <v>176</v>
      </c>
      <c r="B179" s="6" t="s">
        <v>110</v>
      </c>
      <c r="C179" s="2" t="s">
        <v>1503</v>
      </c>
      <c r="D179" s="6">
        <v>2.4629907750000002</v>
      </c>
      <c r="E179" s="6">
        <v>1.3964260000000001E-3</v>
      </c>
    </row>
    <row r="180" spans="1:5">
      <c r="A180" s="6">
        <v>177</v>
      </c>
      <c r="B180" s="6" t="s">
        <v>239</v>
      </c>
      <c r="C180" s="2" t="s">
        <v>1504</v>
      </c>
      <c r="D180" s="6">
        <v>2.4358769009999999</v>
      </c>
      <c r="E180" s="9">
        <v>1.31E-6</v>
      </c>
    </row>
    <row r="181" spans="1:5">
      <c r="A181" s="6">
        <v>178</v>
      </c>
      <c r="B181" s="6" t="s">
        <v>634</v>
      </c>
      <c r="C181" s="2" t="s">
        <v>1380</v>
      </c>
      <c r="D181" s="6">
        <v>2.4101354320000001</v>
      </c>
      <c r="E181" s="9">
        <v>1.43E-7</v>
      </c>
    </row>
    <row r="182" spans="1:5">
      <c r="A182" s="6">
        <v>179</v>
      </c>
      <c r="B182" s="6" t="s">
        <v>179</v>
      </c>
      <c r="C182" s="2" t="s">
        <v>1505</v>
      </c>
      <c r="D182" s="6">
        <v>2.395312573</v>
      </c>
      <c r="E182" s="9">
        <v>6.7600000000000003E-5</v>
      </c>
    </row>
    <row r="183" spans="1:5">
      <c r="A183" s="6">
        <v>180</v>
      </c>
      <c r="B183" s="6" t="s">
        <v>113</v>
      </c>
      <c r="C183" s="2" t="s">
        <v>1486</v>
      </c>
      <c r="D183" s="6">
        <v>2.3827622960000001</v>
      </c>
      <c r="E183" s="9">
        <v>9.5100000000000004E-6</v>
      </c>
    </row>
    <row r="184" spans="1:5">
      <c r="A184" s="6">
        <v>181</v>
      </c>
      <c r="B184" s="6" t="s">
        <v>654</v>
      </c>
      <c r="C184" s="2" t="s">
        <v>1491</v>
      </c>
      <c r="D184" s="6">
        <v>2.3774901599999998</v>
      </c>
      <c r="E184" s="9">
        <v>6.4499999999999996E-5</v>
      </c>
    </row>
    <row r="185" spans="1:5">
      <c r="A185" s="6">
        <v>182</v>
      </c>
      <c r="B185" s="6" t="s">
        <v>88</v>
      </c>
      <c r="C185" s="2">
        <v>0</v>
      </c>
      <c r="D185" s="6">
        <v>2.3739600169999999</v>
      </c>
      <c r="E185" s="9">
        <v>5.9299999999999998E-7</v>
      </c>
    </row>
    <row r="186" spans="1:5">
      <c r="A186" s="6">
        <v>183</v>
      </c>
      <c r="B186" s="6" t="s">
        <v>607</v>
      </c>
      <c r="C186" s="2" t="s">
        <v>1506</v>
      </c>
      <c r="D186" s="6">
        <v>2.350793441</v>
      </c>
      <c r="E186" s="6">
        <v>4.2527999999999999E-4</v>
      </c>
    </row>
    <row r="187" spans="1:5">
      <c r="A187" s="6">
        <v>184</v>
      </c>
      <c r="B187" s="6" t="s">
        <v>293</v>
      </c>
      <c r="C187" s="2" t="s">
        <v>1326</v>
      </c>
      <c r="D187" s="6">
        <v>2.3392559180000001</v>
      </c>
      <c r="E187" s="6">
        <v>7.724898E-3</v>
      </c>
    </row>
    <row r="188" spans="1:5">
      <c r="A188" s="6">
        <v>185</v>
      </c>
      <c r="B188" s="6" t="s">
        <v>390</v>
      </c>
      <c r="C188" s="2" t="s">
        <v>1507</v>
      </c>
      <c r="D188" s="6">
        <v>2.3301954070000002</v>
      </c>
      <c r="E188" s="6">
        <v>1.539388E-3</v>
      </c>
    </row>
    <row r="189" spans="1:5">
      <c r="A189" s="6">
        <v>186</v>
      </c>
      <c r="B189" s="6" t="s">
        <v>229</v>
      </c>
      <c r="C189" s="2" t="s">
        <v>1508</v>
      </c>
      <c r="D189" s="6">
        <v>2.3274176629999999</v>
      </c>
      <c r="E189" s="9">
        <v>4.9800000000000003E-8</v>
      </c>
    </row>
    <row r="190" spans="1:5">
      <c r="A190" s="6">
        <v>187</v>
      </c>
      <c r="B190" s="6" t="s">
        <v>325</v>
      </c>
      <c r="C190" s="2" t="s">
        <v>1509</v>
      </c>
      <c r="D190" s="6">
        <v>2.322595754</v>
      </c>
      <c r="E190" s="6">
        <v>1.1718399999999999E-4</v>
      </c>
    </row>
    <row r="191" spans="1:5">
      <c r="A191" s="6">
        <v>188</v>
      </c>
      <c r="B191" s="6" t="s">
        <v>412</v>
      </c>
      <c r="C191" s="2">
        <v>0</v>
      </c>
      <c r="D191" s="6">
        <v>2.3180952960000001</v>
      </c>
      <c r="E191" s="9">
        <v>1.55E-7</v>
      </c>
    </row>
    <row r="192" spans="1:5">
      <c r="A192" s="6">
        <v>189</v>
      </c>
      <c r="B192" s="6" t="s">
        <v>498</v>
      </c>
      <c r="C192" s="2" t="s">
        <v>1510</v>
      </c>
      <c r="D192" s="6">
        <v>2.3138609419999998</v>
      </c>
      <c r="E192" s="9">
        <v>1.29E-8</v>
      </c>
    </row>
    <row r="193" spans="1:5">
      <c r="A193" s="6">
        <v>190</v>
      </c>
      <c r="B193" s="6" t="s">
        <v>459</v>
      </c>
      <c r="C193" s="2" t="s">
        <v>1511</v>
      </c>
      <c r="D193" s="6">
        <v>2.311701711</v>
      </c>
      <c r="E193" s="6">
        <v>6.2558299999999998E-4</v>
      </c>
    </row>
    <row r="194" spans="1:5">
      <c r="A194" s="6">
        <v>191</v>
      </c>
      <c r="B194" s="6" t="s">
        <v>223</v>
      </c>
      <c r="C194" s="2" t="s">
        <v>1512</v>
      </c>
      <c r="D194" s="6">
        <v>2.299132942</v>
      </c>
      <c r="E194" s="6">
        <v>3.33402E-4</v>
      </c>
    </row>
    <row r="195" spans="1:5">
      <c r="A195" s="6">
        <v>192</v>
      </c>
      <c r="B195" s="6" t="s">
        <v>224</v>
      </c>
      <c r="C195" s="2" t="s">
        <v>1512</v>
      </c>
      <c r="D195" s="6">
        <v>2.299132942</v>
      </c>
      <c r="E195" s="6">
        <v>3.33402E-4</v>
      </c>
    </row>
    <row r="196" spans="1:5">
      <c r="A196" s="6">
        <v>193</v>
      </c>
      <c r="B196" s="6" t="s">
        <v>85</v>
      </c>
      <c r="C196" s="2" t="s">
        <v>1513</v>
      </c>
      <c r="D196" s="6">
        <v>2.2967500840000001</v>
      </c>
      <c r="E196" s="6">
        <v>3.5215849999999998E-3</v>
      </c>
    </row>
    <row r="197" spans="1:5">
      <c r="A197" s="6">
        <v>194</v>
      </c>
      <c r="B197" s="6" t="s">
        <v>277</v>
      </c>
      <c r="C197" s="2" t="s">
        <v>1514</v>
      </c>
      <c r="D197" s="6">
        <v>2.2964377890000001</v>
      </c>
      <c r="E197" s="9">
        <v>6.9800000000000001E-6</v>
      </c>
    </row>
    <row r="198" spans="1:5">
      <c r="A198" s="6">
        <v>195</v>
      </c>
      <c r="B198" s="6" t="s">
        <v>554</v>
      </c>
      <c r="C198" s="2" t="s">
        <v>1515</v>
      </c>
      <c r="D198" s="6">
        <v>2.293351651</v>
      </c>
      <c r="E198" s="6">
        <v>1.63324E-3</v>
      </c>
    </row>
    <row r="199" spans="1:5">
      <c r="A199" s="6">
        <v>196</v>
      </c>
      <c r="B199" s="6" t="s">
        <v>539</v>
      </c>
      <c r="C199" s="2" t="s">
        <v>1516</v>
      </c>
      <c r="D199" s="6">
        <v>2.2855805070000001</v>
      </c>
      <c r="E199" s="9">
        <v>2.6599999999999999E-6</v>
      </c>
    </row>
    <row r="200" spans="1:5">
      <c r="A200" s="6">
        <v>197</v>
      </c>
      <c r="B200" s="6" t="s">
        <v>381</v>
      </c>
      <c r="C200" s="2" t="s">
        <v>1442</v>
      </c>
      <c r="D200" s="6">
        <v>2.2825421879999999</v>
      </c>
      <c r="E200" s="9">
        <v>8.1299999999999993E-8</v>
      </c>
    </row>
    <row r="201" spans="1:5">
      <c r="A201" s="6">
        <v>198</v>
      </c>
      <c r="B201" s="6" t="s">
        <v>46</v>
      </c>
      <c r="C201" s="2" t="s">
        <v>1310</v>
      </c>
      <c r="D201" s="6">
        <v>2.264339493</v>
      </c>
      <c r="E201" s="9">
        <v>2.59E-8</v>
      </c>
    </row>
    <row r="202" spans="1:5">
      <c r="A202" s="6">
        <v>199</v>
      </c>
      <c r="B202" s="6" t="s">
        <v>183</v>
      </c>
      <c r="C202" s="2">
        <v>0</v>
      </c>
      <c r="D202" s="6">
        <v>2.2607101529999998</v>
      </c>
      <c r="E202" s="6">
        <v>2.71711E-4</v>
      </c>
    </row>
    <row r="203" spans="1:5">
      <c r="A203" s="6">
        <v>200</v>
      </c>
      <c r="B203" s="6" t="s">
        <v>369</v>
      </c>
      <c r="C203" s="2" t="s">
        <v>1517</v>
      </c>
      <c r="D203" s="6">
        <v>2.2575214360000002</v>
      </c>
      <c r="E203" s="9">
        <v>4.1900000000000002E-5</v>
      </c>
    </row>
    <row r="204" spans="1:5">
      <c r="A204" s="6">
        <v>201</v>
      </c>
      <c r="B204" s="6" t="s">
        <v>627</v>
      </c>
      <c r="C204" s="2" t="s">
        <v>1518</v>
      </c>
      <c r="D204" s="6">
        <v>2.2568421320000001</v>
      </c>
      <c r="E204" s="9">
        <v>7.4600000000000004E-7</v>
      </c>
    </row>
    <row r="205" spans="1:5">
      <c r="A205" s="6">
        <v>202</v>
      </c>
      <c r="B205" s="6" t="s">
        <v>614</v>
      </c>
      <c r="C205" s="2" t="s">
        <v>1519</v>
      </c>
      <c r="D205" s="6">
        <v>2.2507160000000002</v>
      </c>
      <c r="E205" s="9">
        <v>1.98E-7</v>
      </c>
    </row>
    <row r="206" spans="1:5">
      <c r="A206" s="6">
        <v>203</v>
      </c>
      <c r="B206" s="6" t="s">
        <v>625</v>
      </c>
      <c r="C206" s="2" t="s">
        <v>1520</v>
      </c>
      <c r="D206" s="6">
        <v>2.2480662210000002</v>
      </c>
      <c r="E206" s="6">
        <v>2.0008999999999999E-4</v>
      </c>
    </row>
    <row r="207" spans="1:5">
      <c r="A207" s="6">
        <v>204</v>
      </c>
      <c r="B207" s="6" t="s">
        <v>368</v>
      </c>
      <c r="C207" s="2" t="s">
        <v>1521</v>
      </c>
      <c r="D207" s="6">
        <v>2.2394533060000001</v>
      </c>
      <c r="E207" s="9">
        <v>3.6699999999999998E-5</v>
      </c>
    </row>
    <row r="208" spans="1:5">
      <c r="A208" s="6">
        <v>205</v>
      </c>
      <c r="B208" s="6" t="s">
        <v>346</v>
      </c>
      <c r="C208" s="2" t="s">
        <v>1522</v>
      </c>
      <c r="D208" s="6">
        <v>2.231505587</v>
      </c>
      <c r="E208" s="9">
        <v>1.06E-6</v>
      </c>
    </row>
    <row r="209" spans="1:5">
      <c r="A209" s="6">
        <v>206</v>
      </c>
      <c r="B209" s="6" t="s">
        <v>317</v>
      </c>
      <c r="C209" s="2" t="s">
        <v>1523</v>
      </c>
      <c r="D209" s="6">
        <v>2.2262512029999999</v>
      </c>
      <c r="E209" s="9">
        <v>1.48E-8</v>
      </c>
    </row>
    <row r="210" spans="1:5">
      <c r="A210" s="6">
        <v>207</v>
      </c>
      <c r="B210" s="6" t="s">
        <v>373</v>
      </c>
      <c r="C210" s="2" t="s">
        <v>1524</v>
      </c>
      <c r="D210" s="6">
        <v>2.2219462330000002</v>
      </c>
      <c r="E210" s="9">
        <v>2.14E-8</v>
      </c>
    </row>
    <row r="211" spans="1:5">
      <c r="A211" s="6">
        <v>208</v>
      </c>
      <c r="B211" s="6" t="s">
        <v>379</v>
      </c>
      <c r="C211" s="2" t="s">
        <v>1525</v>
      </c>
      <c r="D211" s="6">
        <v>2.219305651</v>
      </c>
      <c r="E211" s="6">
        <v>8.31666E-4</v>
      </c>
    </row>
    <row r="212" spans="1:5">
      <c r="A212" s="6">
        <v>209</v>
      </c>
      <c r="B212" s="6" t="s">
        <v>510</v>
      </c>
      <c r="C212" s="2" t="s">
        <v>1526</v>
      </c>
      <c r="D212" s="6">
        <v>2.2095407809999998</v>
      </c>
      <c r="E212" s="6">
        <v>5.6561100000000004E-4</v>
      </c>
    </row>
    <row r="213" spans="1:5">
      <c r="A213" s="6">
        <v>210</v>
      </c>
      <c r="B213" s="6" t="s">
        <v>115</v>
      </c>
      <c r="C213" s="2" t="s">
        <v>1451</v>
      </c>
      <c r="D213" s="6">
        <v>2.2083078199999999</v>
      </c>
      <c r="E213" s="9">
        <v>1.22E-8</v>
      </c>
    </row>
    <row r="214" spans="1:5">
      <c r="A214" s="6">
        <v>211</v>
      </c>
      <c r="B214" s="6" t="s">
        <v>531</v>
      </c>
      <c r="C214" s="2" t="s">
        <v>1527</v>
      </c>
      <c r="D214" s="6">
        <v>2.2068329590000002</v>
      </c>
      <c r="E214" s="6">
        <v>1.8975120000000001E-3</v>
      </c>
    </row>
    <row r="215" spans="1:5">
      <c r="A215" s="6">
        <v>212</v>
      </c>
      <c r="B215" s="6" t="s">
        <v>60</v>
      </c>
      <c r="C215" s="2" t="s">
        <v>1528</v>
      </c>
      <c r="D215" s="6">
        <v>2.20419644</v>
      </c>
      <c r="E215" s="6">
        <v>6.5019800000000005E-4</v>
      </c>
    </row>
    <row r="216" spans="1:5">
      <c r="A216" s="6">
        <v>213</v>
      </c>
      <c r="B216" s="6" t="s">
        <v>64</v>
      </c>
      <c r="C216" s="2" t="s">
        <v>1529</v>
      </c>
      <c r="D216" s="6">
        <v>2.193616725</v>
      </c>
      <c r="E216" s="9">
        <v>5.57E-6</v>
      </c>
    </row>
    <row r="217" spans="1:5">
      <c r="A217" s="6">
        <v>214</v>
      </c>
      <c r="B217" s="6" t="s">
        <v>77</v>
      </c>
      <c r="C217" s="2" t="s">
        <v>1530</v>
      </c>
      <c r="D217" s="6">
        <v>2.1594733989999999</v>
      </c>
      <c r="E217" s="9">
        <v>3.5500000000000002E-5</v>
      </c>
    </row>
    <row r="218" spans="1:5">
      <c r="A218" s="6">
        <v>215</v>
      </c>
      <c r="B218" s="6" t="s">
        <v>520</v>
      </c>
      <c r="C218" s="2" t="s">
        <v>1373</v>
      </c>
      <c r="D218" s="6">
        <v>2.1566298640000001</v>
      </c>
      <c r="E218" s="9">
        <v>8.0399999999999995E-9</v>
      </c>
    </row>
    <row r="219" spans="1:5">
      <c r="A219" s="6">
        <v>216</v>
      </c>
      <c r="B219" s="6" t="s">
        <v>132</v>
      </c>
      <c r="C219" s="2" t="s">
        <v>1531</v>
      </c>
      <c r="D219" s="6">
        <v>2.1521659610000001</v>
      </c>
      <c r="E219" s="6">
        <v>3.886025E-3</v>
      </c>
    </row>
    <row r="220" spans="1:5">
      <c r="A220" s="6">
        <v>217</v>
      </c>
      <c r="B220" s="6" t="s">
        <v>628</v>
      </c>
      <c r="C220" s="2" t="s">
        <v>1532</v>
      </c>
      <c r="D220" s="6">
        <v>2.1501313579999999</v>
      </c>
      <c r="E220" s="6">
        <v>7.9600309999999994E-3</v>
      </c>
    </row>
    <row r="221" spans="1:5">
      <c r="A221" s="6">
        <v>218</v>
      </c>
      <c r="B221" s="6" t="s">
        <v>198</v>
      </c>
      <c r="C221" s="2" t="s">
        <v>1533</v>
      </c>
      <c r="D221" s="6">
        <v>2.149931778</v>
      </c>
      <c r="E221" s="6">
        <v>3.42591E-4</v>
      </c>
    </row>
    <row r="222" spans="1:5">
      <c r="A222" s="6">
        <v>219</v>
      </c>
      <c r="B222" s="6" t="s">
        <v>139</v>
      </c>
      <c r="C222" s="2" t="s">
        <v>1389</v>
      </c>
      <c r="D222" s="6">
        <v>2.140556203</v>
      </c>
      <c r="E222" s="9">
        <v>2.3499999999999999E-9</v>
      </c>
    </row>
    <row r="223" spans="1:5">
      <c r="A223" s="6">
        <v>220</v>
      </c>
      <c r="B223" s="6" t="s">
        <v>533</v>
      </c>
      <c r="C223" s="2" t="s">
        <v>1304</v>
      </c>
      <c r="D223" s="6">
        <v>2.1377075689999998</v>
      </c>
      <c r="E223" s="9">
        <v>8.0599999999999994E-5</v>
      </c>
    </row>
    <row r="224" spans="1:5">
      <c r="A224" s="6">
        <v>221</v>
      </c>
      <c r="B224" s="6" t="s">
        <v>591</v>
      </c>
      <c r="C224" s="2" t="s">
        <v>1534</v>
      </c>
      <c r="D224" s="6">
        <v>2.1150304320000002</v>
      </c>
      <c r="E224" s="9">
        <v>4.01E-9</v>
      </c>
    </row>
    <row r="225" spans="1:5">
      <c r="A225" s="6">
        <v>222</v>
      </c>
      <c r="B225" s="6" t="s">
        <v>207</v>
      </c>
      <c r="C225" s="2" t="s">
        <v>1535</v>
      </c>
      <c r="D225" s="6">
        <v>2.1130047269999999</v>
      </c>
      <c r="E225" s="9">
        <v>2.3E-5</v>
      </c>
    </row>
    <row r="226" spans="1:5">
      <c r="A226" s="6">
        <v>223</v>
      </c>
      <c r="B226" s="6" t="s">
        <v>71</v>
      </c>
      <c r="C226" s="2" t="s">
        <v>1536</v>
      </c>
      <c r="D226" s="6">
        <v>2.1096915159999998</v>
      </c>
      <c r="E226" s="9">
        <v>7.0099999999999996E-5</v>
      </c>
    </row>
    <row r="227" spans="1:5">
      <c r="A227" s="6">
        <v>224</v>
      </c>
      <c r="B227" s="6" t="s">
        <v>658</v>
      </c>
      <c r="C227" s="2" t="s">
        <v>1537</v>
      </c>
      <c r="D227" s="6">
        <v>2.1040523750000002</v>
      </c>
      <c r="E227" s="9">
        <v>4.5299999999999999E-7</v>
      </c>
    </row>
    <row r="228" spans="1:5">
      <c r="A228" s="6">
        <v>225</v>
      </c>
      <c r="B228" s="6" t="s">
        <v>99</v>
      </c>
      <c r="C228" s="2" t="s">
        <v>1538</v>
      </c>
      <c r="D228" s="6">
        <v>2.1023496439999998</v>
      </c>
      <c r="E228" s="9">
        <v>5.8499999999999999E-6</v>
      </c>
    </row>
    <row r="229" spans="1:5">
      <c r="A229" s="6">
        <v>226</v>
      </c>
      <c r="B229" s="6" t="s">
        <v>450</v>
      </c>
      <c r="C229" s="2" t="s">
        <v>1539</v>
      </c>
      <c r="D229" s="6">
        <v>2.0996773379999998</v>
      </c>
      <c r="E229" s="9">
        <v>2.0599999999999999E-9</v>
      </c>
    </row>
    <row r="230" spans="1:5">
      <c r="A230" s="6">
        <v>227</v>
      </c>
      <c r="B230" s="6" t="s">
        <v>222</v>
      </c>
      <c r="C230" s="2" t="s">
        <v>1540</v>
      </c>
      <c r="D230" s="6">
        <v>2.092362923</v>
      </c>
      <c r="E230" s="9">
        <v>1.4600000000000001E-10</v>
      </c>
    </row>
    <row r="231" spans="1:5">
      <c r="A231" s="6">
        <v>228</v>
      </c>
      <c r="B231" s="6" t="s">
        <v>620</v>
      </c>
      <c r="C231" s="2" t="s">
        <v>1541</v>
      </c>
      <c r="D231" s="6">
        <v>2.0880608039999999</v>
      </c>
      <c r="E231" s="9">
        <v>7.6399999999999997E-6</v>
      </c>
    </row>
    <row r="232" spans="1:5">
      <c r="A232" s="6">
        <v>229</v>
      </c>
      <c r="B232" s="6" t="s">
        <v>191</v>
      </c>
      <c r="C232" s="2">
        <v>0</v>
      </c>
      <c r="D232" s="6">
        <v>2.0858031389999998</v>
      </c>
      <c r="E232" s="9">
        <v>4.6499999999999999E-7</v>
      </c>
    </row>
    <row r="233" spans="1:5">
      <c r="A233" s="6">
        <v>230</v>
      </c>
      <c r="B233" s="6" t="s">
        <v>206</v>
      </c>
      <c r="C233" s="2" t="s">
        <v>1535</v>
      </c>
      <c r="D233" s="6">
        <v>2.0853571039999999</v>
      </c>
      <c r="E233" s="9">
        <v>7.4599999999999997E-5</v>
      </c>
    </row>
    <row r="234" spans="1:5">
      <c r="A234" s="6">
        <v>231</v>
      </c>
      <c r="B234" s="6" t="s">
        <v>97</v>
      </c>
      <c r="C234" s="2" t="s">
        <v>1542</v>
      </c>
      <c r="D234" s="6">
        <v>2.075495487</v>
      </c>
      <c r="E234" s="6">
        <v>3.9108049999999998E-3</v>
      </c>
    </row>
    <row r="235" spans="1:5">
      <c r="A235" s="6">
        <v>232</v>
      </c>
      <c r="B235" s="6" t="s">
        <v>238</v>
      </c>
      <c r="C235" s="2" t="s">
        <v>1543</v>
      </c>
      <c r="D235" s="6">
        <v>2.0734208870000002</v>
      </c>
      <c r="E235" s="6">
        <v>6.9885499999999996E-4</v>
      </c>
    </row>
    <row r="236" spans="1:5">
      <c r="A236" s="6">
        <v>233</v>
      </c>
      <c r="B236" s="6" t="s">
        <v>290</v>
      </c>
      <c r="C236" s="2" t="s">
        <v>1425</v>
      </c>
      <c r="D236" s="6">
        <v>2.073221384</v>
      </c>
      <c r="E236" s="9">
        <v>4.01E-9</v>
      </c>
    </row>
    <row r="237" spans="1:5">
      <c r="A237" s="6">
        <v>234</v>
      </c>
      <c r="B237" s="6" t="s">
        <v>613</v>
      </c>
      <c r="C237" s="2" t="s">
        <v>1519</v>
      </c>
      <c r="D237" s="6">
        <v>2.0669170170000002</v>
      </c>
      <c r="E237" s="9">
        <v>1.4899999999999999E-8</v>
      </c>
    </row>
    <row r="238" spans="1:5">
      <c r="A238" s="6">
        <v>235</v>
      </c>
      <c r="B238" s="6" t="s">
        <v>610</v>
      </c>
      <c r="C238" s="2" t="s">
        <v>1544</v>
      </c>
      <c r="D238" s="6">
        <v>2.0658177499999999</v>
      </c>
      <c r="E238" s="9">
        <v>1.2100000000000001E-6</v>
      </c>
    </row>
    <row r="239" spans="1:5">
      <c r="A239" s="6">
        <v>236</v>
      </c>
      <c r="B239" s="6" t="s">
        <v>334</v>
      </c>
      <c r="C239" s="2" t="s">
        <v>1545</v>
      </c>
      <c r="D239" s="6">
        <v>2.062469493</v>
      </c>
      <c r="E239" s="6">
        <v>2.3554899999999999E-4</v>
      </c>
    </row>
    <row r="240" spans="1:5">
      <c r="A240" s="6">
        <v>237</v>
      </c>
      <c r="B240" s="6" t="s">
        <v>532</v>
      </c>
      <c r="C240" s="2" t="s">
        <v>1546</v>
      </c>
      <c r="D240" s="6">
        <v>2.0605313249999999</v>
      </c>
      <c r="E240" s="9">
        <v>1.8400000000000001E-7</v>
      </c>
    </row>
    <row r="241" spans="1:5">
      <c r="A241" s="6">
        <v>238</v>
      </c>
      <c r="B241" s="6" t="s">
        <v>106</v>
      </c>
      <c r="C241" s="2" t="s">
        <v>1547</v>
      </c>
      <c r="D241" s="6">
        <v>2.057210204</v>
      </c>
      <c r="E241" s="9">
        <v>4.1799999999999998E-6</v>
      </c>
    </row>
    <row r="242" spans="1:5">
      <c r="A242" s="6">
        <v>239</v>
      </c>
      <c r="B242" s="6" t="s">
        <v>519</v>
      </c>
      <c r="C242" s="2" t="s">
        <v>1548</v>
      </c>
      <c r="D242" s="6">
        <v>2.0528089509999998</v>
      </c>
      <c r="E242" s="6">
        <v>1.4087660000000001E-3</v>
      </c>
    </row>
    <row r="243" spans="1:5">
      <c r="A243" s="6">
        <v>240</v>
      </c>
      <c r="B243" s="6" t="s">
        <v>449</v>
      </c>
      <c r="C243" s="2" t="s">
        <v>1549</v>
      </c>
      <c r="D243" s="6">
        <v>2.0487055839999999</v>
      </c>
      <c r="E243" s="6">
        <v>3.7482800000000001E-4</v>
      </c>
    </row>
    <row r="244" spans="1:5">
      <c r="A244" s="6">
        <v>241</v>
      </c>
      <c r="B244" s="6" t="s">
        <v>151</v>
      </c>
      <c r="C244" s="2" t="s">
        <v>1550</v>
      </c>
      <c r="D244" s="6">
        <v>2.0441156920000001</v>
      </c>
      <c r="E244" s="9">
        <v>1.39E-6</v>
      </c>
    </row>
    <row r="245" spans="1:5">
      <c r="A245" s="6">
        <v>242</v>
      </c>
      <c r="B245" s="6" t="s">
        <v>595</v>
      </c>
      <c r="C245" s="2" t="s">
        <v>1551</v>
      </c>
      <c r="D245" s="6">
        <v>2.0402634540000002</v>
      </c>
      <c r="E245" s="6">
        <v>4.1360000000000002E-4</v>
      </c>
    </row>
    <row r="246" spans="1:5">
      <c r="A246" s="6">
        <v>243</v>
      </c>
      <c r="B246" s="6" t="s">
        <v>642</v>
      </c>
      <c r="C246" s="2" t="s">
        <v>1552</v>
      </c>
      <c r="D246" s="6">
        <v>2.038315114</v>
      </c>
      <c r="E246" s="6">
        <v>8.229653E-3</v>
      </c>
    </row>
    <row r="247" spans="1:5">
      <c r="A247" s="6">
        <v>244</v>
      </c>
      <c r="B247" s="6" t="s">
        <v>422</v>
      </c>
      <c r="C247" s="2" t="s">
        <v>1553</v>
      </c>
      <c r="D247" s="6">
        <v>2.0313838359999998</v>
      </c>
      <c r="E247" s="9">
        <v>3.7600000000000003E-9</v>
      </c>
    </row>
    <row r="248" spans="1:5">
      <c r="A248" s="6">
        <v>245</v>
      </c>
      <c r="B248" s="6" t="s">
        <v>308</v>
      </c>
      <c r="C248" s="2" t="s">
        <v>1554</v>
      </c>
      <c r="D248" s="6">
        <v>2.0303134169999999</v>
      </c>
      <c r="E248" s="6">
        <v>2.8770999999999999E-4</v>
      </c>
    </row>
    <row r="249" spans="1:5">
      <c r="A249" s="6">
        <v>246</v>
      </c>
      <c r="B249" s="6" t="s">
        <v>358</v>
      </c>
      <c r="C249" s="2" t="s">
        <v>1500</v>
      </c>
      <c r="D249" s="6">
        <v>2.026468414</v>
      </c>
      <c r="E249" s="6">
        <v>6.9634999999999999E-4</v>
      </c>
    </row>
    <row r="250" spans="1:5">
      <c r="A250" s="6">
        <v>247</v>
      </c>
      <c r="B250" s="6" t="s">
        <v>365</v>
      </c>
      <c r="C250" s="2" t="s">
        <v>1555</v>
      </c>
      <c r="D250" s="6">
        <v>2.0250953169999999</v>
      </c>
      <c r="E250" s="9">
        <v>1.17E-6</v>
      </c>
    </row>
    <row r="251" spans="1:5">
      <c r="A251" s="6">
        <v>248</v>
      </c>
      <c r="B251" s="6" t="s">
        <v>157</v>
      </c>
      <c r="C251" s="2" t="s">
        <v>1556</v>
      </c>
      <c r="D251" s="6">
        <v>2.0231902019999999</v>
      </c>
      <c r="E251" s="9">
        <v>2.4300000000000001E-5</v>
      </c>
    </row>
    <row r="252" spans="1:5">
      <c r="A252" s="6">
        <v>249</v>
      </c>
      <c r="B252" s="6" t="s">
        <v>272</v>
      </c>
      <c r="C252" s="2" t="s">
        <v>1557</v>
      </c>
      <c r="D252" s="6">
        <v>2.01336921</v>
      </c>
      <c r="E252" s="9">
        <v>1.8099999999999999E-5</v>
      </c>
    </row>
    <row r="253" spans="1:5">
      <c r="A253" s="6">
        <v>250</v>
      </c>
      <c r="B253" s="6" t="s">
        <v>493</v>
      </c>
      <c r="C253" s="2" t="s">
        <v>1558</v>
      </c>
      <c r="D253" s="6">
        <v>2.009111205</v>
      </c>
      <c r="E253" s="9">
        <v>1.8E-5</v>
      </c>
    </row>
    <row r="254" spans="1:5">
      <c r="A254" s="6">
        <v>251</v>
      </c>
      <c r="B254" s="6" t="s">
        <v>353</v>
      </c>
      <c r="C254" s="2" t="s">
        <v>1559</v>
      </c>
      <c r="D254" s="6">
        <v>2.0034710649999998</v>
      </c>
      <c r="E254" s="9">
        <v>6.0399999999999998E-8</v>
      </c>
    </row>
    <row r="255" spans="1:5">
      <c r="A255" s="6">
        <v>252</v>
      </c>
      <c r="B255" s="6" t="s">
        <v>457</v>
      </c>
      <c r="C255" s="2" t="s">
        <v>1560</v>
      </c>
      <c r="D255" s="6">
        <v>2.0021881929999998</v>
      </c>
      <c r="E255" s="9">
        <v>2.6499999999999999E-8</v>
      </c>
    </row>
    <row r="256" spans="1:5">
      <c r="A256" s="6">
        <v>253</v>
      </c>
      <c r="B256" s="6" t="s">
        <v>455</v>
      </c>
      <c r="C256" s="2" t="s">
        <v>1561</v>
      </c>
      <c r="D256" s="6">
        <v>1.9897804670000001</v>
      </c>
      <c r="E256" s="6">
        <v>4.8574000000000002E-4</v>
      </c>
    </row>
    <row r="257" spans="1:5">
      <c r="A257" s="6">
        <v>254</v>
      </c>
      <c r="B257" s="6" t="s">
        <v>307</v>
      </c>
      <c r="C257" s="2" t="s">
        <v>1562</v>
      </c>
      <c r="D257" s="6">
        <v>1.9819443960000001</v>
      </c>
      <c r="E257" s="6">
        <v>1.8310599999999999E-4</v>
      </c>
    </row>
    <row r="258" spans="1:5">
      <c r="A258" s="6">
        <v>255</v>
      </c>
      <c r="B258" s="6" t="s">
        <v>366</v>
      </c>
      <c r="C258" s="2" t="s">
        <v>1563</v>
      </c>
      <c r="D258" s="6">
        <v>1.9649020079999999</v>
      </c>
      <c r="E258" s="6">
        <v>8.1040300000000001E-4</v>
      </c>
    </row>
    <row r="259" spans="1:5">
      <c r="A259" s="6">
        <v>256</v>
      </c>
      <c r="B259" s="6" t="s">
        <v>168</v>
      </c>
      <c r="C259" s="2" t="s">
        <v>1389</v>
      </c>
      <c r="D259" s="6">
        <v>1.962137045</v>
      </c>
      <c r="E259" s="9">
        <v>6.7800000000000002E-9</v>
      </c>
    </row>
    <row r="260" spans="1:5">
      <c r="A260" s="6">
        <v>257</v>
      </c>
      <c r="B260" s="6" t="s">
        <v>232</v>
      </c>
      <c r="C260" s="2" t="s">
        <v>1564</v>
      </c>
      <c r="D260" s="6">
        <v>1.951116498</v>
      </c>
      <c r="E260" s="9">
        <v>5.5099999999999998E-5</v>
      </c>
    </row>
    <row r="261" spans="1:5">
      <c r="A261" s="6">
        <v>258</v>
      </c>
      <c r="B261" s="6" t="s">
        <v>575</v>
      </c>
      <c r="C261" s="2" t="s">
        <v>1546</v>
      </c>
      <c r="D261" s="6">
        <v>1.9476499549999999</v>
      </c>
      <c r="E261" s="9">
        <v>5.8199999999999998E-8</v>
      </c>
    </row>
    <row r="262" spans="1:5">
      <c r="A262" s="6">
        <v>259</v>
      </c>
      <c r="B262" s="6" t="s">
        <v>242</v>
      </c>
      <c r="C262" s="2" t="s">
        <v>1565</v>
      </c>
      <c r="D262" s="6">
        <v>1.946005024</v>
      </c>
      <c r="E262" s="6">
        <v>1.2205720000000001E-3</v>
      </c>
    </row>
    <row r="263" spans="1:5">
      <c r="A263" s="6">
        <v>260</v>
      </c>
      <c r="B263" s="6" t="s">
        <v>176</v>
      </c>
      <c r="C263" s="2" t="s">
        <v>1566</v>
      </c>
      <c r="D263" s="6">
        <v>1.9388529189999999</v>
      </c>
      <c r="E263" s="9">
        <v>9.5899999999999997E-6</v>
      </c>
    </row>
    <row r="264" spans="1:5">
      <c r="A264" s="6">
        <v>261</v>
      </c>
      <c r="B264" s="6" t="s">
        <v>502</v>
      </c>
      <c r="C264" s="2" t="s">
        <v>1292</v>
      </c>
      <c r="D264" s="6">
        <v>1.932780865</v>
      </c>
      <c r="E264" s="9">
        <v>8.0299999999999998E-9</v>
      </c>
    </row>
    <row r="265" spans="1:5">
      <c r="A265" s="6">
        <v>262</v>
      </c>
      <c r="B265" s="6" t="s">
        <v>503</v>
      </c>
      <c r="C265" s="2" t="s">
        <v>1292</v>
      </c>
      <c r="D265" s="6">
        <v>1.932780865</v>
      </c>
      <c r="E265" s="9">
        <v>8.0299999999999998E-9</v>
      </c>
    </row>
    <row r="266" spans="1:5">
      <c r="A266" s="6">
        <v>263</v>
      </c>
      <c r="B266" s="6" t="s">
        <v>342</v>
      </c>
      <c r="C266" s="2" t="s">
        <v>1567</v>
      </c>
      <c r="D266" s="6">
        <v>1.932030557</v>
      </c>
      <c r="E266" s="6">
        <v>1.4576899999999999E-4</v>
      </c>
    </row>
    <row r="267" spans="1:5">
      <c r="A267" s="6">
        <v>264</v>
      </c>
      <c r="B267" s="6" t="s">
        <v>205</v>
      </c>
      <c r="C267" s="2" t="s">
        <v>1568</v>
      </c>
      <c r="D267" s="6">
        <v>1.9239208590000001</v>
      </c>
      <c r="E267" s="9">
        <v>5.1499999999999998E-8</v>
      </c>
    </row>
    <row r="268" spans="1:5">
      <c r="A268" s="6">
        <v>265</v>
      </c>
      <c r="B268" s="6" t="s">
        <v>59</v>
      </c>
      <c r="C268" s="2" t="s">
        <v>1569</v>
      </c>
      <c r="D268" s="6">
        <v>1.92272402</v>
      </c>
      <c r="E268" s="6">
        <v>4.365664E-3</v>
      </c>
    </row>
    <row r="269" spans="1:5">
      <c r="A269" s="6">
        <v>266</v>
      </c>
      <c r="B269" s="6" t="s">
        <v>430</v>
      </c>
      <c r="C269" s="2" t="s">
        <v>1373</v>
      </c>
      <c r="D269" s="6">
        <v>1.914812607</v>
      </c>
      <c r="E269" s="9">
        <v>2.3499999999999999E-8</v>
      </c>
    </row>
    <row r="270" spans="1:5">
      <c r="A270" s="6">
        <v>267</v>
      </c>
      <c r="B270" s="6" t="s">
        <v>643</v>
      </c>
      <c r="C270" s="2" t="s">
        <v>1570</v>
      </c>
      <c r="D270" s="6">
        <v>1.9124447490000001</v>
      </c>
      <c r="E270" s="6">
        <v>1.407511E-3</v>
      </c>
    </row>
    <row r="271" spans="1:5">
      <c r="A271" s="6">
        <v>268</v>
      </c>
      <c r="B271" s="6" t="s">
        <v>254</v>
      </c>
      <c r="C271" s="2" t="s">
        <v>1571</v>
      </c>
      <c r="D271" s="6">
        <v>1.905362309</v>
      </c>
      <c r="E271" s="9">
        <v>7.6199999999999995E-5</v>
      </c>
    </row>
    <row r="272" spans="1:5">
      <c r="A272" s="6">
        <v>269</v>
      </c>
      <c r="B272" s="6" t="s">
        <v>250</v>
      </c>
      <c r="C272" s="2" t="s">
        <v>1411</v>
      </c>
      <c r="D272" s="6">
        <v>1.9040807639999999</v>
      </c>
      <c r="E272" s="9">
        <v>4.9200000000000003E-5</v>
      </c>
    </row>
    <row r="273" spans="1:5">
      <c r="A273" s="6">
        <v>270</v>
      </c>
      <c r="B273" s="6" t="s">
        <v>377</v>
      </c>
      <c r="C273" s="2" t="s">
        <v>1572</v>
      </c>
      <c r="D273" s="6">
        <v>1.9008100450000001</v>
      </c>
      <c r="E273" s="6">
        <v>2.7825099999999998E-4</v>
      </c>
    </row>
    <row r="274" spans="1:5">
      <c r="A274" s="6">
        <v>271</v>
      </c>
      <c r="B274" s="6" t="s">
        <v>162</v>
      </c>
      <c r="C274" s="2" t="s">
        <v>1573</v>
      </c>
      <c r="D274" s="6">
        <v>1.895429239</v>
      </c>
      <c r="E274" s="6">
        <v>3.6908299999999998E-4</v>
      </c>
    </row>
    <row r="275" spans="1:5">
      <c r="A275" s="6">
        <v>272</v>
      </c>
      <c r="B275" s="6" t="s">
        <v>417</v>
      </c>
      <c r="C275" s="2" t="s">
        <v>1574</v>
      </c>
      <c r="D275" s="6">
        <v>1.892968964</v>
      </c>
      <c r="E275" s="6">
        <v>3.063564E-3</v>
      </c>
    </row>
    <row r="276" spans="1:5">
      <c r="A276" s="6">
        <v>273</v>
      </c>
      <c r="B276" s="6" t="s">
        <v>370</v>
      </c>
      <c r="C276" s="2" t="s">
        <v>1456</v>
      </c>
      <c r="D276" s="6">
        <v>1.8755555340000001</v>
      </c>
      <c r="E276" s="9">
        <v>8.7299999999999994E-5</v>
      </c>
    </row>
    <row r="277" spans="1:5">
      <c r="A277" s="6">
        <v>274</v>
      </c>
      <c r="B277" s="6" t="s">
        <v>599</v>
      </c>
      <c r="C277" s="2" t="s">
        <v>1575</v>
      </c>
      <c r="D277" s="6">
        <v>1.874826919</v>
      </c>
      <c r="E277" s="9">
        <v>4.51E-6</v>
      </c>
    </row>
    <row r="278" spans="1:5">
      <c r="A278" s="6">
        <v>275</v>
      </c>
      <c r="B278" s="6" t="s">
        <v>230</v>
      </c>
      <c r="C278" s="2" t="s">
        <v>1576</v>
      </c>
      <c r="D278" s="6">
        <v>1.873172024</v>
      </c>
      <c r="E278" s="6">
        <v>1.9749749999999999E-3</v>
      </c>
    </row>
    <row r="279" spans="1:5">
      <c r="A279" s="6">
        <v>276</v>
      </c>
      <c r="B279" s="6" t="s">
        <v>301</v>
      </c>
      <c r="C279" s="2" t="s">
        <v>1577</v>
      </c>
      <c r="D279" s="6">
        <v>1.871614286</v>
      </c>
      <c r="E279" s="9">
        <v>5.4499999999999997E-7</v>
      </c>
    </row>
    <row r="280" spans="1:5">
      <c r="A280" s="6">
        <v>277</v>
      </c>
      <c r="B280" s="6" t="s">
        <v>327</v>
      </c>
      <c r="C280" s="2" t="s">
        <v>1578</v>
      </c>
      <c r="D280" s="6">
        <v>1.869498704</v>
      </c>
      <c r="E280" s="6">
        <v>8.0674749999999993E-3</v>
      </c>
    </row>
    <row r="281" spans="1:5">
      <c r="A281" s="6">
        <v>278</v>
      </c>
      <c r="B281" s="6" t="s">
        <v>328</v>
      </c>
      <c r="C281" s="2" t="s">
        <v>1578</v>
      </c>
      <c r="D281" s="6">
        <v>1.869498704</v>
      </c>
      <c r="E281" s="6">
        <v>8.0674749999999993E-3</v>
      </c>
    </row>
    <row r="282" spans="1:5">
      <c r="A282" s="6">
        <v>279</v>
      </c>
      <c r="B282" s="6" t="s">
        <v>344</v>
      </c>
      <c r="C282" s="2" t="s">
        <v>1579</v>
      </c>
      <c r="D282" s="6">
        <v>1.867701222</v>
      </c>
      <c r="E282" s="6">
        <v>3.8991200000000002E-4</v>
      </c>
    </row>
    <row r="283" spans="1:5">
      <c r="A283" s="6">
        <v>280</v>
      </c>
      <c r="B283" s="6" t="s">
        <v>244</v>
      </c>
      <c r="C283" s="2" t="s">
        <v>1309</v>
      </c>
      <c r="D283" s="6">
        <v>1.866260899</v>
      </c>
      <c r="E283" s="9">
        <v>2.9600000000000001E-5</v>
      </c>
    </row>
    <row r="284" spans="1:5">
      <c r="A284" s="6">
        <v>281</v>
      </c>
      <c r="B284" s="6" t="s">
        <v>138</v>
      </c>
      <c r="C284" s="2" t="s">
        <v>1580</v>
      </c>
      <c r="D284" s="6">
        <v>1.8636697870000001</v>
      </c>
      <c r="E284" s="9">
        <v>8.6900000000000004E-8</v>
      </c>
    </row>
    <row r="285" spans="1:5">
      <c r="A285" s="6">
        <v>282</v>
      </c>
      <c r="B285" s="6" t="s">
        <v>476</v>
      </c>
      <c r="C285" s="2" t="s">
        <v>1581</v>
      </c>
      <c r="D285" s="6">
        <v>1.861871295</v>
      </c>
      <c r="E285" s="9">
        <v>8.0299999999999998E-9</v>
      </c>
    </row>
    <row r="286" spans="1:5">
      <c r="A286" s="6">
        <v>283</v>
      </c>
      <c r="B286" s="6" t="s">
        <v>367</v>
      </c>
      <c r="C286" s="2" t="s">
        <v>1582</v>
      </c>
      <c r="D286" s="6">
        <v>1.8600526500000001</v>
      </c>
      <c r="E286" s="9">
        <v>4.9800000000000003E-8</v>
      </c>
    </row>
    <row r="287" spans="1:5">
      <c r="A287" s="6">
        <v>284</v>
      </c>
      <c r="B287" s="6" t="s">
        <v>163</v>
      </c>
      <c r="C287" s="2" t="s">
        <v>1583</v>
      </c>
      <c r="D287" s="6">
        <v>1.8487397889999999</v>
      </c>
      <c r="E287" s="6">
        <v>1.8187699999999999E-4</v>
      </c>
    </row>
    <row r="288" spans="1:5">
      <c r="A288" s="6">
        <v>285</v>
      </c>
      <c r="B288" s="6" t="s">
        <v>54</v>
      </c>
      <c r="C288" s="2" t="s">
        <v>1373</v>
      </c>
      <c r="D288" s="6">
        <v>1.8483189019999999</v>
      </c>
      <c r="E288" s="9">
        <v>7.6699999999999994E-5</v>
      </c>
    </row>
    <row r="289" spans="1:5">
      <c r="A289" s="6">
        <v>286</v>
      </c>
      <c r="B289" s="6" t="s">
        <v>359</v>
      </c>
      <c r="C289" s="2" t="s">
        <v>1584</v>
      </c>
      <c r="D289" s="6">
        <v>1.8420967530000001</v>
      </c>
      <c r="E289" s="9">
        <v>8.0299999999999998E-9</v>
      </c>
    </row>
    <row r="290" spans="1:5">
      <c r="A290" s="6">
        <v>287</v>
      </c>
      <c r="B290" s="6" t="s">
        <v>600</v>
      </c>
      <c r="C290" s="2" t="s">
        <v>1585</v>
      </c>
      <c r="D290" s="6">
        <v>1.8398166140000001</v>
      </c>
      <c r="E290" s="9">
        <v>6.0399999999999998E-5</v>
      </c>
    </row>
    <row r="291" spans="1:5">
      <c r="A291" s="6">
        <v>288</v>
      </c>
      <c r="B291" s="6" t="s">
        <v>443</v>
      </c>
      <c r="C291" s="2" t="s">
        <v>1586</v>
      </c>
      <c r="D291" s="6">
        <v>1.8267630459999999</v>
      </c>
      <c r="E291" s="9">
        <v>1.5699999999999999E-5</v>
      </c>
    </row>
    <row r="292" spans="1:5">
      <c r="A292" s="6">
        <v>289</v>
      </c>
      <c r="B292" s="6" t="s">
        <v>581</v>
      </c>
      <c r="C292" s="2" t="s">
        <v>1587</v>
      </c>
      <c r="D292" s="6">
        <v>1.824914989</v>
      </c>
      <c r="E292" s="6">
        <v>7.2610199999999995E-4</v>
      </c>
    </row>
    <row r="293" spans="1:5">
      <c r="A293" s="6">
        <v>290</v>
      </c>
      <c r="B293" s="6" t="s">
        <v>637</v>
      </c>
      <c r="C293" s="2" t="s">
        <v>1588</v>
      </c>
      <c r="D293" s="6">
        <v>1.8248775989999999</v>
      </c>
      <c r="E293" s="6">
        <v>4.2617300000000001E-4</v>
      </c>
    </row>
    <row r="294" spans="1:5">
      <c r="A294" s="6">
        <v>291</v>
      </c>
      <c r="B294" s="6" t="s">
        <v>91</v>
      </c>
      <c r="C294" s="2" t="s">
        <v>1589</v>
      </c>
      <c r="D294" s="6">
        <v>1.809032746</v>
      </c>
      <c r="E294" s="9">
        <v>3.9900000000000001E-5</v>
      </c>
    </row>
    <row r="295" spans="1:5">
      <c r="A295" s="6">
        <v>292</v>
      </c>
      <c r="B295" s="6" t="s">
        <v>465</v>
      </c>
      <c r="C295" s="2" t="s">
        <v>1590</v>
      </c>
      <c r="D295" s="6">
        <v>1.807884649</v>
      </c>
      <c r="E295" s="6">
        <v>7.9374579999999997E-3</v>
      </c>
    </row>
    <row r="296" spans="1:5">
      <c r="A296" s="6">
        <v>293</v>
      </c>
      <c r="B296" s="6" t="s">
        <v>30</v>
      </c>
      <c r="C296" s="2" t="s">
        <v>1292</v>
      </c>
      <c r="D296" s="6">
        <v>1.8054940610000001</v>
      </c>
      <c r="E296" s="9">
        <v>2.1900000000000002E-6</v>
      </c>
    </row>
    <row r="297" spans="1:5">
      <c r="A297" s="6">
        <v>294</v>
      </c>
      <c r="B297" s="6" t="s">
        <v>582</v>
      </c>
      <c r="C297" s="2" t="s">
        <v>1591</v>
      </c>
      <c r="D297" s="6">
        <v>1.789146908</v>
      </c>
      <c r="E297" s="6">
        <v>4.324662E-3</v>
      </c>
    </row>
    <row r="298" spans="1:5">
      <c r="A298" s="6">
        <v>295</v>
      </c>
      <c r="B298" s="6" t="s">
        <v>360</v>
      </c>
      <c r="C298" s="2" t="s">
        <v>1584</v>
      </c>
      <c r="D298" s="6">
        <v>1.779529481</v>
      </c>
      <c r="E298" s="9">
        <v>1.01E-7</v>
      </c>
    </row>
    <row r="299" spans="1:5">
      <c r="A299" s="6">
        <v>296</v>
      </c>
      <c r="B299" s="6" t="s">
        <v>413</v>
      </c>
      <c r="C299" s="2" t="s">
        <v>1592</v>
      </c>
      <c r="D299" s="6">
        <v>1.774457207</v>
      </c>
      <c r="E299" s="6">
        <v>9.788380000000001E-4</v>
      </c>
    </row>
    <row r="300" spans="1:5">
      <c r="A300" s="6">
        <v>297</v>
      </c>
      <c r="B300" s="6" t="s">
        <v>638</v>
      </c>
      <c r="C300" s="2" t="s">
        <v>1593</v>
      </c>
      <c r="D300" s="6">
        <v>1.7743572999999999</v>
      </c>
      <c r="E300" s="9">
        <v>2.1600000000000002E-8</v>
      </c>
    </row>
    <row r="301" spans="1:5">
      <c r="A301" s="6">
        <v>298</v>
      </c>
      <c r="B301" s="6" t="s">
        <v>361</v>
      </c>
      <c r="C301" s="2" t="s">
        <v>1594</v>
      </c>
      <c r="D301" s="6">
        <v>1.7714594189999999</v>
      </c>
      <c r="E301" s="9">
        <v>1.9399999999999998E-8</v>
      </c>
    </row>
    <row r="302" spans="1:5">
      <c r="A302" s="6">
        <v>299</v>
      </c>
      <c r="B302" s="6" t="s">
        <v>451</v>
      </c>
      <c r="C302" s="2" t="s">
        <v>1595</v>
      </c>
      <c r="D302" s="6">
        <v>1.7689284709999999</v>
      </c>
      <c r="E302" s="9">
        <v>1.04E-5</v>
      </c>
    </row>
    <row r="303" spans="1:5">
      <c r="A303" s="6">
        <v>300</v>
      </c>
      <c r="B303" s="6" t="s">
        <v>329</v>
      </c>
      <c r="C303" s="2" t="s">
        <v>1373</v>
      </c>
      <c r="D303" s="6">
        <v>1.7657218050000001</v>
      </c>
      <c r="E303" s="9">
        <v>3.8999999999999999E-6</v>
      </c>
    </row>
    <row r="304" spans="1:5">
      <c r="A304" s="6">
        <v>301</v>
      </c>
      <c r="B304" s="6" t="s">
        <v>415</v>
      </c>
      <c r="C304" s="2" t="s">
        <v>1596</v>
      </c>
      <c r="D304" s="6">
        <v>1.764178142</v>
      </c>
      <c r="E304" s="9">
        <v>9.1800000000000004E-10</v>
      </c>
    </row>
    <row r="305" spans="1:5">
      <c r="A305" s="6">
        <v>302</v>
      </c>
      <c r="B305" s="6" t="s">
        <v>651</v>
      </c>
      <c r="C305" s="2" t="s">
        <v>1597</v>
      </c>
      <c r="D305" s="6">
        <v>1.7640822439999999</v>
      </c>
      <c r="E305" s="6">
        <v>4.8057800000000001E-4</v>
      </c>
    </row>
    <row r="306" spans="1:5">
      <c r="A306" s="6">
        <v>303</v>
      </c>
      <c r="B306" s="6" t="s">
        <v>528</v>
      </c>
      <c r="C306" s="2" t="s">
        <v>1598</v>
      </c>
      <c r="D306" s="6">
        <v>1.754561826</v>
      </c>
      <c r="E306" s="9">
        <v>5.5500000000000001E-5</v>
      </c>
    </row>
    <row r="307" spans="1:5">
      <c r="A307" s="6">
        <v>304</v>
      </c>
      <c r="B307" s="6" t="s">
        <v>177</v>
      </c>
      <c r="C307" s="2" t="s">
        <v>1599</v>
      </c>
      <c r="D307" s="6">
        <v>1.754440124</v>
      </c>
      <c r="E307" s="9">
        <v>6.2199999999999994E-5</v>
      </c>
    </row>
    <row r="308" spans="1:5">
      <c r="A308" s="6">
        <v>305</v>
      </c>
      <c r="B308" s="6" t="s">
        <v>633</v>
      </c>
      <c r="C308" s="2" t="s">
        <v>1600</v>
      </c>
      <c r="D308" s="6">
        <v>1.740274761</v>
      </c>
      <c r="E308" s="9">
        <v>4.4199999999999997E-5</v>
      </c>
    </row>
    <row r="309" spans="1:5">
      <c r="A309" s="6">
        <v>306</v>
      </c>
      <c r="B309" s="6" t="s">
        <v>56</v>
      </c>
      <c r="C309" s="2" t="s">
        <v>1601</v>
      </c>
      <c r="D309" s="6">
        <v>1.738016937</v>
      </c>
      <c r="E309" s="9">
        <v>6.6000000000000005E-5</v>
      </c>
    </row>
    <row r="310" spans="1:5">
      <c r="A310" s="6">
        <v>307</v>
      </c>
      <c r="B310" s="6" t="s">
        <v>219</v>
      </c>
      <c r="C310" s="2" t="s">
        <v>1602</v>
      </c>
      <c r="D310" s="6">
        <v>1.7380067159999999</v>
      </c>
      <c r="E310" s="6">
        <v>2.9244200000000002E-4</v>
      </c>
    </row>
    <row r="311" spans="1:5">
      <c r="A311" s="6">
        <v>308</v>
      </c>
      <c r="B311" s="6" t="s">
        <v>641</v>
      </c>
      <c r="C311" s="2">
        <v>0</v>
      </c>
      <c r="D311" s="6">
        <v>1.737528908</v>
      </c>
      <c r="E311" s="6">
        <v>1.19843E-4</v>
      </c>
    </row>
    <row r="312" spans="1:5">
      <c r="A312" s="6">
        <v>309</v>
      </c>
      <c r="B312" s="6" t="s">
        <v>439</v>
      </c>
      <c r="C312" s="2">
        <v>0</v>
      </c>
      <c r="D312" s="6">
        <v>1.735493178</v>
      </c>
      <c r="E312" s="6">
        <v>9.8827970000000005E-3</v>
      </c>
    </row>
    <row r="313" spans="1:5">
      <c r="A313" s="6">
        <v>310</v>
      </c>
      <c r="B313" s="6" t="s">
        <v>335</v>
      </c>
      <c r="C313" s="2" t="s">
        <v>1603</v>
      </c>
      <c r="D313" s="6">
        <v>1.734230427</v>
      </c>
      <c r="E313" s="9">
        <v>7.6500000000000003E-5</v>
      </c>
    </row>
    <row r="314" spans="1:5">
      <c r="A314" s="6">
        <v>311</v>
      </c>
      <c r="B314" s="6" t="s">
        <v>652</v>
      </c>
      <c r="C314" s="2" t="s">
        <v>1604</v>
      </c>
      <c r="D314" s="6">
        <v>1.7281266639999999</v>
      </c>
      <c r="E314" s="6">
        <v>5.4826639999999999E-3</v>
      </c>
    </row>
    <row r="315" spans="1:5">
      <c r="A315" s="6">
        <v>312</v>
      </c>
      <c r="B315" s="6" t="s">
        <v>506</v>
      </c>
      <c r="C315" s="2" t="s">
        <v>1605</v>
      </c>
      <c r="D315" s="6">
        <v>1.727596656</v>
      </c>
      <c r="E315" s="6">
        <v>5.8977900000000002E-4</v>
      </c>
    </row>
    <row r="316" spans="1:5">
      <c r="A316" s="6">
        <v>313</v>
      </c>
      <c r="B316" s="6" t="s">
        <v>659</v>
      </c>
      <c r="C316" s="2" t="s">
        <v>1606</v>
      </c>
      <c r="D316" s="6">
        <v>1.7183386570000001</v>
      </c>
      <c r="E316" s="6">
        <v>1.77787E-4</v>
      </c>
    </row>
    <row r="317" spans="1:5">
      <c r="A317" s="6">
        <v>314</v>
      </c>
      <c r="B317" s="6" t="s">
        <v>318</v>
      </c>
      <c r="C317" s="2" t="s">
        <v>1607</v>
      </c>
      <c r="D317" s="6">
        <v>1.7121092410000001</v>
      </c>
      <c r="E317" s="9">
        <v>1.2500000000000001E-5</v>
      </c>
    </row>
    <row r="318" spans="1:5">
      <c r="A318" s="6">
        <v>315</v>
      </c>
      <c r="B318" s="6" t="s">
        <v>322</v>
      </c>
      <c r="C318" s="2" t="s">
        <v>1608</v>
      </c>
      <c r="D318" s="6">
        <v>1.6957361790000001</v>
      </c>
      <c r="E318" s="9">
        <v>6.1799999999999995E-7</v>
      </c>
    </row>
    <row r="319" spans="1:5">
      <c r="A319" s="6">
        <v>316</v>
      </c>
      <c r="B319" s="6" t="s">
        <v>606</v>
      </c>
      <c r="C319" s="2" t="s">
        <v>1609</v>
      </c>
      <c r="D319" s="6">
        <v>1.693192107</v>
      </c>
      <c r="E319" s="9">
        <v>1.5400000000000002E-5</v>
      </c>
    </row>
    <row r="320" spans="1:5">
      <c r="A320" s="6">
        <v>317</v>
      </c>
      <c r="B320" s="6" t="s">
        <v>410</v>
      </c>
      <c r="C320" s="2" t="s">
        <v>1610</v>
      </c>
      <c r="D320" s="6">
        <v>1.689166988</v>
      </c>
      <c r="E320" s="9">
        <v>7.3900000000000003E-9</v>
      </c>
    </row>
    <row r="321" spans="1:5">
      <c r="A321" s="6">
        <v>318</v>
      </c>
      <c r="B321" s="6" t="s">
        <v>114</v>
      </c>
      <c r="C321" s="2" t="s">
        <v>1611</v>
      </c>
      <c r="D321" s="6">
        <v>1.6853529030000001</v>
      </c>
      <c r="E321" s="9">
        <v>5.2299999999999999E-6</v>
      </c>
    </row>
    <row r="322" spans="1:5">
      <c r="A322" s="6">
        <v>319</v>
      </c>
      <c r="B322" s="6" t="s">
        <v>175</v>
      </c>
      <c r="C322" s="2" t="s">
        <v>1438</v>
      </c>
      <c r="D322" s="6">
        <v>1.6835550500000001</v>
      </c>
      <c r="E322" s="9">
        <v>3.4E-5</v>
      </c>
    </row>
    <row r="323" spans="1:5">
      <c r="A323" s="6">
        <v>320</v>
      </c>
      <c r="B323" s="6" t="s">
        <v>392</v>
      </c>
      <c r="C323" s="2" t="s">
        <v>1612</v>
      </c>
      <c r="D323" s="6">
        <v>1.6805548690000001</v>
      </c>
      <c r="E323" s="9">
        <v>4.6400000000000003E-7</v>
      </c>
    </row>
    <row r="324" spans="1:5">
      <c r="A324" s="6">
        <v>321</v>
      </c>
      <c r="B324" s="6" t="s">
        <v>192</v>
      </c>
      <c r="C324" s="2" t="s">
        <v>1613</v>
      </c>
      <c r="D324" s="6">
        <v>1.67825585</v>
      </c>
      <c r="E324" s="6">
        <v>1.0417860000000001E-3</v>
      </c>
    </row>
    <row r="325" spans="1:5">
      <c r="A325" s="6">
        <v>322</v>
      </c>
      <c r="B325" s="6" t="s">
        <v>124</v>
      </c>
      <c r="C325" s="2" t="s">
        <v>1514</v>
      </c>
      <c r="D325" s="6">
        <v>1.677037431</v>
      </c>
      <c r="E325" s="9">
        <v>7.0099999999999998E-6</v>
      </c>
    </row>
    <row r="326" spans="1:5">
      <c r="A326" s="6">
        <v>323</v>
      </c>
      <c r="B326" s="6" t="s">
        <v>144</v>
      </c>
      <c r="C326" s="2" t="s">
        <v>1614</v>
      </c>
      <c r="D326" s="6">
        <v>1.6723074410000001</v>
      </c>
      <c r="E326" s="6">
        <v>2.4581800000000002E-4</v>
      </c>
    </row>
    <row r="327" spans="1:5">
      <c r="A327" s="6">
        <v>324</v>
      </c>
      <c r="B327" s="6" t="s">
        <v>433</v>
      </c>
      <c r="C327" s="2" t="s">
        <v>1615</v>
      </c>
      <c r="D327" s="6">
        <v>1.6673979050000001</v>
      </c>
      <c r="E327" s="9">
        <v>7.3300000000000001E-7</v>
      </c>
    </row>
    <row r="328" spans="1:5">
      <c r="A328" s="6">
        <v>325</v>
      </c>
      <c r="B328" s="6" t="s">
        <v>129</v>
      </c>
      <c r="C328" s="2">
        <v>0</v>
      </c>
      <c r="D328" s="6">
        <v>1.662767189</v>
      </c>
      <c r="E328" s="9">
        <v>5.38E-5</v>
      </c>
    </row>
    <row r="329" spans="1:5">
      <c r="A329" s="6">
        <v>326</v>
      </c>
      <c r="B329" s="6" t="s">
        <v>386</v>
      </c>
      <c r="C329" s="2" t="s">
        <v>1616</v>
      </c>
      <c r="D329" s="6">
        <v>1.6606488129999999</v>
      </c>
      <c r="E329" s="6">
        <v>3.9001299999999998E-4</v>
      </c>
    </row>
    <row r="330" spans="1:5">
      <c r="A330" s="6">
        <v>327</v>
      </c>
      <c r="B330" s="6" t="s">
        <v>321</v>
      </c>
      <c r="C330" s="2" t="s">
        <v>1617</v>
      </c>
      <c r="D330" s="6">
        <v>1.6585890679999999</v>
      </c>
      <c r="E330" s="6">
        <v>9.4069640000000003E-3</v>
      </c>
    </row>
    <row r="331" spans="1:5">
      <c r="A331" s="6">
        <v>328</v>
      </c>
      <c r="B331" s="6" t="s">
        <v>241</v>
      </c>
      <c r="C331" s="2" t="s">
        <v>1618</v>
      </c>
      <c r="D331" s="6">
        <v>1.6552245649999999</v>
      </c>
      <c r="E331" s="9">
        <v>8.8000000000000004E-6</v>
      </c>
    </row>
    <row r="332" spans="1:5">
      <c r="A332" s="6">
        <v>329</v>
      </c>
      <c r="B332" s="6" t="s">
        <v>585</v>
      </c>
      <c r="C332" s="2" t="s">
        <v>1619</v>
      </c>
      <c r="D332" s="6">
        <v>1.6548929240000001</v>
      </c>
      <c r="E332" s="9">
        <v>2.0299999999999999E-5</v>
      </c>
    </row>
    <row r="333" spans="1:5">
      <c r="A333" s="6">
        <v>330</v>
      </c>
      <c r="B333" s="6" t="s">
        <v>236</v>
      </c>
      <c r="C333" s="2" t="s">
        <v>1409</v>
      </c>
      <c r="D333" s="6">
        <v>1.6523592</v>
      </c>
      <c r="E333" s="9">
        <v>3.8199999999999998E-6</v>
      </c>
    </row>
    <row r="334" spans="1:5">
      <c r="A334" s="6">
        <v>331</v>
      </c>
      <c r="B334" s="6" t="s">
        <v>203</v>
      </c>
      <c r="C334" s="2" t="s">
        <v>1620</v>
      </c>
      <c r="D334" s="6">
        <v>1.64574859</v>
      </c>
      <c r="E334" s="6">
        <v>6.3379199999999999E-4</v>
      </c>
    </row>
    <row r="335" spans="1:5">
      <c r="A335" s="6">
        <v>332</v>
      </c>
      <c r="B335" s="6" t="s">
        <v>338</v>
      </c>
      <c r="C335" s="2" t="s">
        <v>1621</v>
      </c>
      <c r="D335" s="6">
        <v>1.645631541</v>
      </c>
      <c r="E335" s="6">
        <v>3.7653439999999999E-3</v>
      </c>
    </row>
    <row r="336" spans="1:5">
      <c r="A336" s="6">
        <v>333</v>
      </c>
      <c r="B336" s="6" t="s">
        <v>324</v>
      </c>
      <c r="C336" s="2" t="s">
        <v>1622</v>
      </c>
      <c r="D336" s="6">
        <v>1.641490294</v>
      </c>
      <c r="E336" s="9">
        <v>8.7600000000000008E-6</v>
      </c>
    </row>
    <row r="337" spans="1:5">
      <c r="A337" s="6">
        <v>334</v>
      </c>
      <c r="B337" s="6" t="s">
        <v>645</v>
      </c>
      <c r="C337" s="2" t="s">
        <v>1623</v>
      </c>
      <c r="D337" s="6">
        <v>1.6411302640000001</v>
      </c>
      <c r="E337" s="6">
        <v>1.67842E-4</v>
      </c>
    </row>
    <row r="338" spans="1:5">
      <c r="A338" s="6">
        <v>335</v>
      </c>
      <c r="B338" s="6" t="s">
        <v>489</v>
      </c>
      <c r="C338" s="2" t="s">
        <v>1624</v>
      </c>
      <c r="D338" s="6">
        <v>1.6402480319999999</v>
      </c>
      <c r="E338" s="6">
        <v>2.787416E-3</v>
      </c>
    </row>
    <row r="339" spans="1:5">
      <c r="A339" s="6">
        <v>336</v>
      </c>
      <c r="B339" s="6" t="s">
        <v>467</v>
      </c>
      <c r="C339" s="2" t="s">
        <v>1625</v>
      </c>
      <c r="D339" s="6">
        <v>1.6356030130000001</v>
      </c>
      <c r="E339" s="9">
        <v>8.1399999999999996E-7</v>
      </c>
    </row>
    <row r="340" spans="1:5">
      <c r="A340" s="6">
        <v>337</v>
      </c>
      <c r="B340" s="6" t="s">
        <v>94</v>
      </c>
      <c r="C340" s="2" t="s">
        <v>1626</v>
      </c>
      <c r="D340" s="6">
        <v>1.6303461939999999</v>
      </c>
      <c r="E340" s="9">
        <v>3.6100000000000003E-5</v>
      </c>
    </row>
    <row r="341" spans="1:5">
      <c r="A341" s="6">
        <v>338</v>
      </c>
      <c r="B341" s="6" t="s">
        <v>552</v>
      </c>
      <c r="C341" s="2" t="s">
        <v>1627</v>
      </c>
      <c r="D341" s="6">
        <v>1.6251106179999999</v>
      </c>
      <c r="E341" s="6">
        <v>3.00604E-4</v>
      </c>
    </row>
    <row r="342" spans="1:5">
      <c r="A342" s="6">
        <v>339</v>
      </c>
      <c r="B342" s="6" t="s">
        <v>159</v>
      </c>
      <c r="C342" s="2" t="s">
        <v>1628</v>
      </c>
      <c r="D342" s="6">
        <v>1.621151352</v>
      </c>
      <c r="E342" s="6">
        <v>5.6373700000000001E-3</v>
      </c>
    </row>
    <row r="343" spans="1:5">
      <c r="A343" s="6">
        <v>340</v>
      </c>
      <c r="B343" s="6" t="s">
        <v>330</v>
      </c>
      <c r="C343" s="2" t="s">
        <v>1629</v>
      </c>
      <c r="D343" s="6">
        <v>1.6198704669999999</v>
      </c>
      <c r="E343" s="6">
        <v>3.3363000000000002E-4</v>
      </c>
    </row>
    <row r="344" spans="1:5">
      <c r="A344" s="6">
        <v>341</v>
      </c>
      <c r="B344" s="6" t="s">
        <v>421</v>
      </c>
      <c r="C344" s="2" t="s">
        <v>1630</v>
      </c>
      <c r="D344" s="6">
        <v>1.616742659</v>
      </c>
      <c r="E344" s="9">
        <v>5.8300000000000001E-5</v>
      </c>
    </row>
    <row r="345" spans="1:5">
      <c r="A345" s="6">
        <v>342</v>
      </c>
      <c r="B345" s="6" t="s">
        <v>387</v>
      </c>
      <c r="C345" s="2" t="s">
        <v>1631</v>
      </c>
      <c r="D345" s="6">
        <v>1.6124144949999999</v>
      </c>
      <c r="E345" s="9">
        <v>1.14E-9</v>
      </c>
    </row>
    <row r="346" spans="1:5">
      <c r="A346" s="6">
        <v>343</v>
      </c>
      <c r="B346" s="6" t="s">
        <v>271</v>
      </c>
      <c r="C346" s="2" t="s">
        <v>1632</v>
      </c>
      <c r="D346" s="6">
        <v>1.6054842819999999</v>
      </c>
      <c r="E346" s="6">
        <v>4.5478189999999998E-3</v>
      </c>
    </row>
    <row r="347" spans="1:5">
      <c r="A347" s="6">
        <v>344</v>
      </c>
      <c r="B347" s="6" t="s">
        <v>312</v>
      </c>
      <c r="C347" s="2" t="s">
        <v>1633</v>
      </c>
      <c r="D347" s="6">
        <v>1.604087206</v>
      </c>
      <c r="E347" s="9">
        <v>1.84E-5</v>
      </c>
    </row>
    <row r="348" spans="1:5">
      <c r="A348" s="6">
        <v>345</v>
      </c>
      <c r="B348" s="6" t="s">
        <v>288</v>
      </c>
      <c r="C348" s="2" t="s">
        <v>1634</v>
      </c>
      <c r="D348" s="6">
        <v>1.603059697</v>
      </c>
      <c r="E348" s="9">
        <v>1.46E-6</v>
      </c>
    </row>
    <row r="349" spans="1:5">
      <c r="A349" s="6">
        <v>346</v>
      </c>
      <c r="B349" s="6" t="s">
        <v>350</v>
      </c>
      <c r="C349" s="2" t="s">
        <v>1635</v>
      </c>
      <c r="D349" s="6">
        <v>1.600026261</v>
      </c>
      <c r="E349" s="6">
        <v>7.2046610000000002E-3</v>
      </c>
    </row>
    <row r="350" spans="1:5">
      <c r="A350" s="6">
        <v>347</v>
      </c>
      <c r="B350" s="6" t="s">
        <v>228</v>
      </c>
      <c r="C350" s="2" t="s">
        <v>1636</v>
      </c>
      <c r="D350" s="6">
        <v>1.5991454009999999</v>
      </c>
      <c r="E350" s="9">
        <v>1.5399999999999999E-8</v>
      </c>
    </row>
    <row r="351" spans="1:5">
      <c r="A351" s="6">
        <v>348</v>
      </c>
      <c r="B351" s="6" t="s">
        <v>164</v>
      </c>
      <c r="C351" s="2" t="s">
        <v>1438</v>
      </c>
      <c r="D351" s="6">
        <v>1.594245173</v>
      </c>
      <c r="E351" s="6">
        <v>1.7810409999999999E-3</v>
      </c>
    </row>
    <row r="352" spans="1:5">
      <c r="A352" s="6">
        <v>349</v>
      </c>
      <c r="B352" s="6" t="s">
        <v>161</v>
      </c>
      <c r="C352" s="2" t="s">
        <v>1637</v>
      </c>
      <c r="D352" s="6">
        <v>1.593753228</v>
      </c>
      <c r="E352" s="6">
        <v>1.69517E-4</v>
      </c>
    </row>
    <row r="353" spans="1:5">
      <c r="A353" s="6">
        <v>350</v>
      </c>
      <c r="B353" s="6" t="s">
        <v>605</v>
      </c>
      <c r="C353" s="2" t="s">
        <v>1456</v>
      </c>
      <c r="D353" s="6">
        <v>1.590673284</v>
      </c>
      <c r="E353" s="9">
        <v>8.8999999999999995E-5</v>
      </c>
    </row>
    <row r="354" spans="1:5">
      <c r="A354" s="6">
        <v>351</v>
      </c>
      <c r="B354" s="6" t="s">
        <v>194</v>
      </c>
      <c r="C354" s="2" t="s">
        <v>1638</v>
      </c>
      <c r="D354" s="6">
        <v>1.5873043440000001</v>
      </c>
      <c r="E354" s="6">
        <v>1.3690299999999999E-4</v>
      </c>
    </row>
    <row r="355" spans="1:5">
      <c r="A355" s="6">
        <v>352</v>
      </c>
      <c r="B355" s="6" t="s">
        <v>148</v>
      </c>
      <c r="C355" s="2" t="s">
        <v>1639</v>
      </c>
      <c r="D355" s="6">
        <v>1.582146322</v>
      </c>
      <c r="E355" s="9">
        <v>4.5400000000000002E-7</v>
      </c>
    </row>
    <row r="356" spans="1:5">
      <c r="A356" s="6">
        <v>353</v>
      </c>
      <c r="B356" s="6" t="s">
        <v>89</v>
      </c>
      <c r="C356" s="2">
        <v>0</v>
      </c>
      <c r="D356" s="6">
        <v>1.5776952319999999</v>
      </c>
      <c r="E356" s="9">
        <v>2.7800000000000001E-8</v>
      </c>
    </row>
    <row r="357" spans="1:5">
      <c r="A357" s="6">
        <v>354</v>
      </c>
      <c r="B357" s="6" t="s">
        <v>407</v>
      </c>
      <c r="C357" s="2" t="s">
        <v>1640</v>
      </c>
      <c r="D357" s="6">
        <v>1.5757774090000001</v>
      </c>
      <c r="E357" s="6">
        <v>7.3731000000000003E-4</v>
      </c>
    </row>
    <row r="358" spans="1:5">
      <c r="A358" s="6">
        <v>355</v>
      </c>
      <c r="B358" s="6" t="s">
        <v>418</v>
      </c>
      <c r="C358" s="2" t="s">
        <v>1641</v>
      </c>
      <c r="D358" s="6">
        <v>1.5723902949999999</v>
      </c>
      <c r="E358" s="6">
        <v>2.5208539999999999E-3</v>
      </c>
    </row>
    <row r="359" spans="1:5">
      <c r="A359" s="6">
        <v>356</v>
      </c>
      <c r="B359" s="6" t="s">
        <v>204</v>
      </c>
      <c r="C359" s="2" t="s">
        <v>1642</v>
      </c>
      <c r="D359" s="6">
        <v>1.5719780400000001</v>
      </c>
      <c r="E359" s="6">
        <v>1.4171499999999999E-4</v>
      </c>
    </row>
    <row r="360" spans="1:5">
      <c r="A360" s="6">
        <v>357</v>
      </c>
      <c r="B360" s="6" t="s">
        <v>399</v>
      </c>
      <c r="C360" s="2" t="s">
        <v>1643</v>
      </c>
      <c r="D360" s="6">
        <v>1.568937764</v>
      </c>
      <c r="E360" s="6">
        <v>2.15355E-4</v>
      </c>
    </row>
    <row r="361" spans="1:5">
      <c r="A361" s="6">
        <v>358</v>
      </c>
      <c r="B361" s="6" t="s">
        <v>405</v>
      </c>
      <c r="C361" s="2" t="s">
        <v>1409</v>
      </c>
      <c r="D361" s="6">
        <v>1.568447317</v>
      </c>
      <c r="E361" s="6">
        <v>8.1233900000000003E-4</v>
      </c>
    </row>
    <row r="362" spans="1:5">
      <c r="A362" s="6">
        <v>359</v>
      </c>
      <c r="B362" s="6" t="s">
        <v>394</v>
      </c>
      <c r="C362" s="2" t="s">
        <v>1644</v>
      </c>
      <c r="D362" s="6">
        <v>1.5680773800000001</v>
      </c>
      <c r="E362" s="9">
        <v>1.0200000000000001E-5</v>
      </c>
    </row>
    <row r="363" spans="1:5">
      <c r="A363" s="6">
        <v>360</v>
      </c>
      <c r="B363" s="6" t="s">
        <v>383</v>
      </c>
      <c r="C363" s="2">
        <v>0</v>
      </c>
      <c r="D363" s="6">
        <v>1.56743604</v>
      </c>
      <c r="E363" s="6">
        <v>7.0430500000000001E-4</v>
      </c>
    </row>
    <row r="364" spans="1:5">
      <c r="A364" s="6">
        <v>361</v>
      </c>
      <c r="B364" s="6" t="s">
        <v>592</v>
      </c>
      <c r="C364" s="2" t="s">
        <v>1645</v>
      </c>
      <c r="D364" s="6">
        <v>1.5641847230000001</v>
      </c>
      <c r="E364" s="9">
        <v>6.7900000000000003E-10</v>
      </c>
    </row>
    <row r="365" spans="1:5">
      <c r="A365" s="6">
        <v>362</v>
      </c>
      <c r="B365" s="6" t="s">
        <v>270</v>
      </c>
      <c r="C365" s="2" t="s">
        <v>1557</v>
      </c>
      <c r="D365" s="6">
        <v>1.5624691959999999</v>
      </c>
      <c r="E365" s="9">
        <v>6.3199999999999997E-8</v>
      </c>
    </row>
    <row r="366" spans="1:5">
      <c r="A366" s="6">
        <v>363</v>
      </c>
      <c r="B366" s="6" t="s">
        <v>55</v>
      </c>
      <c r="C366" s="2" t="s">
        <v>1646</v>
      </c>
      <c r="D366" s="6">
        <v>1.5602960130000001</v>
      </c>
      <c r="E366" s="9">
        <v>1.38E-5</v>
      </c>
    </row>
    <row r="367" spans="1:5">
      <c r="A367" s="6">
        <v>364</v>
      </c>
      <c r="B367" s="6" t="s">
        <v>142</v>
      </c>
      <c r="C367" s="2" t="s">
        <v>1647</v>
      </c>
      <c r="D367" s="6">
        <v>1.5602573070000001</v>
      </c>
      <c r="E367" s="6">
        <v>1.7188150000000001E-3</v>
      </c>
    </row>
    <row r="368" spans="1:5">
      <c r="A368" s="6">
        <v>365</v>
      </c>
      <c r="B368" s="6" t="s">
        <v>630</v>
      </c>
      <c r="C368" s="2" t="s">
        <v>1513</v>
      </c>
      <c r="D368" s="6">
        <v>1.552297872</v>
      </c>
      <c r="E368" s="9">
        <v>7.0999999999999998E-6</v>
      </c>
    </row>
    <row r="369" spans="1:5">
      <c r="A369" s="6">
        <v>366</v>
      </c>
      <c r="B369" s="6" t="s">
        <v>504</v>
      </c>
      <c r="C369" s="2" t="s">
        <v>1648</v>
      </c>
      <c r="D369" s="6">
        <v>1.548539042</v>
      </c>
      <c r="E369" s="6">
        <v>1.2389930000000001E-3</v>
      </c>
    </row>
    <row r="370" spans="1:5">
      <c r="A370" s="6">
        <v>367</v>
      </c>
      <c r="B370" s="6" t="s">
        <v>285</v>
      </c>
      <c r="C370" s="2" t="s">
        <v>1615</v>
      </c>
      <c r="D370" s="6">
        <v>1.5468546000000001</v>
      </c>
      <c r="E370" s="9">
        <v>3.8700000000000001E-9</v>
      </c>
    </row>
    <row r="371" spans="1:5">
      <c r="A371" s="6">
        <v>368</v>
      </c>
      <c r="B371" s="6" t="s">
        <v>553</v>
      </c>
      <c r="C371" s="2" t="s">
        <v>1365</v>
      </c>
      <c r="D371" s="6">
        <v>1.544156538</v>
      </c>
      <c r="E371" s="6">
        <v>3.2048800000000001E-4</v>
      </c>
    </row>
    <row r="372" spans="1:5">
      <c r="A372" s="6">
        <v>369</v>
      </c>
      <c r="B372" s="6" t="s">
        <v>566</v>
      </c>
      <c r="C372" s="2" t="s">
        <v>1649</v>
      </c>
      <c r="D372" s="6">
        <v>1.542895495</v>
      </c>
      <c r="E372" s="9">
        <v>3.6600000000000001E-6</v>
      </c>
    </row>
    <row r="373" spans="1:5">
      <c r="A373" s="6">
        <v>370</v>
      </c>
      <c r="B373" s="6" t="s">
        <v>425</v>
      </c>
      <c r="C373" s="2" t="s">
        <v>1527</v>
      </c>
      <c r="D373" s="6">
        <v>1.538412007</v>
      </c>
      <c r="E373" s="9">
        <v>1.9399999999999998E-8</v>
      </c>
    </row>
    <row r="374" spans="1:5">
      <c r="A374" s="6">
        <v>371</v>
      </c>
      <c r="B374" s="6" t="s">
        <v>604</v>
      </c>
      <c r="C374" s="2" t="s">
        <v>1650</v>
      </c>
      <c r="D374" s="6">
        <v>1.5379867599999999</v>
      </c>
      <c r="E374" s="9">
        <v>1.4300000000000001E-6</v>
      </c>
    </row>
    <row r="375" spans="1:5">
      <c r="A375" s="6">
        <v>372</v>
      </c>
      <c r="B375" s="6" t="s">
        <v>76</v>
      </c>
      <c r="C375" s="2" t="s">
        <v>1651</v>
      </c>
      <c r="D375" s="6">
        <v>1.535605058</v>
      </c>
      <c r="E375" s="9">
        <v>4.34E-6</v>
      </c>
    </row>
    <row r="376" spans="1:5">
      <c r="A376" s="6">
        <v>373</v>
      </c>
      <c r="B376" s="6" t="s">
        <v>436</v>
      </c>
      <c r="C376" s="2" t="s">
        <v>1652</v>
      </c>
      <c r="D376" s="6">
        <v>1.532304847</v>
      </c>
      <c r="E376" s="6">
        <v>8.47476E-4</v>
      </c>
    </row>
    <row r="377" spans="1:5">
      <c r="A377" s="6">
        <v>374</v>
      </c>
      <c r="B377" s="6" t="s">
        <v>408</v>
      </c>
      <c r="C377" s="2" t="s">
        <v>1640</v>
      </c>
      <c r="D377" s="6">
        <v>1.5276711059999999</v>
      </c>
      <c r="E377" s="6">
        <v>2.8475899999999999E-4</v>
      </c>
    </row>
    <row r="378" spans="1:5">
      <c r="A378" s="6">
        <v>375</v>
      </c>
      <c r="B378" s="6" t="s">
        <v>485</v>
      </c>
      <c r="C378" s="2" t="s">
        <v>1417</v>
      </c>
      <c r="D378" s="6">
        <v>1.52569745</v>
      </c>
      <c r="E378" s="6">
        <v>7.7015199999999997E-4</v>
      </c>
    </row>
    <row r="379" spans="1:5">
      <c r="A379" s="6">
        <v>376</v>
      </c>
      <c r="B379" s="6" t="s">
        <v>545</v>
      </c>
      <c r="C379" s="2" t="s">
        <v>1653</v>
      </c>
      <c r="D379" s="6">
        <v>1.5256010820000001</v>
      </c>
      <c r="E379" s="6">
        <v>9.6766199999999999E-4</v>
      </c>
    </row>
    <row r="380" spans="1:5">
      <c r="A380" s="6">
        <v>377</v>
      </c>
      <c r="B380" s="6" t="s">
        <v>102</v>
      </c>
      <c r="C380" s="2" t="s">
        <v>1654</v>
      </c>
      <c r="D380" s="6">
        <v>1.523733386</v>
      </c>
      <c r="E380" s="6">
        <v>1.6789999999999999E-4</v>
      </c>
    </row>
    <row r="381" spans="1:5">
      <c r="A381" s="6">
        <v>378</v>
      </c>
      <c r="B381" s="6" t="s">
        <v>252</v>
      </c>
      <c r="C381" s="2" t="s">
        <v>1655</v>
      </c>
      <c r="D381" s="6">
        <v>1.5077207050000001</v>
      </c>
      <c r="E381" s="9">
        <v>2.4600000000000002E-6</v>
      </c>
    </row>
    <row r="382" spans="1:5">
      <c r="A382" s="6">
        <v>379</v>
      </c>
      <c r="B382" s="6" t="s">
        <v>92</v>
      </c>
      <c r="C382" s="2" t="s">
        <v>1656</v>
      </c>
      <c r="D382" s="6">
        <v>1.507675758</v>
      </c>
      <c r="E382" s="9">
        <v>9.8700000000000004E-7</v>
      </c>
    </row>
    <row r="383" spans="1:5">
      <c r="A383" s="6">
        <v>380</v>
      </c>
      <c r="B383" s="6" t="s">
        <v>512</v>
      </c>
      <c r="C383" s="2" t="s">
        <v>1657</v>
      </c>
      <c r="D383" s="6">
        <v>1.5063527130000001</v>
      </c>
      <c r="E383" s="6">
        <v>2.7757020000000001E-3</v>
      </c>
    </row>
    <row r="384" spans="1:5">
      <c r="A384" s="6">
        <v>381</v>
      </c>
      <c r="B384" s="6" t="s">
        <v>197</v>
      </c>
      <c r="C384" s="2">
        <v>0</v>
      </c>
      <c r="D384" s="6">
        <v>1.49219627</v>
      </c>
      <c r="E384" s="6">
        <v>1.821254E-3</v>
      </c>
    </row>
    <row r="385" spans="1:5">
      <c r="A385" s="6">
        <v>382</v>
      </c>
      <c r="B385" s="6" t="s">
        <v>513</v>
      </c>
      <c r="C385" s="2" t="s">
        <v>1658</v>
      </c>
      <c r="D385" s="6">
        <v>1.488459151</v>
      </c>
      <c r="E385" s="6">
        <v>2.0828750000000001E-3</v>
      </c>
    </row>
    <row r="386" spans="1:5">
      <c r="A386" s="6">
        <v>383</v>
      </c>
      <c r="B386" s="6" t="s">
        <v>265</v>
      </c>
      <c r="C386" s="2">
        <v>0</v>
      </c>
      <c r="D386" s="6">
        <v>1.4860382169999999</v>
      </c>
      <c r="E386" s="9">
        <v>8.1799999999999996E-5</v>
      </c>
    </row>
    <row r="387" spans="1:5">
      <c r="A387" s="6">
        <v>384</v>
      </c>
      <c r="B387" s="6" t="s">
        <v>524</v>
      </c>
      <c r="C387" s="2" t="s">
        <v>1659</v>
      </c>
      <c r="D387" s="6">
        <v>1.4845581779999999</v>
      </c>
      <c r="E387" s="9">
        <v>1.9700000000000001E-8</v>
      </c>
    </row>
    <row r="388" spans="1:5">
      <c r="A388" s="6">
        <v>385</v>
      </c>
      <c r="B388" s="6" t="s">
        <v>426</v>
      </c>
      <c r="C388" s="2" t="s">
        <v>1660</v>
      </c>
      <c r="D388" s="6">
        <v>1.4641521669999999</v>
      </c>
      <c r="E388" s="6">
        <v>2.27894E-4</v>
      </c>
    </row>
    <row r="389" spans="1:5">
      <c r="A389" s="6">
        <v>386</v>
      </c>
      <c r="B389" s="6" t="s">
        <v>166</v>
      </c>
      <c r="C389" s="2" t="s">
        <v>1661</v>
      </c>
      <c r="D389" s="6">
        <v>1.463936025</v>
      </c>
      <c r="E389" s="6">
        <v>4.74793E-3</v>
      </c>
    </row>
    <row r="390" spans="1:5">
      <c r="A390" s="6">
        <v>387</v>
      </c>
      <c r="B390" s="6" t="s">
        <v>315</v>
      </c>
      <c r="C390" s="2" t="s">
        <v>1662</v>
      </c>
      <c r="D390" s="6">
        <v>1.457331454</v>
      </c>
      <c r="E390" s="9">
        <v>6.6500000000000007E-8</v>
      </c>
    </row>
    <row r="391" spans="1:5">
      <c r="A391" s="6">
        <v>388</v>
      </c>
      <c r="B391" s="6" t="s">
        <v>178</v>
      </c>
      <c r="C391" s="2" t="s">
        <v>1663</v>
      </c>
      <c r="D391" s="6">
        <v>1.4559908349999999</v>
      </c>
      <c r="E391" s="9">
        <v>1.7599999999999999E-7</v>
      </c>
    </row>
    <row r="392" spans="1:5">
      <c r="A392" s="6">
        <v>389</v>
      </c>
      <c r="B392" s="6" t="s">
        <v>200</v>
      </c>
      <c r="C392" s="2" t="s">
        <v>1664</v>
      </c>
      <c r="D392" s="6">
        <v>1.448186347</v>
      </c>
      <c r="E392" s="6">
        <v>5.7216299999999999E-4</v>
      </c>
    </row>
    <row r="393" spans="1:5">
      <c r="A393" s="6">
        <v>390</v>
      </c>
      <c r="B393" s="6" t="s">
        <v>374</v>
      </c>
      <c r="C393" s="2" t="s">
        <v>1665</v>
      </c>
      <c r="D393" s="6">
        <v>1.448015831</v>
      </c>
      <c r="E393" s="9">
        <v>5.7300000000000002E-6</v>
      </c>
    </row>
    <row r="394" spans="1:5">
      <c r="A394" s="6">
        <v>391</v>
      </c>
      <c r="B394" s="6" t="s">
        <v>181</v>
      </c>
      <c r="C394" s="2" t="s">
        <v>1666</v>
      </c>
      <c r="D394" s="6">
        <v>1.4471522379999999</v>
      </c>
      <c r="E394" s="9">
        <v>2.37E-8</v>
      </c>
    </row>
    <row r="395" spans="1:5">
      <c r="A395" s="6">
        <v>392</v>
      </c>
      <c r="B395" s="6" t="s">
        <v>341</v>
      </c>
      <c r="C395" s="2" t="s">
        <v>1667</v>
      </c>
      <c r="D395" s="6">
        <v>1.444681511</v>
      </c>
      <c r="E395" s="9">
        <v>4.3599999999999998E-9</v>
      </c>
    </row>
    <row r="396" spans="1:5">
      <c r="A396" s="6">
        <v>393</v>
      </c>
      <c r="B396" s="6" t="s">
        <v>644</v>
      </c>
      <c r="C396" s="2">
        <v>0</v>
      </c>
      <c r="D396" s="6">
        <v>1.4389904360000001</v>
      </c>
      <c r="E396" s="6">
        <v>1.0376459999999999E-3</v>
      </c>
    </row>
    <row r="397" spans="1:5">
      <c r="A397" s="6">
        <v>394</v>
      </c>
      <c r="B397" s="6" t="s">
        <v>218</v>
      </c>
      <c r="C397" s="2" t="s">
        <v>1668</v>
      </c>
      <c r="D397" s="6">
        <v>1.4375679159999999</v>
      </c>
      <c r="E397" s="9">
        <v>4.1999999999999996E-6</v>
      </c>
    </row>
    <row r="398" spans="1:5">
      <c r="A398" s="6">
        <v>395</v>
      </c>
      <c r="B398" s="6" t="s">
        <v>461</v>
      </c>
      <c r="C398" s="2" t="s">
        <v>1511</v>
      </c>
      <c r="D398" s="6">
        <v>1.4362304420000001</v>
      </c>
      <c r="E398" s="9">
        <v>7.7200000000000006E-9</v>
      </c>
    </row>
    <row r="399" spans="1:5">
      <c r="A399" s="6">
        <v>396</v>
      </c>
      <c r="B399" s="6" t="s">
        <v>535</v>
      </c>
      <c r="C399" s="2" t="s">
        <v>1669</v>
      </c>
      <c r="D399" s="6">
        <v>1.434736322</v>
      </c>
      <c r="E399" s="6">
        <v>8.8688050000000004E-3</v>
      </c>
    </row>
    <row r="400" spans="1:5">
      <c r="A400" s="6">
        <v>397</v>
      </c>
      <c r="B400" s="6" t="s">
        <v>486</v>
      </c>
      <c r="C400" s="2" t="s">
        <v>1670</v>
      </c>
      <c r="D400" s="6">
        <v>1.4337148799999999</v>
      </c>
      <c r="E400" s="9">
        <v>2.4899999999999999E-5</v>
      </c>
    </row>
    <row r="401" spans="1:5">
      <c r="A401" s="6">
        <v>398</v>
      </c>
      <c r="B401" s="6" t="s">
        <v>141</v>
      </c>
      <c r="C401" s="2" t="s">
        <v>1671</v>
      </c>
      <c r="D401" s="6">
        <v>1.432778128</v>
      </c>
      <c r="E401" s="6">
        <v>3.1019400000000002E-4</v>
      </c>
    </row>
    <row r="402" spans="1:5">
      <c r="A402" s="6">
        <v>399</v>
      </c>
      <c r="B402" s="6" t="s">
        <v>210</v>
      </c>
      <c r="C402" s="2" t="s">
        <v>1672</v>
      </c>
      <c r="D402" s="6">
        <v>1.4298921330000001</v>
      </c>
      <c r="E402" s="9">
        <v>9.6900000000000001E-8</v>
      </c>
    </row>
    <row r="403" spans="1:5">
      <c r="A403" s="6">
        <v>400</v>
      </c>
      <c r="B403" s="6" t="s">
        <v>82</v>
      </c>
      <c r="C403" s="2" t="s">
        <v>1673</v>
      </c>
      <c r="D403" s="6">
        <v>1.4298084799999999</v>
      </c>
      <c r="E403" s="6">
        <v>4.6226979999999997E-3</v>
      </c>
    </row>
    <row r="404" spans="1:5">
      <c r="A404" s="6">
        <v>401</v>
      </c>
      <c r="B404" s="6" t="s">
        <v>246</v>
      </c>
      <c r="C404" s="2" t="s">
        <v>1674</v>
      </c>
      <c r="D404" s="6">
        <v>1.4246018840000001</v>
      </c>
      <c r="E404" s="6">
        <v>2.490253E-3</v>
      </c>
    </row>
    <row r="405" spans="1:5">
      <c r="A405" s="6">
        <v>402</v>
      </c>
      <c r="B405" s="6" t="s">
        <v>283</v>
      </c>
      <c r="C405" s="2" t="s">
        <v>1373</v>
      </c>
      <c r="D405" s="6">
        <v>1.422145046</v>
      </c>
      <c r="E405" s="9">
        <v>9.6700000000000002E-7</v>
      </c>
    </row>
    <row r="406" spans="1:5">
      <c r="A406" s="6">
        <v>403</v>
      </c>
      <c r="B406" s="6" t="s">
        <v>276</v>
      </c>
      <c r="C406" s="2" t="s">
        <v>1675</v>
      </c>
      <c r="D406" s="6">
        <v>1.419478942</v>
      </c>
      <c r="E406" s="9">
        <v>4.1600000000000002E-7</v>
      </c>
    </row>
    <row r="407" spans="1:5">
      <c r="A407" s="6">
        <v>404</v>
      </c>
      <c r="B407" s="6" t="s">
        <v>478</v>
      </c>
      <c r="C407" s="2" t="s">
        <v>1676</v>
      </c>
      <c r="D407" s="6">
        <v>1.4163765129999999</v>
      </c>
      <c r="E407" s="9">
        <v>2.1799999999999999E-6</v>
      </c>
    </row>
    <row r="408" spans="1:5">
      <c r="A408" s="6">
        <v>405</v>
      </c>
      <c r="B408" s="6" t="s">
        <v>431</v>
      </c>
      <c r="C408" s="2" t="s">
        <v>1677</v>
      </c>
      <c r="D408" s="6">
        <v>1.414318636</v>
      </c>
      <c r="E408" s="9">
        <v>1.49E-9</v>
      </c>
    </row>
    <row r="409" spans="1:5">
      <c r="A409" s="6">
        <v>406</v>
      </c>
      <c r="B409" s="6" t="s">
        <v>526</v>
      </c>
      <c r="C409" s="2" t="s">
        <v>1678</v>
      </c>
      <c r="D409" s="6">
        <v>1.410880245</v>
      </c>
      <c r="E409" s="6">
        <v>1.58295E-4</v>
      </c>
    </row>
    <row r="410" spans="1:5">
      <c r="A410" s="6">
        <v>407</v>
      </c>
      <c r="B410" s="6" t="s">
        <v>629</v>
      </c>
      <c r="C410" s="2" t="s">
        <v>1679</v>
      </c>
      <c r="D410" s="6">
        <v>1.409435451</v>
      </c>
      <c r="E410" s="6">
        <v>5.4040809999999998E-3</v>
      </c>
    </row>
    <row r="411" spans="1:5">
      <c r="A411" s="6">
        <v>408</v>
      </c>
      <c r="B411" s="6" t="s">
        <v>273</v>
      </c>
      <c r="C411" s="2" t="s">
        <v>1619</v>
      </c>
      <c r="D411" s="6">
        <v>1.408354434</v>
      </c>
      <c r="E411" s="9">
        <v>9.8099999999999999E-5</v>
      </c>
    </row>
    <row r="412" spans="1:5">
      <c r="A412" s="6">
        <v>409</v>
      </c>
      <c r="B412" s="6" t="s">
        <v>514</v>
      </c>
      <c r="C412" s="2" t="s">
        <v>1680</v>
      </c>
      <c r="D412" s="6">
        <v>1.406439083</v>
      </c>
      <c r="E412" s="6">
        <v>3.47528E-4</v>
      </c>
    </row>
    <row r="413" spans="1:5">
      <c r="A413" s="6">
        <v>410</v>
      </c>
      <c r="B413" s="6" t="s">
        <v>484</v>
      </c>
      <c r="C413" s="2" t="s">
        <v>1681</v>
      </c>
      <c r="D413" s="6">
        <v>1.3997844479999999</v>
      </c>
      <c r="E413" s="9">
        <v>9.5100000000000004E-6</v>
      </c>
    </row>
    <row r="414" spans="1:5">
      <c r="A414" s="6">
        <v>411</v>
      </c>
      <c r="B414" s="6" t="s">
        <v>282</v>
      </c>
      <c r="C414" s="2" t="s">
        <v>1682</v>
      </c>
      <c r="D414" s="6">
        <v>1.391740413</v>
      </c>
      <c r="E414" s="6">
        <v>9.2705830000000006E-3</v>
      </c>
    </row>
    <row r="415" spans="1:5">
      <c r="A415" s="6">
        <v>412</v>
      </c>
      <c r="B415" s="6" t="s">
        <v>416</v>
      </c>
      <c r="C415" s="2" t="s">
        <v>1683</v>
      </c>
      <c r="D415" s="6">
        <v>1.3906161779999999</v>
      </c>
      <c r="E415" s="6">
        <v>5.8660400000000001E-4</v>
      </c>
    </row>
    <row r="416" spans="1:5">
      <c r="A416" s="6">
        <v>413</v>
      </c>
      <c r="B416" s="6" t="s">
        <v>281</v>
      </c>
      <c r="C416" s="2" t="s">
        <v>1684</v>
      </c>
      <c r="D416" s="6">
        <v>1.3896933869999999</v>
      </c>
      <c r="E416" s="9">
        <v>1.1899999999999999E-7</v>
      </c>
    </row>
    <row r="417" spans="1:5">
      <c r="A417" s="6">
        <v>414</v>
      </c>
      <c r="B417" s="6" t="s">
        <v>278</v>
      </c>
      <c r="C417" s="2" t="s">
        <v>1685</v>
      </c>
      <c r="D417" s="6">
        <v>1.384123569</v>
      </c>
      <c r="E417" s="6">
        <v>9.3860299999999999E-4</v>
      </c>
    </row>
    <row r="418" spans="1:5">
      <c r="A418" s="6">
        <v>415</v>
      </c>
      <c r="B418" s="6" t="s">
        <v>362</v>
      </c>
      <c r="C418" s="2" t="s">
        <v>1686</v>
      </c>
      <c r="D418" s="6">
        <v>1.3803537930000001</v>
      </c>
      <c r="E418" s="9">
        <v>3.2499999999999998E-6</v>
      </c>
    </row>
    <row r="419" spans="1:5">
      <c r="A419" s="6">
        <v>416</v>
      </c>
      <c r="B419" s="6" t="s">
        <v>121</v>
      </c>
      <c r="C419" s="2" t="s">
        <v>1687</v>
      </c>
      <c r="D419" s="6">
        <v>1.374863392</v>
      </c>
      <c r="E419" s="6">
        <v>1.8138679999999999E-3</v>
      </c>
    </row>
    <row r="420" spans="1:5">
      <c r="A420" s="6">
        <v>417</v>
      </c>
      <c r="B420" s="6" t="s">
        <v>201</v>
      </c>
      <c r="C420" s="2" t="s">
        <v>1688</v>
      </c>
      <c r="D420" s="6">
        <v>1.3740957899999999</v>
      </c>
      <c r="E420" s="9">
        <v>5.62E-9</v>
      </c>
    </row>
    <row r="421" spans="1:5">
      <c r="A421" s="6">
        <v>418</v>
      </c>
      <c r="B421" s="6" t="s">
        <v>269</v>
      </c>
      <c r="C421" s="2" t="s">
        <v>1689</v>
      </c>
      <c r="D421" s="6">
        <v>1.3732799929999999</v>
      </c>
      <c r="E421" s="9">
        <v>1.35E-7</v>
      </c>
    </row>
    <row r="422" spans="1:5">
      <c r="A422" s="6">
        <v>419</v>
      </c>
      <c r="B422" s="6" t="s">
        <v>529</v>
      </c>
      <c r="C422" s="2" t="s">
        <v>1690</v>
      </c>
      <c r="D422" s="6">
        <v>1.369352906</v>
      </c>
      <c r="E422" s="9">
        <v>1.36E-5</v>
      </c>
    </row>
    <row r="423" spans="1:5">
      <c r="A423" s="6">
        <v>420</v>
      </c>
      <c r="B423" s="6" t="s">
        <v>158</v>
      </c>
      <c r="C423" s="2" t="s">
        <v>1691</v>
      </c>
      <c r="D423" s="6">
        <v>1.3617980540000001</v>
      </c>
      <c r="E423" s="6">
        <v>2.3243E-4</v>
      </c>
    </row>
    <row r="424" spans="1:5">
      <c r="A424" s="6">
        <v>421</v>
      </c>
      <c r="B424" s="6" t="s">
        <v>320</v>
      </c>
      <c r="C424" s="2" t="s">
        <v>1588</v>
      </c>
      <c r="D424" s="6">
        <v>1.361145552</v>
      </c>
      <c r="E424" s="6">
        <v>3.3768999999999997E-4</v>
      </c>
    </row>
    <row r="425" spans="1:5">
      <c r="A425" s="6">
        <v>422</v>
      </c>
      <c r="B425" s="6" t="s">
        <v>255</v>
      </c>
      <c r="C425" s="2" t="s">
        <v>1692</v>
      </c>
      <c r="D425" s="6">
        <v>1.3600223060000001</v>
      </c>
      <c r="E425" s="6">
        <v>9.4696339999999993E-3</v>
      </c>
    </row>
    <row r="426" spans="1:5">
      <c r="A426" s="6">
        <v>423</v>
      </c>
      <c r="B426" s="6" t="s">
        <v>375</v>
      </c>
      <c r="C426" s="2" t="s">
        <v>1693</v>
      </c>
      <c r="D426" s="6">
        <v>1.35813677</v>
      </c>
      <c r="E426" s="6">
        <v>6.7079499999999996E-4</v>
      </c>
    </row>
    <row r="427" spans="1:5">
      <c r="A427" s="6">
        <v>424</v>
      </c>
      <c r="B427" s="6" t="s">
        <v>95</v>
      </c>
      <c r="C427" s="2" t="s">
        <v>1694</v>
      </c>
      <c r="D427" s="6">
        <v>1.356050822</v>
      </c>
      <c r="E427" s="6">
        <v>5.7548400000000002E-4</v>
      </c>
    </row>
    <row r="428" spans="1:5">
      <c r="A428" s="6">
        <v>425</v>
      </c>
      <c r="B428" s="6" t="s">
        <v>624</v>
      </c>
      <c r="C428" s="2" t="s">
        <v>1695</v>
      </c>
      <c r="D428" s="6">
        <v>1.3555555459999999</v>
      </c>
      <c r="E428" s="9">
        <v>7.4600000000000004E-7</v>
      </c>
    </row>
    <row r="429" spans="1:5">
      <c r="A429" s="6">
        <v>426</v>
      </c>
      <c r="B429" s="6" t="s">
        <v>363</v>
      </c>
      <c r="C429" s="2" t="s">
        <v>1696</v>
      </c>
      <c r="D429" s="6">
        <v>1.354458881</v>
      </c>
      <c r="E429" s="9">
        <v>4.1700000000000003E-8</v>
      </c>
    </row>
    <row r="430" spans="1:5">
      <c r="A430" s="6">
        <v>427</v>
      </c>
      <c r="B430" s="6" t="s">
        <v>171</v>
      </c>
      <c r="C430" s="2" t="s">
        <v>1697</v>
      </c>
      <c r="D430" s="6">
        <v>1.353899269</v>
      </c>
      <c r="E430" s="6">
        <v>8.5334460000000001E-3</v>
      </c>
    </row>
    <row r="431" spans="1:5">
      <c r="A431" s="6">
        <v>428</v>
      </c>
      <c r="B431" s="6" t="s">
        <v>522</v>
      </c>
      <c r="C431" s="2">
        <v>0</v>
      </c>
      <c r="D431" s="6">
        <v>1.3514153200000001</v>
      </c>
      <c r="E431" s="6">
        <v>5.2086270000000004E-3</v>
      </c>
    </row>
    <row r="432" spans="1:5">
      <c r="A432" s="6">
        <v>429</v>
      </c>
      <c r="B432" s="6" t="s">
        <v>256</v>
      </c>
      <c r="C432" s="2" t="s">
        <v>1698</v>
      </c>
      <c r="D432" s="6">
        <v>1.3479671019999999</v>
      </c>
      <c r="E432" s="9">
        <v>1.73E-6</v>
      </c>
    </row>
    <row r="433" spans="1:5">
      <c r="A433" s="6">
        <v>430</v>
      </c>
      <c r="B433" s="6" t="s">
        <v>117</v>
      </c>
      <c r="C433" s="2" t="s">
        <v>1699</v>
      </c>
      <c r="D433" s="6">
        <v>1.3469270689999999</v>
      </c>
      <c r="E433" s="9">
        <v>7.1200000000000002E-8</v>
      </c>
    </row>
    <row r="434" spans="1:5">
      <c r="A434" s="6">
        <v>431</v>
      </c>
      <c r="B434" s="6" t="s">
        <v>576</v>
      </c>
      <c r="C434" s="2" t="s">
        <v>1700</v>
      </c>
      <c r="D434" s="6">
        <v>1.342089214</v>
      </c>
      <c r="E434" s="9">
        <v>3.0600000000000001E-7</v>
      </c>
    </row>
    <row r="435" spans="1:5">
      <c r="A435" s="6">
        <v>432</v>
      </c>
      <c r="B435" s="6" t="s">
        <v>556</v>
      </c>
      <c r="C435" s="2" t="s">
        <v>1609</v>
      </c>
      <c r="D435" s="6">
        <v>1.340530386</v>
      </c>
      <c r="E435" s="6">
        <v>9.8498800000000001E-4</v>
      </c>
    </row>
    <row r="436" spans="1:5">
      <c r="A436" s="6">
        <v>433</v>
      </c>
      <c r="B436" s="6" t="s">
        <v>111</v>
      </c>
      <c r="C436" s="2" t="s">
        <v>1701</v>
      </c>
      <c r="D436" s="6">
        <v>1.3347952890000001</v>
      </c>
      <c r="E436" s="6">
        <v>1.1059640000000001E-3</v>
      </c>
    </row>
    <row r="437" spans="1:5">
      <c r="A437" s="6">
        <v>434</v>
      </c>
      <c r="B437" s="6" t="s">
        <v>34</v>
      </c>
      <c r="C437" s="2" t="s">
        <v>1321</v>
      </c>
      <c r="D437" s="6">
        <v>1.3317180280000001</v>
      </c>
      <c r="E437" s="9">
        <v>2.9099999999999999E-5</v>
      </c>
    </row>
    <row r="438" spans="1:5">
      <c r="A438" s="6">
        <v>435</v>
      </c>
      <c r="B438" s="6" t="s">
        <v>331</v>
      </c>
      <c r="C438" s="2">
        <v>0</v>
      </c>
      <c r="D438" s="6">
        <v>1.330526087</v>
      </c>
      <c r="E438" s="6">
        <v>1.2536399999999999E-4</v>
      </c>
    </row>
    <row r="439" spans="1:5">
      <c r="A439" s="6">
        <v>436</v>
      </c>
      <c r="B439" s="6" t="s">
        <v>96</v>
      </c>
      <c r="C439" s="2" t="s">
        <v>1702</v>
      </c>
      <c r="D439" s="6">
        <v>1.329733402</v>
      </c>
      <c r="E439" s="9">
        <v>1.6900000000000001E-5</v>
      </c>
    </row>
    <row r="440" spans="1:5">
      <c r="A440" s="6">
        <v>437</v>
      </c>
      <c r="B440" s="6" t="s">
        <v>441</v>
      </c>
      <c r="C440" s="2">
        <v>0</v>
      </c>
      <c r="D440" s="6">
        <v>1.3282735450000001</v>
      </c>
      <c r="E440" s="6">
        <v>1.8138679999999999E-3</v>
      </c>
    </row>
    <row r="441" spans="1:5">
      <c r="A441" s="6">
        <v>438</v>
      </c>
      <c r="B441" s="6" t="s">
        <v>466</v>
      </c>
      <c r="C441" s="2" t="s">
        <v>1703</v>
      </c>
      <c r="D441" s="6">
        <v>1.3234711640000001</v>
      </c>
      <c r="E441" s="9">
        <v>3.0300000000000001E-5</v>
      </c>
    </row>
    <row r="442" spans="1:5">
      <c r="A442" s="6">
        <v>439</v>
      </c>
      <c r="B442" s="6" t="s">
        <v>260</v>
      </c>
      <c r="C442" s="2" t="s">
        <v>1704</v>
      </c>
      <c r="D442" s="6">
        <v>1.3222415190000001</v>
      </c>
      <c r="E442" s="6">
        <v>1.1631199999999999E-4</v>
      </c>
    </row>
    <row r="443" spans="1:5">
      <c r="A443" s="6">
        <v>440</v>
      </c>
      <c r="B443" s="6" t="s">
        <v>437</v>
      </c>
      <c r="C443" s="2" t="s">
        <v>1705</v>
      </c>
      <c r="D443" s="6">
        <v>1.3150584590000001</v>
      </c>
      <c r="E443" s="6">
        <v>3.9374400000000004E-3</v>
      </c>
    </row>
    <row r="444" spans="1:5">
      <c r="A444" s="6">
        <v>441</v>
      </c>
      <c r="B444" s="6" t="s">
        <v>130</v>
      </c>
      <c r="C444" s="2" t="s">
        <v>1706</v>
      </c>
      <c r="D444" s="6">
        <v>1.3116996910000001</v>
      </c>
      <c r="E444" s="6">
        <v>9.6996630000000007E-3</v>
      </c>
    </row>
    <row r="445" spans="1:5">
      <c r="A445" s="6">
        <v>442</v>
      </c>
      <c r="B445" s="6" t="s">
        <v>131</v>
      </c>
      <c r="C445" s="2" t="s">
        <v>1707</v>
      </c>
      <c r="D445" s="6">
        <v>1.3083215880000001</v>
      </c>
      <c r="E445" s="9">
        <v>1.91E-7</v>
      </c>
    </row>
    <row r="446" spans="1:5">
      <c r="A446" s="6">
        <v>443</v>
      </c>
      <c r="B446" s="6" t="s">
        <v>107</v>
      </c>
      <c r="C446" s="2">
        <v>0</v>
      </c>
      <c r="D446" s="6">
        <v>1.3069749799999999</v>
      </c>
      <c r="E446" s="9">
        <v>4.3900000000000003E-8</v>
      </c>
    </row>
    <row r="447" spans="1:5">
      <c r="A447" s="6">
        <v>444</v>
      </c>
      <c r="B447" s="6" t="s">
        <v>428</v>
      </c>
      <c r="C447" s="2" t="s">
        <v>1708</v>
      </c>
      <c r="D447" s="6">
        <v>1.2988885459999999</v>
      </c>
      <c r="E447" s="6">
        <v>5.6561199999999997E-3</v>
      </c>
    </row>
    <row r="448" spans="1:5">
      <c r="A448" s="6">
        <v>445</v>
      </c>
      <c r="B448" s="6" t="s">
        <v>122</v>
      </c>
      <c r="C448" s="2" t="s">
        <v>1589</v>
      </c>
      <c r="D448" s="6">
        <v>1.2983967860000001</v>
      </c>
      <c r="E448" s="6">
        <v>2.7459479999999998E-3</v>
      </c>
    </row>
    <row r="449" spans="1:5">
      <c r="A449" s="6">
        <v>446</v>
      </c>
      <c r="B449" s="6" t="s">
        <v>58</v>
      </c>
      <c r="C449" s="2" t="s">
        <v>1709</v>
      </c>
      <c r="D449" s="6">
        <v>1.296121047</v>
      </c>
      <c r="E449" s="6">
        <v>1.7998999999999999E-4</v>
      </c>
    </row>
    <row r="450" spans="1:5">
      <c r="A450" s="6">
        <v>447</v>
      </c>
      <c r="B450" s="6" t="s">
        <v>598</v>
      </c>
      <c r="C450" s="2" t="s">
        <v>1710</v>
      </c>
      <c r="D450" s="6">
        <v>1.2949807769999999</v>
      </c>
      <c r="E450" s="6">
        <v>3.2240399999999998E-4</v>
      </c>
    </row>
    <row r="451" spans="1:5">
      <c r="A451" s="6">
        <v>448</v>
      </c>
      <c r="B451" s="6" t="s">
        <v>226</v>
      </c>
      <c r="C451" s="2" t="s">
        <v>1711</v>
      </c>
      <c r="D451" s="6">
        <v>1.2944790989999999</v>
      </c>
      <c r="E451" s="6">
        <v>5.8971399999999997E-4</v>
      </c>
    </row>
    <row r="452" spans="1:5">
      <c r="A452" s="6">
        <v>449</v>
      </c>
      <c r="B452" s="6" t="s">
        <v>120</v>
      </c>
      <c r="C452" s="2" t="s">
        <v>1712</v>
      </c>
      <c r="D452" s="6">
        <v>1.293225485</v>
      </c>
      <c r="E452" s="6">
        <v>7.3674420000000001E-3</v>
      </c>
    </row>
    <row r="453" spans="1:5">
      <c r="A453" s="6">
        <v>450</v>
      </c>
      <c r="B453" s="6" t="s">
        <v>406</v>
      </c>
      <c r="C453" s="2" t="s">
        <v>1640</v>
      </c>
      <c r="D453" s="6">
        <v>1.2920389990000001</v>
      </c>
      <c r="E453" s="9">
        <v>8.8300000000000002E-6</v>
      </c>
    </row>
    <row r="454" spans="1:5">
      <c r="A454" s="6">
        <v>451</v>
      </c>
      <c r="B454" s="6" t="s">
        <v>516</v>
      </c>
      <c r="C454" s="2" t="s">
        <v>1713</v>
      </c>
      <c r="D454" s="6">
        <v>1.29195456</v>
      </c>
      <c r="E454" s="9">
        <v>2.1400000000000001E-7</v>
      </c>
    </row>
    <row r="455" spans="1:5">
      <c r="A455" s="6">
        <v>452</v>
      </c>
      <c r="B455" s="6" t="s">
        <v>544</v>
      </c>
      <c r="C455" s="2" t="s">
        <v>1714</v>
      </c>
      <c r="D455" s="6">
        <v>1.2885774889999999</v>
      </c>
      <c r="E455" s="9">
        <v>1.6200000000000001E-5</v>
      </c>
    </row>
    <row r="456" spans="1:5">
      <c r="A456" s="6">
        <v>453</v>
      </c>
      <c r="B456" s="6" t="s">
        <v>501</v>
      </c>
      <c r="C456" s="2" t="s">
        <v>1292</v>
      </c>
      <c r="D456" s="6">
        <v>1.2862131080000001</v>
      </c>
      <c r="E456" s="9">
        <v>3.9500000000000003E-6</v>
      </c>
    </row>
    <row r="457" spans="1:5">
      <c r="A457" s="6">
        <v>454</v>
      </c>
      <c r="B457" s="6" t="s">
        <v>626</v>
      </c>
      <c r="C457" s="2" t="s">
        <v>1715</v>
      </c>
      <c r="D457" s="6">
        <v>1.284683733</v>
      </c>
      <c r="E457" s="9">
        <v>1.03E-7</v>
      </c>
    </row>
    <row r="458" spans="1:5">
      <c r="A458" s="6">
        <v>455</v>
      </c>
      <c r="B458" s="6" t="s">
        <v>193</v>
      </c>
      <c r="C458" s="2" t="s">
        <v>1716</v>
      </c>
      <c r="D458" s="6">
        <v>1.282720903</v>
      </c>
      <c r="E458" s="6">
        <v>4.65184E-4</v>
      </c>
    </row>
    <row r="459" spans="1:5">
      <c r="A459" s="6">
        <v>456</v>
      </c>
      <c r="B459" s="6" t="s">
        <v>488</v>
      </c>
      <c r="C459" s="2" t="s">
        <v>1717</v>
      </c>
      <c r="D459" s="6">
        <v>1.2778030730000001</v>
      </c>
      <c r="E459" s="6">
        <v>1.270457E-3</v>
      </c>
    </row>
    <row r="460" spans="1:5">
      <c r="A460" s="6">
        <v>457</v>
      </c>
      <c r="B460" s="6" t="s">
        <v>378</v>
      </c>
      <c r="C460" s="2" t="s">
        <v>1718</v>
      </c>
      <c r="D460" s="6">
        <v>1.2769553380000001</v>
      </c>
      <c r="E460" s="6">
        <v>6.963622E-3</v>
      </c>
    </row>
    <row r="461" spans="1:5">
      <c r="A461" s="6">
        <v>458</v>
      </c>
      <c r="B461" s="6" t="s">
        <v>70</v>
      </c>
      <c r="C461" s="2" t="s">
        <v>1711</v>
      </c>
      <c r="D461" s="6">
        <v>1.2741956510000001</v>
      </c>
      <c r="E461" s="9">
        <v>3.1699999999999998E-5</v>
      </c>
    </row>
    <row r="462" spans="1:5">
      <c r="A462" s="6">
        <v>459</v>
      </c>
      <c r="B462" s="6" t="s">
        <v>481</v>
      </c>
      <c r="C462" s="2" t="s">
        <v>1719</v>
      </c>
      <c r="D462" s="6">
        <v>1.2701785720000001</v>
      </c>
      <c r="E462" s="9">
        <v>1.5E-6</v>
      </c>
    </row>
    <row r="463" spans="1:5">
      <c r="A463" s="6">
        <v>460</v>
      </c>
      <c r="B463" s="6" t="s">
        <v>306</v>
      </c>
      <c r="C463" s="2" t="s">
        <v>1720</v>
      </c>
      <c r="D463" s="6">
        <v>1.265597978</v>
      </c>
      <c r="E463" s="9">
        <v>4.1899999999999997E-6</v>
      </c>
    </row>
    <row r="464" spans="1:5">
      <c r="A464" s="6">
        <v>461</v>
      </c>
      <c r="B464" s="6" t="s">
        <v>174</v>
      </c>
      <c r="C464" s="2" t="s">
        <v>1721</v>
      </c>
      <c r="D464" s="6">
        <v>1.2626842030000001</v>
      </c>
      <c r="E464" s="6">
        <v>1.137341E-3</v>
      </c>
    </row>
    <row r="465" spans="1:5">
      <c r="A465" s="6">
        <v>462</v>
      </c>
      <c r="B465" s="6" t="s">
        <v>525</v>
      </c>
      <c r="C465" s="2" t="s">
        <v>1722</v>
      </c>
      <c r="D465" s="6">
        <v>1.2579406369999999</v>
      </c>
      <c r="E465" s="9">
        <v>2.5300000000000002E-8</v>
      </c>
    </row>
    <row r="466" spans="1:5">
      <c r="A466" s="6">
        <v>463</v>
      </c>
      <c r="B466" s="6" t="s">
        <v>336</v>
      </c>
      <c r="C466" s="2">
        <v>0</v>
      </c>
      <c r="D466" s="6">
        <v>1.2542310720000001</v>
      </c>
      <c r="E466" s="9">
        <v>4.3200000000000003E-8</v>
      </c>
    </row>
    <row r="467" spans="1:5">
      <c r="A467" s="6">
        <v>464</v>
      </c>
      <c r="B467" s="6" t="s">
        <v>648</v>
      </c>
      <c r="C467" s="2" t="s">
        <v>1723</v>
      </c>
      <c r="D467" s="6">
        <v>1.253313189</v>
      </c>
      <c r="E467" s="9">
        <v>1.1199999999999999E-5</v>
      </c>
    </row>
    <row r="468" spans="1:5">
      <c r="A468" s="6">
        <v>465</v>
      </c>
      <c r="B468" s="6" t="s">
        <v>523</v>
      </c>
      <c r="C468" s="2" t="s">
        <v>1342</v>
      </c>
      <c r="D468" s="6">
        <v>1.2523926839999999</v>
      </c>
      <c r="E468" s="6">
        <v>7.2580880000000002E-3</v>
      </c>
    </row>
    <row r="469" spans="1:5">
      <c r="A469" s="6">
        <v>466</v>
      </c>
      <c r="B469" s="6" t="s">
        <v>289</v>
      </c>
      <c r="C469" s="2" t="s">
        <v>1724</v>
      </c>
      <c r="D469" s="6">
        <v>1.2522121079999999</v>
      </c>
      <c r="E469" s="9">
        <v>9.9599999999999995E-5</v>
      </c>
    </row>
    <row r="470" spans="1:5">
      <c r="A470" s="6">
        <v>467</v>
      </c>
      <c r="B470" s="6" t="s">
        <v>81</v>
      </c>
      <c r="C470" s="2" t="s">
        <v>1725</v>
      </c>
      <c r="D470" s="6">
        <v>1.2484307690000001</v>
      </c>
      <c r="E470" s="9">
        <v>1.6199999999999999E-7</v>
      </c>
    </row>
    <row r="471" spans="1:5">
      <c r="A471" s="6">
        <v>468</v>
      </c>
      <c r="B471" s="6" t="s">
        <v>601</v>
      </c>
      <c r="C471" s="2" t="s">
        <v>1585</v>
      </c>
      <c r="D471" s="6">
        <v>1.243317402</v>
      </c>
      <c r="E471" s="6">
        <v>2.7007400000000001E-3</v>
      </c>
    </row>
    <row r="472" spans="1:5">
      <c r="A472" s="6">
        <v>469</v>
      </c>
      <c r="B472" s="6" t="s">
        <v>348</v>
      </c>
      <c r="C472" s="2" t="s">
        <v>1587</v>
      </c>
      <c r="D472" s="6">
        <v>1.2395718819999999</v>
      </c>
      <c r="E472" s="9">
        <v>1.79E-7</v>
      </c>
    </row>
    <row r="473" spans="1:5">
      <c r="A473" s="6">
        <v>470</v>
      </c>
      <c r="B473" s="6" t="s">
        <v>656</v>
      </c>
      <c r="C473" s="2" t="s">
        <v>1726</v>
      </c>
      <c r="D473" s="6">
        <v>1.2361279439999999</v>
      </c>
      <c r="E473" s="9">
        <v>7.6000000000000003E-7</v>
      </c>
    </row>
    <row r="474" spans="1:5">
      <c r="A474" s="6">
        <v>471</v>
      </c>
      <c r="B474" s="6" t="s">
        <v>234</v>
      </c>
      <c r="C474" s="2" t="s">
        <v>1727</v>
      </c>
      <c r="D474" s="6">
        <v>1.2353677759999999</v>
      </c>
      <c r="E474" s="6">
        <v>6.1467E-4</v>
      </c>
    </row>
    <row r="475" spans="1:5">
      <c r="A475" s="6">
        <v>472</v>
      </c>
      <c r="B475" s="6" t="s">
        <v>220</v>
      </c>
      <c r="C475" s="2" t="s">
        <v>1728</v>
      </c>
      <c r="D475" s="6">
        <v>1.2332417550000001</v>
      </c>
      <c r="E475" s="9">
        <v>2.3799999999999999E-7</v>
      </c>
    </row>
    <row r="476" spans="1:5">
      <c r="A476" s="6">
        <v>473</v>
      </c>
      <c r="B476" s="6" t="s">
        <v>333</v>
      </c>
      <c r="C476" s="2" t="s">
        <v>1729</v>
      </c>
      <c r="D476" s="6">
        <v>1.229310323</v>
      </c>
      <c r="E476" s="6">
        <v>3.4194500000000002E-4</v>
      </c>
    </row>
    <row r="477" spans="1:5">
      <c r="A477" s="6">
        <v>474</v>
      </c>
      <c r="B477" s="6" t="s">
        <v>292</v>
      </c>
      <c r="C477" s="2" t="s">
        <v>1373</v>
      </c>
      <c r="D477" s="6">
        <v>1.2267329300000001</v>
      </c>
      <c r="E477" s="6">
        <v>7.2585289999999997E-3</v>
      </c>
    </row>
    <row r="478" spans="1:5">
      <c r="A478" s="6">
        <v>475</v>
      </c>
      <c r="B478" s="6" t="s">
        <v>551</v>
      </c>
      <c r="C478" s="2" t="s">
        <v>1730</v>
      </c>
      <c r="D478" s="6">
        <v>1.2254953749999999</v>
      </c>
      <c r="E478" s="6">
        <v>1.68417E-3</v>
      </c>
    </row>
    <row r="479" spans="1:5">
      <c r="A479" s="6">
        <v>476</v>
      </c>
      <c r="B479" s="6" t="s">
        <v>268</v>
      </c>
      <c r="C479" s="2" t="s">
        <v>1731</v>
      </c>
      <c r="D479" s="6">
        <v>1.221561168</v>
      </c>
      <c r="E479" s="9">
        <v>3.1000000000000001E-5</v>
      </c>
    </row>
    <row r="480" spans="1:5">
      <c r="A480" s="6">
        <v>477</v>
      </c>
      <c r="B480" s="6" t="s">
        <v>615</v>
      </c>
      <c r="C480" s="2" t="s">
        <v>1732</v>
      </c>
      <c r="D480" s="6">
        <v>1.2208584389999999</v>
      </c>
      <c r="E480" s="6">
        <v>2.1763899999999999E-4</v>
      </c>
    </row>
    <row r="481" spans="1:5">
      <c r="A481" s="6">
        <v>478</v>
      </c>
      <c r="B481" s="6" t="s">
        <v>653</v>
      </c>
      <c r="C481" s="2" t="s">
        <v>1733</v>
      </c>
      <c r="D481" s="6">
        <v>1.220261372</v>
      </c>
      <c r="E481" s="9">
        <v>6.0900000000000003E-5</v>
      </c>
    </row>
    <row r="482" spans="1:5">
      <c r="A482" s="6">
        <v>479</v>
      </c>
      <c r="B482" s="6" t="s">
        <v>152</v>
      </c>
      <c r="C482" s="2" t="s">
        <v>1734</v>
      </c>
      <c r="D482" s="6">
        <v>1.2082296379999999</v>
      </c>
      <c r="E482" s="6">
        <v>6.3733469999999997E-3</v>
      </c>
    </row>
    <row r="483" spans="1:5">
      <c r="A483" s="6">
        <v>480</v>
      </c>
      <c r="B483" s="6" t="s">
        <v>470</v>
      </c>
      <c r="C483" s="2" t="s">
        <v>1735</v>
      </c>
      <c r="D483" s="6">
        <v>1.208220013</v>
      </c>
      <c r="E483" s="9">
        <v>9.1700000000000003E-6</v>
      </c>
    </row>
    <row r="484" spans="1:5">
      <c r="A484" s="6">
        <v>481</v>
      </c>
      <c r="B484" s="6" t="s">
        <v>588</v>
      </c>
      <c r="C484" s="2" t="s">
        <v>1736</v>
      </c>
      <c r="D484" s="6">
        <v>1.2058041370000001</v>
      </c>
      <c r="E484" s="6">
        <v>1.6742720000000001E-3</v>
      </c>
    </row>
    <row r="485" spans="1:5">
      <c r="A485" s="6">
        <v>482</v>
      </c>
      <c r="B485" s="6" t="s">
        <v>550</v>
      </c>
      <c r="C485" s="2" t="s">
        <v>1737</v>
      </c>
      <c r="D485" s="6">
        <v>1.2053736880000001</v>
      </c>
      <c r="E485" s="9">
        <v>1.26E-5</v>
      </c>
    </row>
    <row r="486" spans="1:5">
      <c r="A486" s="6">
        <v>483</v>
      </c>
      <c r="B486" s="6" t="s">
        <v>555</v>
      </c>
      <c r="C486" s="2" t="s">
        <v>1456</v>
      </c>
      <c r="D486" s="6">
        <v>1.2049377370000001</v>
      </c>
      <c r="E486" s="9">
        <v>3.6100000000000003E-5</v>
      </c>
    </row>
    <row r="487" spans="1:5">
      <c r="A487" s="6">
        <v>484</v>
      </c>
      <c r="B487" s="6" t="s">
        <v>153</v>
      </c>
      <c r="C487" s="2" t="s">
        <v>1738</v>
      </c>
      <c r="D487" s="6">
        <v>1.20420986</v>
      </c>
      <c r="E487" s="6">
        <v>9.6751499999999995E-4</v>
      </c>
    </row>
    <row r="488" spans="1:5">
      <c r="A488" s="6">
        <v>485</v>
      </c>
      <c r="B488" s="6" t="s">
        <v>109</v>
      </c>
      <c r="C488" s="2" t="s">
        <v>1739</v>
      </c>
      <c r="D488" s="6">
        <v>1.203372959</v>
      </c>
      <c r="E488" s="9">
        <v>8.3900000000000004E-7</v>
      </c>
    </row>
    <row r="489" spans="1:5">
      <c r="A489" s="6">
        <v>486</v>
      </c>
      <c r="B489" s="6" t="s">
        <v>508</v>
      </c>
      <c r="C489" s="2">
        <v>0</v>
      </c>
      <c r="D489" s="6">
        <v>1.2023794269999999</v>
      </c>
      <c r="E489" s="6">
        <v>1.8831699999999999E-4</v>
      </c>
    </row>
    <row r="490" spans="1:5">
      <c r="A490" s="6">
        <v>487</v>
      </c>
      <c r="B490" s="6" t="s">
        <v>427</v>
      </c>
      <c r="C490" s="2" t="s">
        <v>1740</v>
      </c>
      <c r="D490" s="6">
        <v>1.2023028650000001</v>
      </c>
      <c r="E490" s="9">
        <v>8.6700000000000002E-8</v>
      </c>
    </row>
    <row r="491" spans="1:5">
      <c r="A491" s="6">
        <v>488</v>
      </c>
      <c r="B491" s="6" t="s">
        <v>62</v>
      </c>
      <c r="C491" s="2" t="s">
        <v>1741</v>
      </c>
      <c r="D491" s="6">
        <v>1.1993426190000001</v>
      </c>
      <c r="E491" s="9">
        <v>1.08E-6</v>
      </c>
    </row>
    <row r="492" spans="1:5">
      <c r="A492" s="6">
        <v>489</v>
      </c>
      <c r="B492" s="6" t="s">
        <v>188</v>
      </c>
      <c r="C492" s="2" t="s">
        <v>1742</v>
      </c>
      <c r="D492" s="6">
        <v>1.198381787</v>
      </c>
      <c r="E492" s="9">
        <v>1.46E-6</v>
      </c>
    </row>
    <row r="493" spans="1:5">
      <c r="A493" s="6">
        <v>490</v>
      </c>
      <c r="B493" s="6" t="s">
        <v>267</v>
      </c>
      <c r="C493" s="2" t="s">
        <v>1743</v>
      </c>
      <c r="D493" s="6">
        <v>1.194467749</v>
      </c>
      <c r="E493" s="6">
        <v>8.0164199999999998E-4</v>
      </c>
    </row>
    <row r="494" spans="1:5">
      <c r="A494" s="6">
        <v>491</v>
      </c>
      <c r="B494" s="6" t="s">
        <v>463</v>
      </c>
      <c r="C494" s="2" t="s">
        <v>1609</v>
      </c>
      <c r="D494" s="6">
        <v>1.1884013840000001</v>
      </c>
      <c r="E494" s="6">
        <v>1.3583200000000001E-4</v>
      </c>
    </row>
    <row r="495" spans="1:5">
      <c r="A495" s="6">
        <v>492</v>
      </c>
      <c r="B495" s="6" t="s">
        <v>196</v>
      </c>
      <c r="C495" s="2" t="s">
        <v>1744</v>
      </c>
      <c r="D495" s="6">
        <v>1.1867091240000001</v>
      </c>
      <c r="E495" s="6">
        <v>4.7450050000000001E-3</v>
      </c>
    </row>
    <row r="496" spans="1:5">
      <c r="A496" s="6">
        <v>493</v>
      </c>
      <c r="B496" s="6" t="s">
        <v>650</v>
      </c>
      <c r="C496" s="2" t="s">
        <v>1745</v>
      </c>
      <c r="D496" s="6">
        <v>1.1854784759999999</v>
      </c>
      <c r="E496" s="9">
        <v>4.0800000000000002E-5</v>
      </c>
    </row>
    <row r="497" spans="1:5">
      <c r="A497" s="6">
        <v>494</v>
      </c>
      <c r="B497" s="6" t="s">
        <v>160</v>
      </c>
      <c r="C497" s="2" t="s">
        <v>1746</v>
      </c>
      <c r="D497" s="6">
        <v>1.1807767140000001</v>
      </c>
      <c r="E497" s="9">
        <v>1.9500000000000001E-7</v>
      </c>
    </row>
    <row r="498" spans="1:5">
      <c r="A498" s="6">
        <v>495</v>
      </c>
      <c r="B498" s="6" t="s">
        <v>583</v>
      </c>
      <c r="C498" s="2" t="s">
        <v>1747</v>
      </c>
      <c r="D498" s="6">
        <v>1.180555749</v>
      </c>
      <c r="E498" s="6">
        <v>8.1233900000000003E-4</v>
      </c>
    </row>
    <row r="499" spans="1:5">
      <c r="A499" s="6">
        <v>496</v>
      </c>
      <c r="B499" s="6" t="s">
        <v>38</v>
      </c>
      <c r="C499" s="2" t="s">
        <v>1301</v>
      </c>
      <c r="D499" s="6">
        <v>1.180406501</v>
      </c>
      <c r="E499" s="9">
        <v>6.2799999999999995E-5</v>
      </c>
    </row>
    <row r="500" spans="1:5">
      <c r="A500" s="6">
        <v>497</v>
      </c>
      <c r="B500" s="6" t="s">
        <v>639</v>
      </c>
      <c r="C500" s="2" t="s">
        <v>1748</v>
      </c>
      <c r="D500" s="6">
        <v>1.1772624759999999</v>
      </c>
      <c r="E500" s="6">
        <v>4.6193599999999998E-4</v>
      </c>
    </row>
    <row r="501" spans="1:5">
      <c r="A501" s="6">
        <v>498</v>
      </c>
      <c r="B501" s="6" t="s">
        <v>65</v>
      </c>
      <c r="C501" s="2" t="s">
        <v>1749</v>
      </c>
      <c r="D501" s="6">
        <v>1.174004437</v>
      </c>
      <c r="E501" s="9">
        <v>1.0200000000000001E-5</v>
      </c>
    </row>
    <row r="502" spans="1:5">
      <c r="A502" s="6">
        <v>499</v>
      </c>
      <c r="B502" s="6" t="s">
        <v>396</v>
      </c>
      <c r="C502" s="2" t="s">
        <v>1750</v>
      </c>
      <c r="D502" s="6">
        <v>1.1738529120000001</v>
      </c>
      <c r="E502" s="9">
        <v>6.6100000000000002E-6</v>
      </c>
    </row>
    <row r="503" spans="1:5">
      <c r="A503" s="6">
        <v>500</v>
      </c>
      <c r="B503" s="6" t="s">
        <v>587</v>
      </c>
      <c r="C503" s="2" t="s">
        <v>1751</v>
      </c>
      <c r="D503" s="6">
        <v>1.1707802359999999</v>
      </c>
      <c r="E503" s="9">
        <v>7.6199999999999997E-7</v>
      </c>
    </row>
    <row r="504" spans="1:5">
      <c r="A504" s="6">
        <v>501</v>
      </c>
      <c r="B504" s="6" t="s">
        <v>263</v>
      </c>
      <c r="C504" s="2" t="s">
        <v>1752</v>
      </c>
      <c r="D504" s="6">
        <v>1.1654195679999999</v>
      </c>
      <c r="E504" s="6">
        <v>4.2284510000000003E-3</v>
      </c>
    </row>
    <row r="505" spans="1:5">
      <c r="A505" s="6">
        <v>502</v>
      </c>
      <c r="B505" s="6" t="s">
        <v>400</v>
      </c>
      <c r="C505" s="2" t="s">
        <v>1411</v>
      </c>
      <c r="D505" s="6">
        <v>1.1612922219999999</v>
      </c>
      <c r="E505" s="6">
        <v>1.38193E-3</v>
      </c>
    </row>
    <row r="506" spans="1:5">
      <c r="A506" s="6">
        <v>503</v>
      </c>
      <c r="B506" s="6" t="s">
        <v>593</v>
      </c>
      <c r="C506" s="2" t="s">
        <v>1753</v>
      </c>
      <c r="D506" s="6">
        <v>1.1590616439999999</v>
      </c>
      <c r="E506" s="9">
        <v>4.4100000000000001E-6</v>
      </c>
    </row>
    <row r="507" spans="1:5">
      <c r="A507" s="6">
        <v>504</v>
      </c>
      <c r="B507" s="6" t="s">
        <v>119</v>
      </c>
      <c r="C507" s="2" t="s">
        <v>1662</v>
      </c>
      <c r="D507" s="6">
        <v>1.1584682799999999</v>
      </c>
      <c r="E507" s="9">
        <v>1.4399999999999999E-5</v>
      </c>
    </row>
    <row r="508" spans="1:5">
      <c r="A508" s="6">
        <v>505</v>
      </c>
      <c r="B508" s="6" t="s">
        <v>105</v>
      </c>
      <c r="C508" s="2" t="s">
        <v>1754</v>
      </c>
      <c r="D508" s="6">
        <v>1.1579381879999999</v>
      </c>
      <c r="E508" s="6">
        <v>8.47476E-4</v>
      </c>
    </row>
    <row r="509" spans="1:5">
      <c r="A509" s="6">
        <v>506</v>
      </c>
      <c r="B509" s="6" t="s">
        <v>355</v>
      </c>
      <c r="C509" s="2" t="s">
        <v>1755</v>
      </c>
      <c r="D509" s="6">
        <v>1.15498393</v>
      </c>
      <c r="E509" s="9">
        <v>1.7E-5</v>
      </c>
    </row>
    <row r="510" spans="1:5">
      <c r="A510" s="6">
        <v>507</v>
      </c>
      <c r="B510" s="6" t="s">
        <v>356</v>
      </c>
      <c r="C510" s="2" t="s">
        <v>1676</v>
      </c>
      <c r="D510" s="6">
        <v>1.152771671</v>
      </c>
      <c r="E510" s="6">
        <v>1.4635900000000001E-4</v>
      </c>
    </row>
    <row r="511" spans="1:5">
      <c r="A511" s="6">
        <v>508</v>
      </c>
      <c r="B511" s="6" t="s">
        <v>53</v>
      </c>
      <c r="C511" s="2">
        <v>0</v>
      </c>
      <c r="D511" s="6">
        <v>1.152514415</v>
      </c>
      <c r="E511" s="9">
        <v>1.9800000000000001E-6</v>
      </c>
    </row>
    <row r="512" spans="1:5">
      <c r="A512" s="6">
        <v>509</v>
      </c>
      <c r="B512" s="6" t="s">
        <v>199</v>
      </c>
      <c r="C512" s="2" t="s">
        <v>1756</v>
      </c>
      <c r="D512" s="6">
        <v>1.1517054360000001</v>
      </c>
      <c r="E512" s="9">
        <v>3.4E-5</v>
      </c>
    </row>
    <row r="513" spans="1:5">
      <c r="A513" s="6">
        <v>510</v>
      </c>
      <c r="B513" s="6" t="s">
        <v>235</v>
      </c>
      <c r="C513" s="2" t="s">
        <v>1757</v>
      </c>
      <c r="D513" s="6">
        <v>1.1505365009999999</v>
      </c>
      <c r="E513" s="6">
        <v>5.2687600000000002E-4</v>
      </c>
    </row>
    <row r="514" spans="1:5">
      <c r="A514" s="6">
        <v>511</v>
      </c>
      <c r="B514" s="6" t="s">
        <v>603</v>
      </c>
      <c r="C514" s="2" t="s">
        <v>1758</v>
      </c>
      <c r="D514" s="6">
        <v>1.1505170810000001</v>
      </c>
      <c r="E514" s="9">
        <v>3.4999999999999999E-6</v>
      </c>
    </row>
    <row r="515" spans="1:5">
      <c r="A515" s="6">
        <v>512</v>
      </c>
      <c r="B515" s="6" t="s">
        <v>563</v>
      </c>
      <c r="C515" s="2" t="s">
        <v>1759</v>
      </c>
      <c r="D515" s="6">
        <v>1.1502245250000001</v>
      </c>
      <c r="E515" s="6">
        <v>2.2245300000000001E-4</v>
      </c>
    </row>
    <row r="516" spans="1:5">
      <c r="A516" s="6">
        <v>513</v>
      </c>
      <c r="B516" s="6" t="s">
        <v>295</v>
      </c>
      <c r="C516" s="2" t="s">
        <v>1760</v>
      </c>
      <c r="D516" s="6">
        <v>1.1485911870000001</v>
      </c>
      <c r="E516" s="6">
        <v>1.2208999999999999E-4</v>
      </c>
    </row>
    <row r="517" spans="1:5">
      <c r="A517" s="6">
        <v>514</v>
      </c>
      <c r="B517" s="6" t="s">
        <v>343</v>
      </c>
      <c r="C517" s="2" t="s">
        <v>1761</v>
      </c>
      <c r="D517" s="6">
        <v>1.14286376</v>
      </c>
      <c r="E517" s="6">
        <v>3.7690710000000001E-3</v>
      </c>
    </row>
    <row r="518" spans="1:5">
      <c r="A518" s="6">
        <v>515</v>
      </c>
      <c r="B518" s="6" t="s">
        <v>274</v>
      </c>
      <c r="C518" s="2" t="s">
        <v>1762</v>
      </c>
      <c r="D518" s="6">
        <v>1.142193574</v>
      </c>
      <c r="E518" s="6">
        <v>9.9215099999999993E-4</v>
      </c>
    </row>
    <row r="519" spans="1:5">
      <c r="A519" s="6">
        <v>516</v>
      </c>
      <c r="B519" s="6" t="s">
        <v>618</v>
      </c>
      <c r="C519" s="2" t="s">
        <v>1503</v>
      </c>
      <c r="D519" s="6">
        <v>1.140425499</v>
      </c>
      <c r="E519" s="6">
        <v>8.5857380000000007E-3</v>
      </c>
    </row>
    <row r="520" spans="1:5">
      <c r="A520" s="6">
        <v>517</v>
      </c>
      <c r="B520" s="6" t="s">
        <v>568</v>
      </c>
      <c r="C520" s="2" t="s">
        <v>1763</v>
      </c>
      <c r="D520" s="6">
        <v>1.1394326720000001</v>
      </c>
      <c r="E520" s="6">
        <v>5.05136E-4</v>
      </c>
    </row>
    <row r="521" spans="1:5">
      <c r="A521" s="6">
        <v>518</v>
      </c>
      <c r="B521" s="6" t="s">
        <v>354</v>
      </c>
      <c r="C521" s="2" t="s">
        <v>1764</v>
      </c>
      <c r="D521" s="6">
        <v>1.1388152709999999</v>
      </c>
      <c r="E521" s="9">
        <v>1.09E-7</v>
      </c>
    </row>
    <row r="522" spans="1:5">
      <c r="A522" s="6">
        <v>519</v>
      </c>
      <c r="B522" s="6" t="s">
        <v>83</v>
      </c>
      <c r="C522" s="2" t="s">
        <v>1765</v>
      </c>
      <c r="D522" s="6">
        <v>1.1388115750000001</v>
      </c>
      <c r="E522" s="9">
        <v>8.1100000000000005E-8</v>
      </c>
    </row>
    <row r="523" spans="1:5">
      <c r="A523" s="6">
        <v>520</v>
      </c>
      <c r="B523" s="6" t="s">
        <v>482</v>
      </c>
      <c r="C523" s="2" t="s">
        <v>1503</v>
      </c>
      <c r="D523" s="6">
        <v>1.138417842</v>
      </c>
      <c r="E523" s="9">
        <v>3.4299999999999999E-7</v>
      </c>
    </row>
    <row r="524" spans="1:5">
      <c r="A524" s="6">
        <v>521</v>
      </c>
      <c r="B524" s="6" t="s">
        <v>349</v>
      </c>
      <c r="C524" s="2" t="s">
        <v>1766</v>
      </c>
      <c r="D524" s="6">
        <v>1.1372148900000001</v>
      </c>
      <c r="E524" s="9">
        <v>5.7699999999999998E-6</v>
      </c>
    </row>
    <row r="525" spans="1:5">
      <c r="A525" s="6">
        <v>522</v>
      </c>
      <c r="B525" s="6" t="s">
        <v>572</v>
      </c>
      <c r="C525" s="2" t="s">
        <v>1767</v>
      </c>
      <c r="D525" s="6">
        <v>1.137026477</v>
      </c>
      <c r="E525" s="6">
        <v>1.5487229999999999E-3</v>
      </c>
    </row>
    <row r="526" spans="1:5">
      <c r="A526" s="6">
        <v>523</v>
      </c>
      <c r="B526" s="6" t="s">
        <v>547</v>
      </c>
      <c r="C526" s="2" t="s">
        <v>1768</v>
      </c>
      <c r="D526" s="6">
        <v>1.1362243430000001</v>
      </c>
      <c r="E526" s="6">
        <v>4.008083E-3</v>
      </c>
    </row>
    <row r="527" spans="1:5">
      <c r="A527" s="6">
        <v>524</v>
      </c>
      <c r="B527" s="6" t="s">
        <v>509</v>
      </c>
      <c r="C527" s="2" t="s">
        <v>1657</v>
      </c>
      <c r="D527" s="6">
        <v>1.1334360020000001</v>
      </c>
      <c r="E527" s="6">
        <v>1.047084E-3</v>
      </c>
    </row>
    <row r="528" spans="1:5">
      <c r="A528" s="6">
        <v>525</v>
      </c>
      <c r="B528" s="6" t="s">
        <v>468</v>
      </c>
      <c r="C528" s="2" t="s">
        <v>1769</v>
      </c>
      <c r="D528" s="6">
        <v>1.1310957239999999</v>
      </c>
      <c r="E528" s="9">
        <v>2.48E-7</v>
      </c>
    </row>
    <row r="529" spans="1:5">
      <c r="A529" s="6">
        <v>526</v>
      </c>
      <c r="B529" s="6" t="s">
        <v>275</v>
      </c>
      <c r="C529" s="2" t="s">
        <v>1770</v>
      </c>
      <c r="D529" s="6">
        <v>1.1310504830000001</v>
      </c>
      <c r="E529" s="9">
        <v>2.9399999999999999E-8</v>
      </c>
    </row>
    <row r="530" spans="1:5">
      <c r="A530" s="6">
        <v>527</v>
      </c>
      <c r="B530" s="6" t="s">
        <v>491</v>
      </c>
      <c r="C530" s="2" t="s">
        <v>1771</v>
      </c>
      <c r="D530" s="6">
        <v>1.1306986889999999</v>
      </c>
      <c r="E530" s="9">
        <v>3.7600000000000003E-9</v>
      </c>
    </row>
    <row r="531" spans="1:5">
      <c r="A531" s="6">
        <v>528</v>
      </c>
      <c r="B531" s="6" t="s">
        <v>240</v>
      </c>
      <c r="C531" s="2" t="s">
        <v>1772</v>
      </c>
      <c r="D531" s="6">
        <v>1.1294339879999999</v>
      </c>
      <c r="E531" s="6">
        <v>6.3241100000000004E-4</v>
      </c>
    </row>
    <row r="532" spans="1:5">
      <c r="A532" s="6">
        <v>529</v>
      </c>
      <c r="B532" s="6" t="s">
        <v>541</v>
      </c>
      <c r="C532" s="2">
        <v>0</v>
      </c>
      <c r="D532" s="6">
        <v>1.1290708350000001</v>
      </c>
      <c r="E532" s="9">
        <v>1.5099999999999999E-5</v>
      </c>
    </row>
    <row r="533" spans="1:5">
      <c r="A533" s="6">
        <v>530</v>
      </c>
      <c r="B533" s="6" t="s">
        <v>594</v>
      </c>
      <c r="C533" s="2" t="s">
        <v>1773</v>
      </c>
      <c r="D533" s="6">
        <v>1.1284112070000001</v>
      </c>
      <c r="E533" s="6">
        <v>2.4354120000000001E-3</v>
      </c>
    </row>
    <row r="534" spans="1:5">
      <c r="A534" s="6">
        <v>531</v>
      </c>
      <c r="B534" s="6" t="s">
        <v>561</v>
      </c>
      <c r="C534" s="2" t="s">
        <v>1774</v>
      </c>
      <c r="D534" s="6">
        <v>1.1280915810000001</v>
      </c>
      <c r="E534" s="6">
        <v>1.8663299999999999E-4</v>
      </c>
    </row>
    <row r="535" spans="1:5">
      <c r="A535" s="6">
        <v>532</v>
      </c>
      <c r="B535" s="6" t="s">
        <v>584</v>
      </c>
      <c r="C535" s="2" t="s">
        <v>1619</v>
      </c>
      <c r="D535" s="6">
        <v>1.1256359979999999</v>
      </c>
      <c r="E535" s="9">
        <v>1.2899999999999999E-6</v>
      </c>
    </row>
    <row r="536" spans="1:5">
      <c r="A536" s="6">
        <v>533</v>
      </c>
      <c r="B536" s="6" t="s">
        <v>424</v>
      </c>
      <c r="C536" s="2" t="s">
        <v>1775</v>
      </c>
      <c r="D536" s="6">
        <v>1.124228505</v>
      </c>
      <c r="E536" s="6">
        <v>4.2044000000000001E-4</v>
      </c>
    </row>
    <row r="537" spans="1:5">
      <c r="A537" s="6">
        <v>534</v>
      </c>
      <c r="B537" s="6" t="s">
        <v>86</v>
      </c>
      <c r="C537" s="2" t="s">
        <v>1776</v>
      </c>
      <c r="D537" s="6">
        <v>1.1206276909999999</v>
      </c>
      <c r="E537" s="6">
        <v>1.46761E-4</v>
      </c>
    </row>
    <row r="538" spans="1:5">
      <c r="A538" s="6">
        <v>535</v>
      </c>
      <c r="B538" s="6" t="s">
        <v>221</v>
      </c>
      <c r="C538" s="2" t="s">
        <v>1777</v>
      </c>
      <c r="D538" s="6">
        <v>1.1204877639999999</v>
      </c>
      <c r="E538" s="9">
        <v>1.4600000000000001E-7</v>
      </c>
    </row>
    <row r="539" spans="1:5">
      <c r="A539" s="6">
        <v>536</v>
      </c>
      <c r="B539" s="6" t="s">
        <v>462</v>
      </c>
      <c r="C539" s="2" t="s">
        <v>1778</v>
      </c>
      <c r="D539" s="6">
        <v>1.120150202</v>
      </c>
      <c r="E539" s="6">
        <v>7.480085E-3</v>
      </c>
    </row>
    <row r="540" spans="1:5">
      <c r="A540" s="6">
        <v>537</v>
      </c>
      <c r="B540" s="6" t="s">
        <v>521</v>
      </c>
      <c r="C540" s="2" t="s">
        <v>1779</v>
      </c>
      <c r="D540" s="6">
        <v>1.117782289</v>
      </c>
      <c r="E540" s="6">
        <v>6.377537E-3</v>
      </c>
    </row>
    <row r="541" spans="1:5">
      <c r="A541" s="6">
        <v>538</v>
      </c>
      <c r="B541" s="6" t="s">
        <v>319</v>
      </c>
      <c r="C541" s="2" t="s">
        <v>1780</v>
      </c>
      <c r="D541" s="6">
        <v>1.116402441</v>
      </c>
      <c r="E541" s="6">
        <v>5.4788700000000005E-4</v>
      </c>
    </row>
    <row r="542" spans="1:5">
      <c r="A542" s="6">
        <v>539</v>
      </c>
      <c r="B542" s="6" t="s">
        <v>515</v>
      </c>
      <c r="C542" s="2" t="s">
        <v>1486</v>
      </c>
      <c r="D542" s="6">
        <v>1.114295171</v>
      </c>
      <c r="E542" s="6">
        <v>4.8168280000000004E-3</v>
      </c>
    </row>
    <row r="543" spans="1:5">
      <c r="A543" s="6">
        <v>540</v>
      </c>
      <c r="B543" s="6" t="s">
        <v>126</v>
      </c>
      <c r="C543" s="2" t="s">
        <v>1781</v>
      </c>
      <c r="D543" s="6">
        <v>1.1140974210000001</v>
      </c>
      <c r="E543" s="6">
        <v>5.4522800000000003E-4</v>
      </c>
    </row>
    <row r="544" spans="1:5">
      <c r="A544" s="6">
        <v>541</v>
      </c>
      <c r="B544" s="6" t="s">
        <v>87</v>
      </c>
      <c r="C544" s="2" t="s">
        <v>1782</v>
      </c>
      <c r="D544" s="6">
        <v>1.112740815</v>
      </c>
      <c r="E544" s="9">
        <v>2.9500000000000002E-10</v>
      </c>
    </row>
    <row r="545" spans="1:5">
      <c r="A545" s="6">
        <v>542</v>
      </c>
      <c r="B545" s="6" t="s">
        <v>247</v>
      </c>
      <c r="C545" s="2" t="s">
        <v>1783</v>
      </c>
      <c r="D545" s="6">
        <v>1.1123101900000001</v>
      </c>
      <c r="E545" s="9">
        <v>1.01E-5</v>
      </c>
    </row>
    <row r="546" spans="1:5">
      <c r="A546" s="6">
        <v>543</v>
      </c>
      <c r="B546" s="6" t="s">
        <v>135</v>
      </c>
      <c r="C546" s="2" t="s">
        <v>1784</v>
      </c>
      <c r="D546" s="6">
        <v>1.1099842559999999</v>
      </c>
      <c r="E546" s="9">
        <v>2.3099999999999999E-5</v>
      </c>
    </row>
    <row r="547" spans="1:5">
      <c r="A547" s="6">
        <v>544</v>
      </c>
      <c r="B547" s="6" t="s">
        <v>452</v>
      </c>
      <c r="C547" s="2" t="s">
        <v>1785</v>
      </c>
      <c r="D547" s="6">
        <v>1.105738315</v>
      </c>
      <c r="E547" s="9">
        <v>1.18E-7</v>
      </c>
    </row>
    <row r="548" spans="1:5">
      <c r="A548" s="6">
        <v>545</v>
      </c>
      <c r="B548" s="6" t="s">
        <v>314</v>
      </c>
      <c r="C548" s="2" t="s">
        <v>1786</v>
      </c>
      <c r="D548" s="6">
        <v>1.1041336260000001</v>
      </c>
      <c r="E548" s="9">
        <v>1.99E-8</v>
      </c>
    </row>
    <row r="549" spans="1:5">
      <c r="A549" s="6">
        <v>546</v>
      </c>
      <c r="B549" s="6" t="s">
        <v>357</v>
      </c>
      <c r="C549" s="2" t="s">
        <v>1787</v>
      </c>
      <c r="D549" s="6">
        <v>1.103953784</v>
      </c>
      <c r="E549" s="9">
        <v>5.02E-8</v>
      </c>
    </row>
    <row r="550" spans="1:5">
      <c r="A550" s="6">
        <v>547</v>
      </c>
      <c r="B550" s="6" t="s">
        <v>402</v>
      </c>
      <c r="C550" s="2" t="s">
        <v>1788</v>
      </c>
      <c r="D550" s="6">
        <v>1.1038518939999999</v>
      </c>
      <c r="E550" s="9">
        <v>9.4399999999999998E-7</v>
      </c>
    </row>
    <row r="551" spans="1:5">
      <c r="A551" s="6">
        <v>548</v>
      </c>
      <c r="B551" s="6" t="s">
        <v>339</v>
      </c>
      <c r="C551" s="2" t="s">
        <v>1789</v>
      </c>
      <c r="D551" s="6">
        <v>1.1034752400000001</v>
      </c>
      <c r="E551" s="9">
        <v>1.4E-5</v>
      </c>
    </row>
    <row r="552" spans="1:5">
      <c r="A552" s="6">
        <v>549</v>
      </c>
      <c r="B552" s="6" t="s">
        <v>243</v>
      </c>
      <c r="C552" s="2" t="s">
        <v>1790</v>
      </c>
      <c r="D552" s="6">
        <v>1.10305399</v>
      </c>
      <c r="E552" s="9">
        <v>5.9200000000000002E-5</v>
      </c>
    </row>
    <row r="553" spans="1:5">
      <c r="A553" s="6">
        <v>550</v>
      </c>
      <c r="B553" s="6" t="s">
        <v>456</v>
      </c>
      <c r="C553" s="2" t="s">
        <v>1791</v>
      </c>
      <c r="D553" s="6">
        <v>1.0985593600000001</v>
      </c>
      <c r="E553" s="6">
        <v>4.4410329999999996E-3</v>
      </c>
    </row>
    <row r="554" spans="1:5">
      <c r="A554" s="6">
        <v>551</v>
      </c>
      <c r="B554" s="6" t="s">
        <v>475</v>
      </c>
      <c r="C554" s="2" t="s">
        <v>1792</v>
      </c>
      <c r="D554" s="6">
        <v>1.0946111190000001</v>
      </c>
      <c r="E554" s="6">
        <v>2.3757699999999999E-4</v>
      </c>
    </row>
    <row r="555" spans="1:5">
      <c r="A555" s="6">
        <v>552</v>
      </c>
      <c r="B555" s="6" t="s">
        <v>619</v>
      </c>
      <c r="C555" s="2" t="s">
        <v>1793</v>
      </c>
      <c r="D555" s="6">
        <v>1.09170999</v>
      </c>
      <c r="E555" s="6">
        <v>2.3313050000000001E-3</v>
      </c>
    </row>
    <row r="556" spans="1:5">
      <c r="A556" s="6">
        <v>553</v>
      </c>
      <c r="B556" s="6" t="s">
        <v>173</v>
      </c>
      <c r="C556" s="2" t="s">
        <v>1438</v>
      </c>
      <c r="D556" s="6">
        <v>1.091390318</v>
      </c>
      <c r="E556" s="9">
        <v>5.5600000000000001E-6</v>
      </c>
    </row>
    <row r="557" spans="1:5">
      <c r="A557" s="6">
        <v>554</v>
      </c>
      <c r="B557" s="6" t="s">
        <v>84</v>
      </c>
      <c r="C557" s="2" t="s">
        <v>1794</v>
      </c>
      <c r="D557" s="6">
        <v>1.0908675569999999</v>
      </c>
      <c r="E557" s="9">
        <v>1.36E-7</v>
      </c>
    </row>
    <row r="558" spans="1:5">
      <c r="A558" s="6">
        <v>555</v>
      </c>
      <c r="B558" s="6" t="s">
        <v>530</v>
      </c>
      <c r="C558" s="2" t="s">
        <v>1690</v>
      </c>
      <c r="D558" s="6">
        <v>1.08898885</v>
      </c>
      <c r="E558" s="6">
        <v>5.8256180000000003E-3</v>
      </c>
    </row>
    <row r="559" spans="1:5">
      <c r="A559" s="6">
        <v>556</v>
      </c>
      <c r="B559" s="6" t="s">
        <v>73</v>
      </c>
      <c r="C559" s="2" t="s">
        <v>1795</v>
      </c>
      <c r="D559" s="6">
        <v>1.0888527050000001</v>
      </c>
      <c r="E559" s="9">
        <v>1.6300000000000001E-6</v>
      </c>
    </row>
    <row r="560" spans="1:5">
      <c r="A560" s="6">
        <v>557</v>
      </c>
      <c r="B560" s="6" t="s">
        <v>311</v>
      </c>
      <c r="C560" s="2" t="s">
        <v>1796</v>
      </c>
      <c r="D560" s="6">
        <v>1.088148978</v>
      </c>
      <c r="E560" s="9">
        <v>3.6199999999999999E-7</v>
      </c>
    </row>
    <row r="561" spans="1:5">
      <c r="A561" s="6">
        <v>558</v>
      </c>
      <c r="B561" s="6" t="s">
        <v>298</v>
      </c>
      <c r="C561" s="2" t="s">
        <v>1797</v>
      </c>
      <c r="D561" s="6">
        <v>1.088029642</v>
      </c>
      <c r="E561" s="9">
        <v>2.48E-7</v>
      </c>
    </row>
    <row r="562" spans="1:5">
      <c r="A562" s="6">
        <v>559</v>
      </c>
      <c r="B562" s="6" t="s">
        <v>305</v>
      </c>
      <c r="C562" s="2" t="s">
        <v>1798</v>
      </c>
      <c r="D562" s="6">
        <v>1.0880099539999999</v>
      </c>
      <c r="E562" s="6">
        <v>1.5476699999999999E-3</v>
      </c>
    </row>
    <row r="563" spans="1:5">
      <c r="A563" s="6">
        <v>560</v>
      </c>
      <c r="B563" s="6" t="s">
        <v>527</v>
      </c>
      <c r="C563" s="2" t="s">
        <v>1799</v>
      </c>
      <c r="D563" s="6">
        <v>1.0870174770000001</v>
      </c>
      <c r="E563" s="9">
        <v>5.04E-6</v>
      </c>
    </row>
    <row r="564" spans="1:5">
      <c r="A564" s="6">
        <v>561</v>
      </c>
      <c r="B564" s="6" t="s">
        <v>202</v>
      </c>
      <c r="C564" s="2" t="s">
        <v>1800</v>
      </c>
      <c r="D564" s="6">
        <v>1.0869637750000001</v>
      </c>
      <c r="E564" s="9">
        <v>2.6200000000000001E-9</v>
      </c>
    </row>
    <row r="565" spans="1:5">
      <c r="A565" s="6">
        <v>562</v>
      </c>
      <c r="B565" s="6" t="s">
        <v>473</v>
      </c>
      <c r="C565" s="2" t="s">
        <v>1801</v>
      </c>
      <c r="D565" s="6">
        <v>1.0863980419999999</v>
      </c>
      <c r="E565" s="9">
        <v>1.24E-5</v>
      </c>
    </row>
    <row r="566" spans="1:5">
      <c r="A566" s="6">
        <v>563</v>
      </c>
      <c r="B566" s="6" t="s">
        <v>586</v>
      </c>
      <c r="C566" s="2">
        <v>0</v>
      </c>
      <c r="D566" s="6">
        <v>1.08573038</v>
      </c>
      <c r="E566" s="9">
        <v>4.9400000000000001E-5</v>
      </c>
    </row>
    <row r="567" spans="1:5">
      <c r="A567" s="6">
        <v>564</v>
      </c>
      <c r="B567" s="6" t="s">
        <v>184</v>
      </c>
      <c r="C567" s="2" t="s">
        <v>1802</v>
      </c>
      <c r="D567" s="6">
        <v>1.084857266</v>
      </c>
      <c r="E567" s="6">
        <v>1.04531E-3</v>
      </c>
    </row>
    <row r="568" spans="1:5">
      <c r="A568" s="6">
        <v>565</v>
      </c>
      <c r="B568" s="6" t="s">
        <v>497</v>
      </c>
      <c r="C568" s="2" t="s">
        <v>1643</v>
      </c>
      <c r="D568" s="6">
        <v>1.084220355</v>
      </c>
      <c r="E568" s="9">
        <v>1.46E-6</v>
      </c>
    </row>
    <row r="569" spans="1:5">
      <c r="A569" s="6">
        <v>566</v>
      </c>
      <c r="B569" s="6" t="s">
        <v>326</v>
      </c>
      <c r="C569" s="2" t="s">
        <v>1803</v>
      </c>
      <c r="D569" s="6">
        <v>1.0817425540000001</v>
      </c>
      <c r="E569" s="6">
        <v>2.7125090000000001E-3</v>
      </c>
    </row>
    <row r="570" spans="1:5">
      <c r="A570" s="6">
        <v>567</v>
      </c>
      <c r="B570" s="6" t="s">
        <v>517</v>
      </c>
      <c r="C570" s="2" t="s">
        <v>1804</v>
      </c>
      <c r="D570" s="6">
        <v>1.0791400920000001</v>
      </c>
      <c r="E570" s="6">
        <v>8.5654600000000002E-4</v>
      </c>
    </row>
    <row r="571" spans="1:5">
      <c r="A571" s="6">
        <v>568</v>
      </c>
      <c r="B571" s="6" t="s">
        <v>511</v>
      </c>
      <c r="C571" s="2" t="s">
        <v>1805</v>
      </c>
      <c r="D571" s="6">
        <v>1.075542392</v>
      </c>
      <c r="E571" s="6">
        <v>1.793032E-3</v>
      </c>
    </row>
    <row r="572" spans="1:5">
      <c r="A572" s="6">
        <v>569</v>
      </c>
      <c r="B572" s="6" t="s">
        <v>460</v>
      </c>
      <c r="C572" s="2" t="s">
        <v>1806</v>
      </c>
      <c r="D572" s="6">
        <v>1.0751655069999999</v>
      </c>
      <c r="E572" s="6">
        <v>8.8651099999999998E-4</v>
      </c>
    </row>
    <row r="573" spans="1:5">
      <c r="A573" s="6">
        <v>570</v>
      </c>
      <c r="B573" s="6" t="s">
        <v>499</v>
      </c>
      <c r="C573" s="2" t="s">
        <v>1807</v>
      </c>
      <c r="D573" s="6">
        <v>1.0735848459999999</v>
      </c>
      <c r="E573" s="9">
        <v>2.02E-5</v>
      </c>
    </row>
    <row r="574" spans="1:5">
      <c r="A574" s="6">
        <v>571</v>
      </c>
      <c r="B574" s="6" t="s">
        <v>261</v>
      </c>
      <c r="C574" s="2" t="s">
        <v>1808</v>
      </c>
      <c r="D574" s="6">
        <v>1.072774219</v>
      </c>
      <c r="E574" s="6">
        <v>1.5285599999999999E-4</v>
      </c>
    </row>
    <row r="575" spans="1:5">
      <c r="A575" s="6">
        <v>572</v>
      </c>
      <c r="B575" s="6" t="s">
        <v>316</v>
      </c>
      <c r="C575" s="2" t="s">
        <v>1365</v>
      </c>
      <c r="D575" s="6">
        <v>1.071865509</v>
      </c>
      <c r="E575" s="6">
        <v>5.19142E-4</v>
      </c>
    </row>
    <row r="576" spans="1:5">
      <c r="A576" s="6">
        <v>573</v>
      </c>
      <c r="B576" s="6" t="s">
        <v>80</v>
      </c>
      <c r="C576" s="2" t="s">
        <v>1809</v>
      </c>
      <c r="D576" s="6">
        <v>1.0712078599999999</v>
      </c>
      <c r="E576" s="6">
        <v>2.9358980000000002E-3</v>
      </c>
    </row>
    <row r="577" spans="1:5">
      <c r="A577" s="6">
        <v>574</v>
      </c>
      <c r="B577" s="6" t="s">
        <v>155</v>
      </c>
      <c r="C577" s="2" t="s">
        <v>1810</v>
      </c>
      <c r="D577" s="6">
        <v>1.069735176</v>
      </c>
      <c r="E577" s="6">
        <v>4.1075900000000002E-4</v>
      </c>
    </row>
    <row r="578" spans="1:5">
      <c r="A578" s="6">
        <v>575</v>
      </c>
      <c r="B578" s="6" t="s">
        <v>227</v>
      </c>
      <c r="C578" s="2" t="s">
        <v>1811</v>
      </c>
      <c r="D578" s="6">
        <v>1.0651759679999999</v>
      </c>
      <c r="E578" s="9">
        <v>3.5699999999999998E-7</v>
      </c>
    </row>
    <row r="579" spans="1:5">
      <c r="A579" s="6">
        <v>576</v>
      </c>
      <c r="B579" s="6" t="s">
        <v>409</v>
      </c>
      <c r="C579" s="2" t="s">
        <v>1812</v>
      </c>
      <c r="D579" s="6">
        <v>1.0646322399999999</v>
      </c>
      <c r="E579" s="6">
        <v>4.0609360000000002E-3</v>
      </c>
    </row>
    <row r="580" spans="1:5">
      <c r="A580" s="6">
        <v>577</v>
      </c>
      <c r="B580" s="6" t="s">
        <v>454</v>
      </c>
      <c r="C580" s="2" t="s">
        <v>1813</v>
      </c>
      <c r="D580" s="6">
        <v>1.064158347</v>
      </c>
      <c r="E580" s="9">
        <v>2.3699999999999999E-7</v>
      </c>
    </row>
    <row r="581" spans="1:5">
      <c r="A581" s="6">
        <v>578</v>
      </c>
      <c r="B581" s="6" t="s">
        <v>286</v>
      </c>
      <c r="C581" s="2" t="s">
        <v>1814</v>
      </c>
      <c r="D581" s="6">
        <v>1.063295396</v>
      </c>
      <c r="E581" s="9">
        <v>4.07E-8</v>
      </c>
    </row>
    <row r="582" spans="1:5">
      <c r="A582" s="6">
        <v>579</v>
      </c>
      <c r="B582" s="6" t="s">
        <v>559</v>
      </c>
      <c r="C582" s="2" t="s">
        <v>1438</v>
      </c>
      <c r="D582" s="6">
        <v>1.062003228</v>
      </c>
      <c r="E582" s="9">
        <v>1.2699999999999999E-6</v>
      </c>
    </row>
    <row r="583" spans="1:5">
      <c r="A583" s="6">
        <v>580</v>
      </c>
      <c r="B583" s="6" t="s">
        <v>93</v>
      </c>
      <c r="C583" s="2">
        <v>0</v>
      </c>
      <c r="D583" s="6">
        <v>1.0615053670000001</v>
      </c>
      <c r="E583" s="6">
        <v>3.7421239999999999E-3</v>
      </c>
    </row>
    <row r="584" spans="1:5">
      <c r="A584" s="6">
        <v>581</v>
      </c>
      <c r="B584" s="6" t="s">
        <v>458</v>
      </c>
      <c r="C584" s="2" t="s">
        <v>1438</v>
      </c>
      <c r="D584" s="6">
        <v>1.061440095</v>
      </c>
      <c r="E584" s="9">
        <v>1.1999999999999999E-6</v>
      </c>
    </row>
    <row r="585" spans="1:5">
      <c r="A585" s="6">
        <v>582</v>
      </c>
      <c r="B585" s="6" t="s">
        <v>185</v>
      </c>
      <c r="C585" s="2" t="s">
        <v>1815</v>
      </c>
      <c r="D585" s="6">
        <v>1.0611716069999999</v>
      </c>
      <c r="E585" s="6">
        <v>2.4911900000000001E-4</v>
      </c>
    </row>
    <row r="586" spans="1:5">
      <c r="A586" s="6">
        <v>583</v>
      </c>
      <c r="B586" s="6" t="s">
        <v>169</v>
      </c>
      <c r="C586" s="2" t="s">
        <v>1816</v>
      </c>
      <c r="D586" s="6">
        <v>1.060307959</v>
      </c>
      <c r="E586" s="6">
        <v>2.9136980000000002E-3</v>
      </c>
    </row>
    <row r="587" spans="1:5">
      <c r="A587" s="6">
        <v>584</v>
      </c>
      <c r="B587" s="6" t="s">
        <v>332</v>
      </c>
      <c r="C587" s="2" t="s">
        <v>1817</v>
      </c>
      <c r="D587" s="6">
        <v>1.059266823</v>
      </c>
      <c r="E587" s="6">
        <v>1.3910000000000001E-3</v>
      </c>
    </row>
    <row r="588" spans="1:5">
      <c r="A588" s="6">
        <v>585</v>
      </c>
      <c r="B588" s="6" t="s">
        <v>351</v>
      </c>
      <c r="C588" s="2" t="s">
        <v>1818</v>
      </c>
      <c r="D588" s="6">
        <v>1.0575477099999999</v>
      </c>
      <c r="E588" s="6">
        <v>1.2920400000000001E-4</v>
      </c>
    </row>
    <row r="589" spans="1:5">
      <c r="A589" s="6">
        <v>586</v>
      </c>
      <c r="B589" s="6" t="s">
        <v>364</v>
      </c>
      <c r="C589" s="2" t="s">
        <v>1819</v>
      </c>
      <c r="D589" s="6">
        <v>1.0560474019999999</v>
      </c>
      <c r="E589" s="6">
        <v>5.67598E-4</v>
      </c>
    </row>
    <row r="590" spans="1:5">
      <c r="A590" s="6">
        <v>587</v>
      </c>
      <c r="B590" s="6" t="s">
        <v>534</v>
      </c>
      <c r="C590" s="2" t="s">
        <v>1820</v>
      </c>
      <c r="D590" s="6">
        <v>1.0548474990000001</v>
      </c>
      <c r="E590" s="9">
        <v>1.9599999999999999E-5</v>
      </c>
    </row>
    <row r="591" spans="1:5">
      <c r="A591" s="6">
        <v>588</v>
      </c>
      <c r="B591" s="6" t="s">
        <v>337</v>
      </c>
      <c r="C591" s="2" t="s">
        <v>1821</v>
      </c>
      <c r="D591" s="6">
        <v>1.0546342230000001</v>
      </c>
      <c r="E591" s="9">
        <v>5.0300000000000001E-6</v>
      </c>
    </row>
    <row r="592" spans="1:5">
      <c r="A592" s="6">
        <v>589</v>
      </c>
      <c r="B592" s="6" t="s">
        <v>518</v>
      </c>
      <c r="C592" s="2" t="s">
        <v>1822</v>
      </c>
      <c r="D592" s="6">
        <v>1.0510476710000001</v>
      </c>
      <c r="E592" s="9">
        <v>8.9600000000000006E-6</v>
      </c>
    </row>
    <row r="593" spans="1:5">
      <c r="A593" s="6">
        <v>590</v>
      </c>
      <c r="B593" s="6" t="s">
        <v>445</v>
      </c>
      <c r="C593" s="2">
        <v>0</v>
      </c>
      <c r="D593" s="6">
        <v>1.0506187950000001</v>
      </c>
      <c r="E593" s="6">
        <v>9.8837600000000001E-4</v>
      </c>
    </row>
    <row r="594" spans="1:5">
      <c r="A594" s="6">
        <v>591</v>
      </c>
      <c r="B594" s="6" t="s">
        <v>649</v>
      </c>
      <c r="C594" s="2" t="s">
        <v>1823</v>
      </c>
      <c r="D594" s="6">
        <v>1.0486313</v>
      </c>
      <c r="E594" s="6">
        <v>7.0921299999999999E-4</v>
      </c>
    </row>
    <row r="595" spans="1:5">
      <c r="A595" s="6">
        <v>592</v>
      </c>
      <c r="B595" s="6" t="s">
        <v>264</v>
      </c>
      <c r="C595" s="2" t="s">
        <v>1824</v>
      </c>
      <c r="D595" s="6">
        <v>1.048412511</v>
      </c>
      <c r="E595" s="9">
        <v>6.9199999999999998E-6</v>
      </c>
    </row>
    <row r="596" spans="1:5">
      <c r="A596" s="6">
        <v>593</v>
      </c>
      <c r="B596" s="6" t="s">
        <v>352</v>
      </c>
      <c r="C596" s="2" t="s">
        <v>1825</v>
      </c>
      <c r="D596" s="6">
        <v>1.0483071429999999</v>
      </c>
      <c r="E596" s="6">
        <v>6.8876459999999999E-3</v>
      </c>
    </row>
    <row r="597" spans="1:5">
      <c r="A597" s="6">
        <v>594</v>
      </c>
      <c r="B597" s="6" t="s">
        <v>384</v>
      </c>
      <c r="C597" s="2" t="s">
        <v>1826</v>
      </c>
      <c r="D597" s="6">
        <v>1.0475577439999999</v>
      </c>
      <c r="E597" s="9">
        <v>3.9499999999999998E-5</v>
      </c>
    </row>
    <row r="598" spans="1:5">
      <c r="A598" s="6">
        <v>595</v>
      </c>
      <c r="B598" s="6" t="s">
        <v>574</v>
      </c>
      <c r="C598" s="2" t="s">
        <v>1827</v>
      </c>
      <c r="D598" s="6">
        <v>1.0461893229999999</v>
      </c>
      <c r="E598" s="6">
        <v>1.2859499999999999E-3</v>
      </c>
    </row>
    <row r="599" spans="1:5">
      <c r="A599" s="6">
        <v>596</v>
      </c>
      <c r="B599" s="6" t="s">
        <v>632</v>
      </c>
      <c r="C599" s="2" t="s">
        <v>1828</v>
      </c>
      <c r="D599" s="6">
        <v>1.045026504</v>
      </c>
      <c r="E599" s="6">
        <v>1.8710999999999999E-4</v>
      </c>
    </row>
    <row r="600" spans="1:5">
      <c r="A600" s="6">
        <v>597</v>
      </c>
      <c r="B600" s="6" t="s">
        <v>448</v>
      </c>
      <c r="C600" s="2" t="s">
        <v>1829</v>
      </c>
      <c r="D600" s="6">
        <v>1.0436657519999999</v>
      </c>
      <c r="E600" s="9">
        <v>9.9999999999999995E-8</v>
      </c>
    </row>
    <row r="601" spans="1:5">
      <c r="A601" s="6">
        <v>598</v>
      </c>
      <c r="B601" s="6" t="s">
        <v>621</v>
      </c>
      <c r="C601" s="2" t="s">
        <v>1830</v>
      </c>
      <c r="D601" s="6">
        <v>1.042067753</v>
      </c>
      <c r="E601" s="6">
        <v>2.4205900000000001E-4</v>
      </c>
    </row>
    <row r="602" spans="1:5">
      <c r="A602" s="6">
        <v>599</v>
      </c>
      <c r="B602" s="6" t="s">
        <v>180</v>
      </c>
      <c r="C602" s="2" t="s">
        <v>1831</v>
      </c>
      <c r="D602" s="6">
        <v>1.041585819</v>
      </c>
      <c r="E602" s="6">
        <v>8.5683999999999999E-4</v>
      </c>
    </row>
    <row r="603" spans="1:5">
      <c r="A603" s="6">
        <v>600</v>
      </c>
      <c r="B603" s="6" t="s">
        <v>538</v>
      </c>
      <c r="C603" s="2" t="s">
        <v>1832</v>
      </c>
      <c r="D603" s="6">
        <v>1.03900141</v>
      </c>
      <c r="E603" s="9">
        <v>4.0500000000000002E-6</v>
      </c>
    </row>
    <row r="604" spans="1:5">
      <c r="A604" s="6">
        <v>601</v>
      </c>
      <c r="B604" s="6" t="s">
        <v>434</v>
      </c>
      <c r="C604" s="2" t="s">
        <v>1833</v>
      </c>
      <c r="D604" s="6">
        <v>1.0384601120000001</v>
      </c>
      <c r="E604" s="9">
        <v>4.5499999999999996E-6</v>
      </c>
    </row>
    <row r="605" spans="1:5">
      <c r="A605" s="6">
        <v>602</v>
      </c>
      <c r="B605" s="6" t="s">
        <v>453</v>
      </c>
      <c r="C605" s="2" t="s">
        <v>1834</v>
      </c>
      <c r="D605" s="6">
        <v>1.037746834</v>
      </c>
      <c r="E605" s="9">
        <v>2.9799999999999999E-7</v>
      </c>
    </row>
    <row r="606" spans="1:5">
      <c r="A606" s="6">
        <v>603</v>
      </c>
      <c r="B606" s="6" t="s">
        <v>259</v>
      </c>
      <c r="C606" s="2">
        <v>0</v>
      </c>
      <c r="D606" s="6">
        <v>1.0377457720000001</v>
      </c>
      <c r="E606" s="6">
        <v>4.3383299999999996E-3</v>
      </c>
    </row>
    <row r="607" spans="1:5">
      <c r="A607" s="6">
        <v>604</v>
      </c>
      <c r="B607" s="6" t="s">
        <v>208</v>
      </c>
      <c r="C607" s="2" t="s">
        <v>1835</v>
      </c>
      <c r="D607" s="6">
        <v>1.0347606680000001</v>
      </c>
      <c r="E607" s="9">
        <v>3.8700000000000001E-9</v>
      </c>
    </row>
    <row r="608" spans="1:5">
      <c r="A608" s="6">
        <v>605</v>
      </c>
      <c r="B608" s="6" t="s">
        <v>487</v>
      </c>
      <c r="C608" s="2" t="s">
        <v>1836</v>
      </c>
      <c r="D608" s="6">
        <v>1.032642931</v>
      </c>
      <c r="E608" s="6">
        <v>4.7183349999999997E-3</v>
      </c>
    </row>
    <row r="609" spans="1:5">
      <c r="A609" s="6">
        <v>606</v>
      </c>
      <c r="B609" s="6" t="s">
        <v>432</v>
      </c>
      <c r="C609" s="2" t="s">
        <v>1837</v>
      </c>
      <c r="D609" s="6">
        <v>1.0300484089999999</v>
      </c>
      <c r="E609" s="9">
        <v>1.5999999999999999E-5</v>
      </c>
    </row>
    <row r="610" spans="1:5">
      <c r="A610" s="6">
        <v>607</v>
      </c>
      <c r="B610" s="6" t="s">
        <v>492</v>
      </c>
      <c r="C610" s="2" t="s">
        <v>1838</v>
      </c>
      <c r="D610" s="6">
        <v>1.0290752750000001</v>
      </c>
      <c r="E610" s="9">
        <v>5.9399999999999999E-6</v>
      </c>
    </row>
    <row r="611" spans="1:5">
      <c r="A611" s="6">
        <v>608</v>
      </c>
      <c r="B611" s="6" t="s">
        <v>101</v>
      </c>
      <c r="C611" s="2" t="s">
        <v>1839</v>
      </c>
      <c r="D611" s="6">
        <v>1.028866109</v>
      </c>
      <c r="E611" s="9">
        <v>1.1599999999999999E-6</v>
      </c>
    </row>
    <row r="612" spans="1:5">
      <c r="A612" s="6">
        <v>609</v>
      </c>
      <c r="B612" s="6" t="s">
        <v>612</v>
      </c>
      <c r="C612" s="2">
        <v>0</v>
      </c>
      <c r="D612" s="6">
        <v>1.025093579</v>
      </c>
      <c r="E612" s="9">
        <v>2.23E-5</v>
      </c>
    </row>
    <row r="613" spans="1:5">
      <c r="A613" s="6">
        <v>610</v>
      </c>
      <c r="B613" s="6" t="s">
        <v>596</v>
      </c>
      <c r="C613" s="2" t="s">
        <v>1840</v>
      </c>
      <c r="D613" s="6">
        <v>1.023853911</v>
      </c>
      <c r="E613" s="9">
        <v>4.6000000000000002E-8</v>
      </c>
    </row>
    <row r="614" spans="1:5">
      <c r="A614" s="6">
        <v>611</v>
      </c>
      <c r="B614" s="6" t="s">
        <v>622</v>
      </c>
      <c r="C614" s="2" t="s">
        <v>1841</v>
      </c>
      <c r="D614" s="6">
        <v>1.0235932480000001</v>
      </c>
      <c r="E614" s="6">
        <v>6.3535629999999996E-3</v>
      </c>
    </row>
    <row r="615" spans="1:5">
      <c r="A615" s="6">
        <v>612</v>
      </c>
      <c r="B615" s="6" t="s">
        <v>389</v>
      </c>
      <c r="C615" s="2" t="s">
        <v>1842</v>
      </c>
      <c r="D615" s="6">
        <v>1.021001552</v>
      </c>
      <c r="E615" s="9">
        <v>2.12E-6</v>
      </c>
    </row>
    <row r="616" spans="1:5">
      <c r="A616" s="6">
        <v>613</v>
      </c>
      <c r="B616" s="6" t="s">
        <v>479</v>
      </c>
      <c r="C616" s="2" t="s">
        <v>1843</v>
      </c>
      <c r="D616" s="6">
        <v>1.0190624960000001</v>
      </c>
      <c r="E616" s="6">
        <v>1.1970349999999999E-3</v>
      </c>
    </row>
    <row r="617" spans="1:5">
      <c r="A617" s="6">
        <v>614</v>
      </c>
      <c r="B617" s="6" t="s">
        <v>284</v>
      </c>
      <c r="C617" s="2" t="s">
        <v>1844</v>
      </c>
      <c r="D617" s="6">
        <v>1.016102332</v>
      </c>
      <c r="E617" s="6">
        <v>4.3571400000000002E-4</v>
      </c>
    </row>
    <row r="618" spans="1:5">
      <c r="A618" s="6">
        <v>615</v>
      </c>
      <c r="B618" s="6" t="s">
        <v>313</v>
      </c>
      <c r="C618" s="2" t="s">
        <v>1845</v>
      </c>
      <c r="D618" s="6">
        <v>1.014739117</v>
      </c>
      <c r="E618" s="9">
        <v>2.34E-5</v>
      </c>
    </row>
    <row r="619" spans="1:5">
      <c r="A619" s="6">
        <v>616</v>
      </c>
      <c r="B619" s="6" t="s">
        <v>165</v>
      </c>
      <c r="C619" s="2" t="s">
        <v>1513</v>
      </c>
      <c r="D619" s="6">
        <v>1.0132834449999999</v>
      </c>
      <c r="E619" s="6">
        <v>4.0065199999999999E-4</v>
      </c>
    </row>
    <row r="620" spans="1:5">
      <c r="A620" s="6">
        <v>617</v>
      </c>
      <c r="B620" s="6" t="s">
        <v>393</v>
      </c>
      <c r="C620" s="2" t="s">
        <v>1846</v>
      </c>
      <c r="D620" s="6">
        <v>1.0131571699999999</v>
      </c>
      <c r="E620" s="6">
        <v>9.7151699999999998E-4</v>
      </c>
    </row>
    <row r="621" spans="1:5">
      <c r="A621" s="6">
        <v>618</v>
      </c>
      <c r="B621" s="6" t="s">
        <v>304</v>
      </c>
      <c r="C621" s="2" t="s">
        <v>1847</v>
      </c>
      <c r="D621" s="6">
        <v>1.007903057</v>
      </c>
      <c r="E621" s="9">
        <v>1.6999999999999999E-7</v>
      </c>
    </row>
    <row r="622" spans="1:5">
      <c r="A622" s="6">
        <v>619</v>
      </c>
      <c r="B622" s="6" t="s">
        <v>9</v>
      </c>
      <c r="C622" s="2" t="s">
        <v>1322</v>
      </c>
      <c r="D622" s="6">
        <v>1.0034186359999999</v>
      </c>
      <c r="E622" s="6">
        <v>1.8601300000000001E-4</v>
      </c>
    </row>
    <row r="623" spans="1:5">
      <c r="A623" s="6">
        <v>620</v>
      </c>
      <c r="B623" s="6" t="s">
        <v>72</v>
      </c>
      <c r="C623" s="2" t="s">
        <v>1848</v>
      </c>
      <c r="D623" s="6">
        <v>1.00139497</v>
      </c>
      <c r="E623" s="6">
        <v>6.1343900000000002E-4</v>
      </c>
    </row>
    <row r="624" spans="1:5">
      <c r="A624" s="6">
        <v>621</v>
      </c>
      <c r="B624" s="6" t="s">
        <v>1264</v>
      </c>
      <c r="C624" s="2" t="s">
        <v>2277</v>
      </c>
      <c r="D624" s="6">
        <v>0.64964675903319957</v>
      </c>
      <c r="E624" s="6">
        <v>3.13192283322574E-2</v>
      </c>
    </row>
    <row r="625" spans="1:5">
      <c r="A625" s="6">
        <v>622</v>
      </c>
      <c r="B625" s="6" t="s">
        <v>1265</v>
      </c>
      <c r="C625" s="2" t="s">
        <v>2278</v>
      </c>
      <c r="D625" s="6">
        <v>0.61631965637209873</v>
      </c>
      <c r="E625" s="6">
        <v>3.13192283322574E-2</v>
      </c>
    </row>
    <row r="626" spans="1:5">
      <c r="A626" s="6">
        <v>623</v>
      </c>
      <c r="B626" s="6" t="s">
        <v>1266</v>
      </c>
      <c r="C626" s="2" t="s">
        <v>2279</v>
      </c>
      <c r="D626" s="6">
        <v>0.61039733886720171</v>
      </c>
      <c r="E626" s="6">
        <v>2.1580193173251799E-2</v>
      </c>
    </row>
    <row r="627" spans="1:5">
      <c r="A627" s="6">
        <v>624</v>
      </c>
      <c r="B627" s="6" t="s">
        <v>1257</v>
      </c>
      <c r="C627" s="2" t="s">
        <v>2237</v>
      </c>
      <c r="D627" s="6">
        <v>-0.88473129272460227</v>
      </c>
      <c r="E627" s="6">
        <v>2.8091033433258101E-2</v>
      </c>
    </row>
    <row r="628" spans="1:5">
      <c r="A628" s="6">
        <v>625</v>
      </c>
      <c r="B628" s="6" t="s">
        <v>765</v>
      </c>
      <c r="C628" s="2">
        <v>0</v>
      </c>
      <c r="D628" s="6">
        <v>-1.000719506</v>
      </c>
      <c r="E628" s="6">
        <v>1.7700800000000001E-4</v>
      </c>
    </row>
    <row r="629" spans="1:5">
      <c r="A629" s="6">
        <v>626</v>
      </c>
      <c r="B629" s="6" t="s">
        <v>1071</v>
      </c>
      <c r="C629" s="2" t="s">
        <v>1849</v>
      </c>
      <c r="D629" s="6">
        <v>-1.00160333</v>
      </c>
      <c r="E629" s="9">
        <v>1.4E-8</v>
      </c>
    </row>
    <row r="630" spans="1:5">
      <c r="A630" s="6">
        <v>627</v>
      </c>
      <c r="B630" s="6" t="s">
        <v>721</v>
      </c>
      <c r="C630" s="2" t="s">
        <v>1850</v>
      </c>
      <c r="D630" s="6">
        <v>-1.001609242</v>
      </c>
      <c r="E630" s="9">
        <v>3.34E-7</v>
      </c>
    </row>
    <row r="631" spans="1:5">
      <c r="A631" s="6">
        <v>628</v>
      </c>
      <c r="B631" s="6" t="s">
        <v>1182</v>
      </c>
      <c r="C631" s="2" t="s">
        <v>1851</v>
      </c>
      <c r="D631" s="6">
        <v>-1.0018654870000001</v>
      </c>
      <c r="E631" s="6">
        <v>1.45179E-4</v>
      </c>
    </row>
    <row r="632" spans="1:5">
      <c r="A632" s="6">
        <v>629</v>
      </c>
      <c r="B632" s="6" t="s">
        <v>983</v>
      </c>
      <c r="C632" s="2" t="s">
        <v>1313</v>
      </c>
      <c r="D632" s="6">
        <v>-1.0020760369999999</v>
      </c>
      <c r="E632" s="9">
        <v>2.7100000000000001E-5</v>
      </c>
    </row>
    <row r="633" spans="1:5">
      <c r="A633" s="6">
        <v>630</v>
      </c>
      <c r="B633" s="6" t="s">
        <v>1040</v>
      </c>
      <c r="C633" s="2" t="s">
        <v>1313</v>
      </c>
      <c r="D633" s="6">
        <v>-1.0020760369999999</v>
      </c>
      <c r="E633" s="9">
        <v>2.7100000000000001E-5</v>
      </c>
    </row>
    <row r="634" spans="1:5">
      <c r="A634" s="6">
        <v>631</v>
      </c>
      <c r="B634" s="6" t="s">
        <v>939</v>
      </c>
      <c r="C634" s="2" t="s">
        <v>1852</v>
      </c>
      <c r="D634" s="6">
        <v>-1.0021364559999999</v>
      </c>
      <c r="E634" s="9">
        <v>2.48E-7</v>
      </c>
    </row>
    <row r="635" spans="1:5">
      <c r="A635" s="6">
        <v>632</v>
      </c>
      <c r="B635" s="6" t="s">
        <v>886</v>
      </c>
      <c r="C635" s="2" t="s">
        <v>1853</v>
      </c>
      <c r="D635" s="6">
        <v>-1.002484309</v>
      </c>
      <c r="E635" s="6">
        <v>2.1054519999999998E-3</v>
      </c>
    </row>
    <row r="636" spans="1:5">
      <c r="A636" s="6">
        <v>633</v>
      </c>
      <c r="B636" s="6" t="s">
        <v>800</v>
      </c>
      <c r="C636" s="2" t="s">
        <v>1854</v>
      </c>
      <c r="D636" s="6">
        <v>-1.002617004</v>
      </c>
      <c r="E636" s="6">
        <v>1.56763E-4</v>
      </c>
    </row>
    <row r="637" spans="1:5">
      <c r="A637" s="6">
        <v>634</v>
      </c>
      <c r="B637" s="6" t="s">
        <v>843</v>
      </c>
      <c r="C637" s="2" t="s">
        <v>1855</v>
      </c>
      <c r="D637" s="6">
        <v>-1.003518033</v>
      </c>
      <c r="E637" s="9">
        <v>1.7900000000000001E-5</v>
      </c>
    </row>
    <row r="638" spans="1:5">
      <c r="A638" s="6">
        <v>635</v>
      </c>
      <c r="B638" s="6" t="s">
        <v>1109</v>
      </c>
      <c r="C638" s="2" t="s">
        <v>1856</v>
      </c>
      <c r="D638" s="6">
        <v>-1.0057302619999999</v>
      </c>
      <c r="E638" s="6">
        <v>4.6911560000000001E-3</v>
      </c>
    </row>
    <row r="639" spans="1:5">
      <c r="A639" s="6">
        <v>636</v>
      </c>
      <c r="B639" s="6" t="s">
        <v>758</v>
      </c>
      <c r="C639" s="2" t="s">
        <v>1857</v>
      </c>
      <c r="D639" s="6">
        <v>-1.0057376259999999</v>
      </c>
      <c r="E639" s="6">
        <v>7.6946200000000005E-4</v>
      </c>
    </row>
    <row r="640" spans="1:5">
      <c r="A640" s="6">
        <v>637</v>
      </c>
      <c r="B640" s="6" t="s">
        <v>847</v>
      </c>
      <c r="C640" s="2" t="s">
        <v>1858</v>
      </c>
      <c r="D640" s="6">
        <v>-1.0060125470000001</v>
      </c>
      <c r="E640" s="6">
        <v>2.3177190000000002E-3</v>
      </c>
    </row>
    <row r="641" spans="1:5">
      <c r="A641" s="6">
        <v>638</v>
      </c>
      <c r="B641" s="6" t="s">
        <v>1037</v>
      </c>
      <c r="C641" s="2" t="s">
        <v>1859</v>
      </c>
      <c r="D641" s="6">
        <v>-1.00775982</v>
      </c>
      <c r="E641" s="6">
        <v>9.4613599999999998E-4</v>
      </c>
    </row>
    <row r="642" spans="1:5">
      <c r="A642" s="6">
        <v>639</v>
      </c>
      <c r="B642" s="6" t="s">
        <v>976</v>
      </c>
      <c r="C642" s="2" t="s">
        <v>1860</v>
      </c>
      <c r="D642" s="6">
        <v>-1.0080492649999999</v>
      </c>
      <c r="E642" s="9">
        <v>1.88E-5</v>
      </c>
    </row>
    <row r="643" spans="1:5">
      <c r="A643" s="6">
        <v>640</v>
      </c>
      <c r="B643" s="6" t="s">
        <v>1184</v>
      </c>
      <c r="C643" s="2" t="s">
        <v>1861</v>
      </c>
      <c r="D643" s="6">
        <v>-1.008064332</v>
      </c>
      <c r="E643" s="6">
        <v>1.9363749999999999E-3</v>
      </c>
    </row>
    <row r="644" spans="1:5">
      <c r="A644" s="6">
        <v>641</v>
      </c>
      <c r="B644" s="6" t="s">
        <v>1064</v>
      </c>
      <c r="C644" s="2" t="s">
        <v>1862</v>
      </c>
      <c r="D644" s="6">
        <v>-1.0100962550000001</v>
      </c>
      <c r="E644" s="9">
        <v>2.1500000000000001E-7</v>
      </c>
    </row>
    <row r="645" spans="1:5">
      <c r="A645" s="6">
        <v>642</v>
      </c>
      <c r="B645" s="6" t="s">
        <v>1146</v>
      </c>
      <c r="C645" s="2" t="s">
        <v>1358</v>
      </c>
      <c r="D645" s="6">
        <v>-1.0101907510000001</v>
      </c>
      <c r="E645" s="6">
        <v>1.3530200000000001E-4</v>
      </c>
    </row>
    <row r="646" spans="1:5">
      <c r="A646" s="6">
        <v>643</v>
      </c>
      <c r="B646" s="6" t="s">
        <v>1047</v>
      </c>
      <c r="C646" s="2" t="s">
        <v>1863</v>
      </c>
      <c r="D646" s="6">
        <v>-1.0107700930000001</v>
      </c>
      <c r="E646" s="6">
        <v>2.4067770000000001E-3</v>
      </c>
    </row>
    <row r="647" spans="1:5">
      <c r="A647" s="6">
        <v>644</v>
      </c>
      <c r="B647" s="6" t="s">
        <v>979</v>
      </c>
      <c r="C647" s="2" t="s">
        <v>1864</v>
      </c>
      <c r="D647" s="6">
        <v>-1.0109234469999999</v>
      </c>
      <c r="E647" s="9">
        <v>2.65E-7</v>
      </c>
    </row>
    <row r="648" spans="1:5">
      <c r="A648" s="6">
        <v>645</v>
      </c>
      <c r="B648" s="6" t="s">
        <v>807</v>
      </c>
      <c r="C648" s="2" t="s">
        <v>1865</v>
      </c>
      <c r="D648" s="6">
        <v>-1.010979273</v>
      </c>
      <c r="E648" s="6">
        <v>1.719747E-3</v>
      </c>
    </row>
    <row r="649" spans="1:5">
      <c r="A649" s="6">
        <v>646</v>
      </c>
      <c r="B649" s="6" t="s">
        <v>985</v>
      </c>
      <c r="C649" s="2" t="s">
        <v>1866</v>
      </c>
      <c r="D649" s="6">
        <v>-1.0155263779999999</v>
      </c>
      <c r="E649" s="9">
        <v>3.3799999999999998E-7</v>
      </c>
    </row>
    <row r="650" spans="1:5">
      <c r="A650" s="6">
        <v>647</v>
      </c>
      <c r="B650" s="6" t="s">
        <v>827</v>
      </c>
      <c r="C650" s="2">
        <v>0</v>
      </c>
      <c r="D650" s="6">
        <v>-1.017908128</v>
      </c>
      <c r="E650" s="6">
        <v>2.29884E-4</v>
      </c>
    </row>
    <row r="651" spans="1:5">
      <c r="A651" s="6">
        <v>648</v>
      </c>
      <c r="B651" s="6" t="s">
        <v>984</v>
      </c>
      <c r="C651" s="2" t="s">
        <v>1867</v>
      </c>
      <c r="D651" s="6">
        <v>-1.0193069239999999</v>
      </c>
      <c r="E651" s="9">
        <v>2.9100000000000001E-6</v>
      </c>
    </row>
    <row r="652" spans="1:5">
      <c r="A652" s="6">
        <v>649</v>
      </c>
      <c r="B652" s="6" t="s">
        <v>1016</v>
      </c>
      <c r="C652" s="2" t="s">
        <v>1868</v>
      </c>
      <c r="D652" s="6">
        <v>-1.019798937</v>
      </c>
      <c r="E652" s="9">
        <v>3.7400000000000001E-5</v>
      </c>
    </row>
    <row r="653" spans="1:5">
      <c r="A653" s="6">
        <v>650</v>
      </c>
      <c r="B653" s="6" t="s">
        <v>1094</v>
      </c>
      <c r="C653" s="2">
        <v>0</v>
      </c>
      <c r="D653" s="6">
        <v>-1.022709316</v>
      </c>
      <c r="E653" s="6">
        <v>1.185029E-3</v>
      </c>
    </row>
    <row r="654" spans="1:5">
      <c r="A654" s="6">
        <v>651</v>
      </c>
      <c r="B654" s="6" t="s">
        <v>1152</v>
      </c>
      <c r="C654" s="2" t="s">
        <v>1869</v>
      </c>
      <c r="D654" s="6">
        <v>-1.0230050900000001</v>
      </c>
      <c r="E654" s="9">
        <v>5.13E-7</v>
      </c>
    </row>
    <row r="655" spans="1:5">
      <c r="A655" s="6">
        <v>652</v>
      </c>
      <c r="B655" s="6" t="s">
        <v>704</v>
      </c>
      <c r="C655" s="2" t="s">
        <v>1870</v>
      </c>
      <c r="D655" s="6">
        <v>-1.023247875</v>
      </c>
      <c r="E655" s="9">
        <v>6.0699999999999994E-8</v>
      </c>
    </row>
    <row r="656" spans="1:5">
      <c r="A656" s="6">
        <v>653</v>
      </c>
      <c r="B656" s="6" t="s">
        <v>1028</v>
      </c>
      <c r="C656" s="2" t="s">
        <v>1871</v>
      </c>
      <c r="D656" s="6">
        <v>-1.0251231359999999</v>
      </c>
      <c r="E656" s="9">
        <v>7.8200000000000003E-5</v>
      </c>
    </row>
    <row r="657" spans="1:5">
      <c r="A657" s="6">
        <v>654</v>
      </c>
      <c r="B657" s="6" t="s">
        <v>1245</v>
      </c>
      <c r="C657" s="2" t="s">
        <v>2224</v>
      </c>
      <c r="D657" s="6">
        <v>-1.0279541015625</v>
      </c>
      <c r="E657" s="6">
        <v>2.8091033433258101E-2</v>
      </c>
    </row>
    <row r="658" spans="1:5">
      <c r="A658" s="6">
        <v>655</v>
      </c>
      <c r="B658" s="6" t="s">
        <v>901</v>
      </c>
      <c r="C658" s="2" t="s">
        <v>1872</v>
      </c>
      <c r="D658" s="6">
        <v>-1.030221233</v>
      </c>
      <c r="E658" s="6">
        <v>4.2190100000000003E-4</v>
      </c>
    </row>
    <row r="659" spans="1:5">
      <c r="A659" s="6">
        <v>656</v>
      </c>
      <c r="B659" s="6" t="s">
        <v>1117</v>
      </c>
      <c r="C659" s="2" t="s">
        <v>1873</v>
      </c>
      <c r="D659" s="6">
        <v>-1.030508142</v>
      </c>
      <c r="E659" s="6">
        <v>5.9091500000000002E-4</v>
      </c>
    </row>
    <row r="660" spans="1:5">
      <c r="A660" s="6">
        <v>657</v>
      </c>
      <c r="B660" s="6" t="s">
        <v>732</v>
      </c>
      <c r="C660" s="2" t="s">
        <v>1874</v>
      </c>
      <c r="D660" s="6">
        <v>-1.030518155</v>
      </c>
      <c r="E660" s="9">
        <v>5.1799999999999995E-7</v>
      </c>
    </row>
    <row r="661" spans="1:5">
      <c r="A661" s="6">
        <v>658</v>
      </c>
      <c r="B661" s="6" t="s">
        <v>712</v>
      </c>
      <c r="C661" s="2" t="s">
        <v>1875</v>
      </c>
      <c r="D661" s="6">
        <v>-1.0314365560000001</v>
      </c>
      <c r="E661" s="9">
        <v>4.3000000000000001E-7</v>
      </c>
    </row>
    <row r="662" spans="1:5">
      <c r="A662" s="6">
        <v>659</v>
      </c>
      <c r="B662" s="6" t="s">
        <v>981</v>
      </c>
      <c r="C662" s="2" t="s">
        <v>1876</v>
      </c>
      <c r="D662" s="6">
        <v>-1.0322232</v>
      </c>
      <c r="E662" s="9">
        <v>7.3E-7</v>
      </c>
    </row>
    <row r="663" spans="1:5">
      <c r="A663" s="6">
        <v>660</v>
      </c>
      <c r="B663" s="6" t="s">
        <v>1033</v>
      </c>
      <c r="C663" s="2" t="s">
        <v>1877</v>
      </c>
      <c r="D663" s="6">
        <v>-1.0323868490000001</v>
      </c>
      <c r="E663" s="9">
        <v>1.8400000000000001E-7</v>
      </c>
    </row>
    <row r="664" spans="1:5">
      <c r="A664" s="6">
        <v>661</v>
      </c>
      <c r="B664" s="6" t="s">
        <v>861</v>
      </c>
      <c r="C664" s="2" t="s">
        <v>1878</v>
      </c>
      <c r="D664" s="6">
        <v>-1.0327877569999999</v>
      </c>
      <c r="E664" s="9">
        <v>2.51E-8</v>
      </c>
    </row>
    <row r="665" spans="1:5">
      <c r="A665" s="6">
        <v>662</v>
      </c>
      <c r="B665" s="6" t="s">
        <v>919</v>
      </c>
      <c r="C665" s="2" t="s">
        <v>1879</v>
      </c>
      <c r="D665" s="6">
        <v>-1.034475721</v>
      </c>
      <c r="E665" s="9">
        <v>2.3099999999999999E-5</v>
      </c>
    </row>
    <row r="666" spans="1:5">
      <c r="A666" s="6">
        <v>663</v>
      </c>
      <c r="B666" s="6" t="s">
        <v>727</v>
      </c>
      <c r="C666" s="2" t="s">
        <v>1438</v>
      </c>
      <c r="D666" s="6">
        <v>-1.037397737</v>
      </c>
      <c r="E666" s="9">
        <v>2.7300000000000001E-6</v>
      </c>
    </row>
    <row r="667" spans="1:5">
      <c r="A667" s="6">
        <v>664</v>
      </c>
      <c r="B667" s="6" t="s">
        <v>1089</v>
      </c>
      <c r="C667" s="2" t="s">
        <v>1880</v>
      </c>
      <c r="D667" s="6">
        <v>-1.038792105</v>
      </c>
      <c r="E667" s="9">
        <v>9.1500000000000005E-6</v>
      </c>
    </row>
    <row r="668" spans="1:5">
      <c r="A668" s="6">
        <v>665</v>
      </c>
      <c r="B668" s="6" t="s">
        <v>757</v>
      </c>
      <c r="C668" s="2" t="s">
        <v>1881</v>
      </c>
      <c r="D668" s="6">
        <v>-1.0396090769999999</v>
      </c>
      <c r="E668" s="9">
        <v>1.7399999999999999E-5</v>
      </c>
    </row>
    <row r="669" spans="1:5">
      <c r="A669" s="6">
        <v>666</v>
      </c>
      <c r="B669" s="6" t="s">
        <v>982</v>
      </c>
      <c r="C669" s="2" t="s">
        <v>1882</v>
      </c>
      <c r="D669" s="6">
        <v>-1.040566069</v>
      </c>
      <c r="E669" s="9">
        <v>2.6200000000000001E-9</v>
      </c>
    </row>
    <row r="670" spans="1:5">
      <c r="A670" s="6">
        <v>667</v>
      </c>
      <c r="B670" s="6" t="s">
        <v>956</v>
      </c>
      <c r="C670" s="2" t="s">
        <v>1456</v>
      </c>
      <c r="D670" s="6">
        <v>-1.0415454399999999</v>
      </c>
      <c r="E670" s="9">
        <v>3.8699999999999999E-5</v>
      </c>
    </row>
    <row r="671" spans="1:5">
      <c r="A671" s="6">
        <v>668</v>
      </c>
      <c r="B671" s="6" t="s">
        <v>963</v>
      </c>
      <c r="C671" s="2">
        <v>0</v>
      </c>
      <c r="D671" s="6">
        <v>-1.042456305</v>
      </c>
      <c r="E671" s="9">
        <v>3.36E-6</v>
      </c>
    </row>
    <row r="672" spans="1:5">
      <c r="A672" s="6">
        <v>669</v>
      </c>
      <c r="B672" s="6" t="s">
        <v>1011</v>
      </c>
      <c r="C672" s="2" t="s">
        <v>1883</v>
      </c>
      <c r="D672" s="6">
        <v>-1.043213642</v>
      </c>
      <c r="E672" s="6">
        <v>2.367835E-3</v>
      </c>
    </row>
    <row r="673" spans="1:5">
      <c r="A673" s="6">
        <v>670</v>
      </c>
      <c r="B673" s="6" t="s">
        <v>829</v>
      </c>
      <c r="C673" s="2" t="s">
        <v>1884</v>
      </c>
      <c r="D673" s="6">
        <v>-1.0466600420000001</v>
      </c>
      <c r="E673" s="6">
        <v>5.3469839999999999E-3</v>
      </c>
    </row>
    <row r="674" spans="1:5">
      <c r="A674" s="6">
        <v>671</v>
      </c>
      <c r="B674" s="6" t="s">
        <v>1084</v>
      </c>
      <c r="C674" s="2" t="s">
        <v>1885</v>
      </c>
      <c r="D674" s="6">
        <v>-1.048264528</v>
      </c>
      <c r="E674" s="9">
        <v>7.7599999999999996E-7</v>
      </c>
    </row>
    <row r="675" spans="1:5">
      <c r="A675" s="6">
        <v>672</v>
      </c>
      <c r="B675" s="6" t="s">
        <v>750</v>
      </c>
      <c r="C675" s="2" t="s">
        <v>1886</v>
      </c>
      <c r="D675" s="6">
        <v>-1.0491401970000001</v>
      </c>
      <c r="E675" s="9">
        <v>4.5400000000000003E-8</v>
      </c>
    </row>
    <row r="676" spans="1:5">
      <c r="A676" s="6">
        <v>673</v>
      </c>
      <c r="B676" s="6" t="s">
        <v>794</v>
      </c>
      <c r="C676" s="2" t="s">
        <v>1426</v>
      </c>
      <c r="D676" s="6">
        <v>-1.0495847920000001</v>
      </c>
      <c r="E676" s="6">
        <v>5.5700699999999999E-4</v>
      </c>
    </row>
    <row r="677" spans="1:5">
      <c r="A677" s="6">
        <v>674</v>
      </c>
      <c r="B677" s="6" t="s">
        <v>725</v>
      </c>
      <c r="C677" s="2" t="s">
        <v>1887</v>
      </c>
      <c r="D677" s="6">
        <v>-1.0504683969999999</v>
      </c>
      <c r="E677" s="6">
        <v>3.2822999999999999E-4</v>
      </c>
    </row>
    <row r="678" spans="1:5">
      <c r="A678" s="6">
        <v>675</v>
      </c>
      <c r="B678" s="6" t="s">
        <v>992</v>
      </c>
      <c r="C678" s="2" t="s">
        <v>1888</v>
      </c>
      <c r="D678" s="6">
        <v>-1.0523572109999999</v>
      </c>
      <c r="E678" s="6">
        <v>6.7656699999999999E-4</v>
      </c>
    </row>
    <row r="679" spans="1:5">
      <c r="A679" s="6">
        <v>676</v>
      </c>
      <c r="B679" s="6" t="s">
        <v>1025</v>
      </c>
      <c r="C679" s="2" t="s">
        <v>1889</v>
      </c>
      <c r="D679" s="6">
        <v>-1.0534649039999999</v>
      </c>
      <c r="E679" s="9">
        <v>3.4300000000000002E-6</v>
      </c>
    </row>
    <row r="680" spans="1:5">
      <c r="A680" s="6">
        <v>677</v>
      </c>
      <c r="B680" s="6" t="s">
        <v>1112</v>
      </c>
      <c r="C680" s="2" t="s">
        <v>1881</v>
      </c>
      <c r="D680" s="6">
        <v>-1.053671244</v>
      </c>
      <c r="E680" s="9">
        <v>3.2400000000000001E-5</v>
      </c>
    </row>
    <row r="681" spans="1:5">
      <c r="A681" s="6">
        <v>678</v>
      </c>
      <c r="B681" s="6" t="s">
        <v>1147</v>
      </c>
      <c r="C681" s="2" t="s">
        <v>1890</v>
      </c>
      <c r="D681" s="6">
        <v>-1.0554460489999999</v>
      </c>
      <c r="E681" s="9">
        <v>1.9000000000000001E-5</v>
      </c>
    </row>
    <row r="682" spans="1:5">
      <c r="A682" s="6">
        <v>679</v>
      </c>
      <c r="B682" s="6" t="s">
        <v>1093</v>
      </c>
      <c r="C682" s="2" t="s">
        <v>1891</v>
      </c>
      <c r="D682" s="6">
        <v>-1.0583346069999999</v>
      </c>
      <c r="E682" s="9">
        <v>1.5999999999999999E-6</v>
      </c>
    </row>
    <row r="683" spans="1:5">
      <c r="A683" s="6">
        <v>680</v>
      </c>
      <c r="B683" s="6" t="s">
        <v>755</v>
      </c>
      <c r="C683" s="2" t="s">
        <v>1438</v>
      </c>
      <c r="D683" s="6">
        <v>-1.0617602429999999</v>
      </c>
      <c r="E683" s="6">
        <v>3.0239399999999999E-4</v>
      </c>
    </row>
    <row r="684" spans="1:5">
      <c r="A684" s="6">
        <v>681</v>
      </c>
      <c r="B684" s="6" t="s">
        <v>961</v>
      </c>
      <c r="C684" s="2" t="s">
        <v>1892</v>
      </c>
      <c r="D684" s="6">
        <v>-1.061966594</v>
      </c>
      <c r="E684" s="9">
        <v>2.9799999999999999E-7</v>
      </c>
    </row>
    <row r="685" spans="1:5">
      <c r="A685" s="6">
        <v>682</v>
      </c>
      <c r="B685" s="6" t="s">
        <v>1173</v>
      </c>
      <c r="C685" s="2" t="s">
        <v>1893</v>
      </c>
      <c r="D685" s="6">
        <v>-1.064727019</v>
      </c>
      <c r="E685" s="9">
        <v>8.4200000000000005E-7</v>
      </c>
    </row>
    <row r="686" spans="1:5">
      <c r="A686" s="6">
        <v>683</v>
      </c>
      <c r="B686" s="6" t="s">
        <v>1137</v>
      </c>
      <c r="C686" s="2" t="s">
        <v>1894</v>
      </c>
      <c r="D686" s="6">
        <v>-1.06570842</v>
      </c>
      <c r="E686" s="9">
        <v>8.5599999999999994E-5</v>
      </c>
    </row>
    <row r="687" spans="1:5">
      <c r="A687" s="6">
        <v>684</v>
      </c>
      <c r="B687" s="6" t="s">
        <v>999</v>
      </c>
      <c r="C687" s="2" t="s">
        <v>1895</v>
      </c>
      <c r="D687" s="6">
        <v>-1.0658241209999999</v>
      </c>
      <c r="E687" s="9">
        <v>5.1499999999999998E-8</v>
      </c>
    </row>
    <row r="688" spans="1:5">
      <c r="A688" s="6">
        <v>685</v>
      </c>
      <c r="B688" s="6" t="s">
        <v>1097</v>
      </c>
      <c r="C688" s="2" t="s">
        <v>1896</v>
      </c>
      <c r="D688" s="6">
        <v>-1.0668294190000001</v>
      </c>
      <c r="E688" s="6">
        <v>7.3323260000000001E-3</v>
      </c>
    </row>
    <row r="689" spans="1:5">
      <c r="A689" s="6">
        <v>686</v>
      </c>
      <c r="B689" s="6" t="s">
        <v>1169</v>
      </c>
      <c r="C689" s="2" t="s">
        <v>1897</v>
      </c>
      <c r="D689" s="6">
        <v>-1.0694640559999999</v>
      </c>
      <c r="E689" s="9">
        <v>7.3799999999999996E-7</v>
      </c>
    </row>
    <row r="690" spans="1:5">
      <c r="A690" s="6">
        <v>687</v>
      </c>
      <c r="B690" s="6" t="s">
        <v>1180</v>
      </c>
      <c r="C690" s="2" t="s">
        <v>1898</v>
      </c>
      <c r="D690" s="6">
        <v>-1.069911568</v>
      </c>
      <c r="E690" s="9">
        <v>7.3600000000000002E-9</v>
      </c>
    </row>
    <row r="691" spans="1:5">
      <c r="A691" s="6">
        <v>688</v>
      </c>
      <c r="B691" s="6" t="s">
        <v>980</v>
      </c>
      <c r="C691" s="2" t="s">
        <v>1899</v>
      </c>
      <c r="D691" s="6">
        <v>-1.070484148</v>
      </c>
      <c r="E691" s="9">
        <v>1.13E-5</v>
      </c>
    </row>
    <row r="692" spans="1:5">
      <c r="A692" s="6">
        <v>689</v>
      </c>
      <c r="B692" s="6" t="s">
        <v>1166</v>
      </c>
      <c r="C692" s="2" t="s">
        <v>1900</v>
      </c>
      <c r="D692" s="6">
        <v>-1.0751305900000001</v>
      </c>
      <c r="E692" s="9">
        <v>1.15E-6</v>
      </c>
    </row>
    <row r="693" spans="1:5">
      <c r="A693" s="6">
        <v>690</v>
      </c>
      <c r="B693" s="6" t="s">
        <v>785</v>
      </c>
      <c r="C693" s="2" t="s">
        <v>1901</v>
      </c>
      <c r="D693" s="6">
        <v>-1.076689859</v>
      </c>
      <c r="E693" s="9">
        <v>6.3E-7</v>
      </c>
    </row>
    <row r="694" spans="1:5">
      <c r="A694" s="6">
        <v>691</v>
      </c>
      <c r="B694" s="6" t="s">
        <v>790</v>
      </c>
      <c r="C694" s="2" t="s">
        <v>1902</v>
      </c>
      <c r="D694" s="6">
        <v>-1.076822105</v>
      </c>
      <c r="E694" s="9">
        <v>2.2900000000000001E-6</v>
      </c>
    </row>
    <row r="695" spans="1:5">
      <c r="A695" s="6">
        <v>692</v>
      </c>
      <c r="B695" s="6" t="s">
        <v>810</v>
      </c>
      <c r="C695" s="2" t="s">
        <v>1903</v>
      </c>
      <c r="D695" s="6">
        <v>-1.078230649</v>
      </c>
      <c r="E695" s="9">
        <v>7.3499999999999998E-5</v>
      </c>
    </row>
    <row r="696" spans="1:5">
      <c r="A696" s="6">
        <v>693</v>
      </c>
      <c r="B696" s="6" t="s">
        <v>1088</v>
      </c>
      <c r="C696" s="2" t="s">
        <v>1904</v>
      </c>
      <c r="D696" s="6">
        <v>-1.0788240099999999</v>
      </c>
      <c r="E696" s="9">
        <v>1.3899999999999999E-7</v>
      </c>
    </row>
    <row r="697" spans="1:5">
      <c r="A697" s="6">
        <v>694</v>
      </c>
      <c r="B697" s="6" t="s">
        <v>1091</v>
      </c>
      <c r="C697" s="2" t="s">
        <v>1905</v>
      </c>
      <c r="D697" s="6">
        <v>-1.0790032350000001</v>
      </c>
      <c r="E697" s="6">
        <v>4.0371579999999999E-3</v>
      </c>
    </row>
    <row r="698" spans="1:5">
      <c r="A698" s="6">
        <v>695</v>
      </c>
      <c r="B698" s="6" t="s">
        <v>1055</v>
      </c>
      <c r="C698" s="2" t="s">
        <v>1906</v>
      </c>
      <c r="D698" s="6">
        <v>-1.079381623</v>
      </c>
      <c r="E698" s="9">
        <v>2.9799999999999999E-7</v>
      </c>
    </row>
    <row r="699" spans="1:5">
      <c r="A699" s="6">
        <v>696</v>
      </c>
      <c r="B699" s="6" t="s">
        <v>805</v>
      </c>
      <c r="C699" s="2" t="s">
        <v>1907</v>
      </c>
      <c r="D699" s="6">
        <v>-1.0802064769999999</v>
      </c>
      <c r="E699" s="9">
        <v>3.55E-8</v>
      </c>
    </row>
    <row r="700" spans="1:5">
      <c r="A700" s="6">
        <v>697</v>
      </c>
      <c r="B700" s="6" t="s">
        <v>944</v>
      </c>
      <c r="C700" s="2" t="s">
        <v>1908</v>
      </c>
      <c r="D700" s="6">
        <v>-1.080690994</v>
      </c>
      <c r="E700" s="9">
        <v>2.4399999999999999E-6</v>
      </c>
    </row>
    <row r="701" spans="1:5">
      <c r="A701" s="6">
        <v>698</v>
      </c>
      <c r="B701" s="6" t="s">
        <v>1149</v>
      </c>
      <c r="C701" s="2" t="s">
        <v>1909</v>
      </c>
      <c r="D701" s="6">
        <v>-1.082710582</v>
      </c>
      <c r="E701" s="9">
        <v>4.1500000000000001E-6</v>
      </c>
    </row>
    <row r="702" spans="1:5">
      <c r="A702" s="6">
        <v>699</v>
      </c>
      <c r="B702" s="6" t="s">
        <v>832</v>
      </c>
      <c r="C702" s="2" t="s">
        <v>1910</v>
      </c>
      <c r="D702" s="6">
        <v>-1.08293873</v>
      </c>
      <c r="E702" s="9">
        <v>6.8899999999999994E-5</v>
      </c>
    </row>
    <row r="703" spans="1:5">
      <c r="A703" s="6">
        <v>700</v>
      </c>
      <c r="B703" s="6" t="s">
        <v>1066</v>
      </c>
      <c r="C703" s="2" t="s">
        <v>1911</v>
      </c>
      <c r="D703" s="6">
        <v>-1.083076594</v>
      </c>
      <c r="E703" s="6">
        <v>1.385617E-3</v>
      </c>
    </row>
    <row r="704" spans="1:5">
      <c r="A704" s="6">
        <v>701</v>
      </c>
      <c r="B704" s="6" t="s">
        <v>903</v>
      </c>
      <c r="C704" s="2" t="s">
        <v>1912</v>
      </c>
      <c r="D704" s="6">
        <v>-1.084526071</v>
      </c>
      <c r="E704" s="9">
        <v>8.0299999999999998E-9</v>
      </c>
    </row>
    <row r="705" spans="1:5">
      <c r="A705" s="6">
        <v>702</v>
      </c>
      <c r="B705" s="6" t="s">
        <v>1020</v>
      </c>
      <c r="C705" s="2" t="s">
        <v>1913</v>
      </c>
      <c r="D705" s="6">
        <v>-1.0857472749999999</v>
      </c>
      <c r="E705" s="9">
        <v>7.6199999999999995E-5</v>
      </c>
    </row>
    <row r="706" spans="1:5">
      <c r="A706" s="6">
        <v>703</v>
      </c>
      <c r="B706" s="6" t="s">
        <v>781</v>
      </c>
      <c r="C706" s="2" t="s">
        <v>1914</v>
      </c>
      <c r="D706" s="6">
        <v>-1.0873636520000001</v>
      </c>
      <c r="E706" s="9">
        <v>2.69E-5</v>
      </c>
    </row>
    <row r="707" spans="1:5">
      <c r="A707" s="6">
        <v>704</v>
      </c>
      <c r="B707" s="6" t="s">
        <v>1099</v>
      </c>
      <c r="C707" s="2" t="s">
        <v>1915</v>
      </c>
      <c r="D707" s="6">
        <v>-1.0886041420000001</v>
      </c>
      <c r="E707" s="9">
        <v>3.7299999999999999E-6</v>
      </c>
    </row>
    <row r="708" spans="1:5">
      <c r="A708" s="6">
        <v>705</v>
      </c>
      <c r="B708" s="6" t="s">
        <v>1039</v>
      </c>
      <c r="C708" s="2" t="s">
        <v>1916</v>
      </c>
      <c r="D708" s="6">
        <v>-1.0895039550000001</v>
      </c>
      <c r="E708" s="9">
        <v>1.7499999999999998E-5</v>
      </c>
    </row>
    <row r="709" spans="1:5">
      <c r="A709" s="6">
        <v>706</v>
      </c>
      <c r="B709" s="6" t="s">
        <v>841</v>
      </c>
      <c r="C709" s="2" t="s">
        <v>1917</v>
      </c>
      <c r="D709" s="6">
        <v>-1.0900914500000001</v>
      </c>
      <c r="E709" s="6">
        <v>7.845309E-3</v>
      </c>
    </row>
    <row r="710" spans="1:5">
      <c r="A710" s="6">
        <v>707</v>
      </c>
      <c r="B710" s="6" t="s">
        <v>936</v>
      </c>
      <c r="C710" s="2" t="s">
        <v>1918</v>
      </c>
      <c r="D710" s="6">
        <v>-1.0907798849999999</v>
      </c>
      <c r="E710" s="9">
        <v>6.0600000000000003E-5</v>
      </c>
    </row>
    <row r="711" spans="1:5">
      <c r="A711" s="6">
        <v>708</v>
      </c>
      <c r="B711" s="6" t="s">
        <v>729</v>
      </c>
      <c r="C711" s="2" t="s">
        <v>1919</v>
      </c>
      <c r="D711" s="6">
        <v>-1.0907943040000001</v>
      </c>
      <c r="E711" s="9">
        <v>1.0899999999999999E-6</v>
      </c>
    </row>
    <row r="712" spans="1:5">
      <c r="A712" s="6">
        <v>709</v>
      </c>
      <c r="B712" s="6" t="s">
        <v>907</v>
      </c>
      <c r="C712" s="2" t="s">
        <v>1920</v>
      </c>
      <c r="D712" s="6">
        <v>-1.0928312760000001</v>
      </c>
      <c r="E712" s="6">
        <v>2.3243E-4</v>
      </c>
    </row>
    <row r="713" spans="1:5">
      <c r="A713" s="6">
        <v>710</v>
      </c>
      <c r="B713" s="6" t="s">
        <v>751</v>
      </c>
      <c r="C713" s="2" t="s">
        <v>1921</v>
      </c>
      <c r="D713" s="6">
        <v>-1.093487981</v>
      </c>
      <c r="E713" s="6">
        <v>4.0972919999999998E-3</v>
      </c>
    </row>
    <row r="714" spans="1:5">
      <c r="A714" s="6">
        <v>711</v>
      </c>
      <c r="B714" s="6" t="s">
        <v>1172</v>
      </c>
      <c r="C714" s="2" t="s">
        <v>1922</v>
      </c>
      <c r="D714" s="6">
        <v>-1.0976763430000001</v>
      </c>
      <c r="E714" s="6">
        <v>1.32903E-4</v>
      </c>
    </row>
    <row r="715" spans="1:5">
      <c r="A715" s="6">
        <v>712</v>
      </c>
      <c r="B715" s="6" t="s">
        <v>891</v>
      </c>
      <c r="C715" s="2" t="s">
        <v>1923</v>
      </c>
      <c r="D715" s="6">
        <v>-1.1018425759999999</v>
      </c>
      <c r="E715" s="9">
        <v>1.0200000000000001E-5</v>
      </c>
    </row>
    <row r="716" spans="1:5">
      <c r="A716" s="6">
        <v>713</v>
      </c>
      <c r="B716" s="6" t="s">
        <v>763</v>
      </c>
      <c r="C716" s="2" t="s">
        <v>1924</v>
      </c>
      <c r="D716" s="6">
        <v>-1.1033083420000001</v>
      </c>
      <c r="E716" s="9">
        <v>1.4300000000000001E-6</v>
      </c>
    </row>
    <row r="717" spans="1:5">
      <c r="A717" s="6">
        <v>714</v>
      </c>
      <c r="B717" s="6" t="s">
        <v>1177</v>
      </c>
      <c r="C717" s="2" t="s">
        <v>1911</v>
      </c>
      <c r="D717" s="6">
        <v>-1.1051719950000001</v>
      </c>
      <c r="E717" s="6">
        <v>4.6805799999999998E-4</v>
      </c>
    </row>
    <row r="718" spans="1:5">
      <c r="A718" s="6">
        <v>715</v>
      </c>
      <c r="B718" s="6" t="s">
        <v>929</v>
      </c>
      <c r="C718" s="2" t="s">
        <v>1925</v>
      </c>
      <c r="D718" s="6">
        <v>-1.1061550950000001</v>
      </c>
      <c r="E718" s="9">
        <v>1.22E-8</v>
      </c>
    </row>
    <row r="719" spans="1:5">
      <c r="A719" s="6">
        <v>716</v>
      </c>
      <c r="B719" s="6" t="s">
        <v>1159</v>
      </c>
      <c r="C719" s="2" t="s">
        <v>1926</v>
      </c>
      <c r="D719" s="6">
        <v>-1.107556768</v>
      </c>
      <c r="E719" s="9">
        <v>6.7800000000000002E-9</v>
      </c>
    </row>
    <row r="720" spans="1:5">
      <c r="A720" s="6">
        <v>717</v>
      </c>
      <c r="B720" s="6" t="s">
        <v>998</v>
      </c>
      <c r="C720" s="2" t="s">
        <v>1927</v>
      </c>
      <c r="D720" s="6">
        <v>-1.1080764569999999</v>
      </c>
      <c r="E720" s="6">
        <v>7.8676600000000005E-4</v>
      </c>
    </row>
    <row r="721" spans="1:5">
      <c r="A721" s="6">
        <v>718</v>
      </c>
      <c r="B721" s="6" t="s">
        <v>1164</v>
      </c>
      <c r="C721" s="2" t="s">
        <v>1928</v>
      </c>
      <c r="D721" s="6">
        <v>-1.1083499320000001</v>
      </c>
      <c r="E721" s="9">
        <v>9.4499999999999993E-6</v>
      </c>
    </row>
    <row r="722" spans="1:5">
      <c r="A722" s="6">
        <v>719</v>
      </c>
      <c r="B722" s="6" t="s">
        <v>767</v>
      </c>
      <c r="C722" s="2" t="s">
        <v>1929</v>
      </c>
      <c r="D722" s="6">
        <v>-1.1133121459999999</v>
      </c>
      <c r="E722" s="9">
        <v>1.4300000000000001E-8</v>
      </c>
    </row>
    <row r="723" spans="1:5">
      <c r="A723" s="6">
        <v>720</v>
      </c>
      <c r="B723" s="6" t="s">
        <v>737</v>
      </c>
      <c r="C723" s="2" t="s">
        <v>1930</v>
      </c>
      <c r="D723" s="6">
        <v>-1.1149133680000001</v>
      </c>
      <c r="E723" s="9">
        <v>5.0099999999999998E-5</v>
      </c>
    </row>
    <row r="724" spans="1:5">
      <c r="A724" s="6">
        <v>721</v>
      </c>
      <c r="B724" s="6" t="s">
        <v>863</v>
      </c>
      <c r="C724" s="2" t="s">
        <v>1931</v>
      </c>
      <c r="D724" s="6">
        <v>-1.117384154</v>
      </c>
      <c r="E724" s="9">
        <v>7.17E-8</v>
      </c>
    </row>
    <row r="725" spans="1:5">
      <c r="A725" s="6">
        <v>722</v>
      </c>
      <c r="B725" s="6" t="s">
        <v>933</v>
      </c>
      <c r="C725" s="2">
        <v>0</v>
      </c>
      <c r="D725" s="6">
        <v>-1.11920397</v>
      </c>
      <c r="E725" s="9">
        <v>2.4300000000000001E-5</v>
      </c>
    </row>
    <row r="726" spans="1:5">
      <c r="A726" s="6">
        <v>723</v>
      </c>
      <c r="B726" s="6" t="s">
        <v>722</v>
      </c>
      <c r="C726" s="2" t="s">
        <v>1932</v>
      </c>
      <c r="D726" s="6">
        <v>-1.1214947660000001</v>
      </c>
      <c r="E726" s="9">
        <v>2.5200000000000001E-8</v>
      </c>
    </row>
    <row r="727" spans="1:5">
      <c r="A727" s="6">
        <v>724</v>
      </c>
      <c r="B727" s="6" t="s">
        <v>857</v>
      </c>
      <c r="C727" s="2" t="s">
        <v>1529</v>
      </c>
      <c r="D727" s="6">
        <v>-1.1225490469999999</v>
      </c>
      <c r="E727" s="6">
        <v>2.4205900000000001E-4</v>
      </c>
    </row>
    <row r="728" spans="1:5">
      <c r="A728" s="6">
        <v>725</v>
      </c>
      <c r="B728" s="6" t="s">
        <v>1001</v>
      </c>
      <c r="C728" s="2" t="s">
        <v>1933</v>
      </c>
      <c r="D728" s="6">
        <v>-1.1234343149999999</v>
      </c>
      <c r="E728" s="9">
        <v>3.1600000000000002E-5</v>
      </c>
    </row>
    <row r="729" spans="1:5">
      <c r="A729" s="6">
        <v>726</v>
      </c>
      <c r="B729" s="6" t="s">
        <v>736</v>
      </c>
      <c r="C729" s="2" t="s">
        <v>1929</v>
      </c>
      <c r="D729" s="6">
        <v>-1.124524552</v>
      </c>
      <c r="E729" s="9">
        <v>8.4200000000000007E-6</v>
      </c>
    </row>
    <row r="730" spans="1:5">
      <c r="A730" s="6">
        <v>727</v>
      </c>
      <c r="B730" s="6" t="s">
        <v>1085</v>
      </c>
      <c r="C730" s="2" t="s">
        <v>1934</v>
      </c>
      <c r="D730" s="6">
        <v>-1.125314726</v>
      </c>
      <c r="E730" s="9">
        <v>1.17E-6</v>
      </c>
    </row>
    <row r="731" spans="1:5">
      <c r="A731" s="6">
        <v>728</v>
      </c>
      <c r="B731" s="6" t="s">
        <v>791</v>
      </c>
      <c r="C731" s="2" t="s">
        <v>1935</v>
      </c>
      <c r="D731" s="6">
        <v>-1.125849146</v>
      </c>
      <c r="E731" s="9">
        <v>9.1899999999999999E-9</v>
      </c>
    </row>
    <row r="732" spans="1:5">
      <c r="A732" s="6">
        <v>729</v>
      </c>
      <c r="B732" s="6" t="s">
        <v>849</v>
      </c>
      <c r="C732" s="2" t="s">
        <v>1936</v>
      </c>
      <c r="D732" s="6">
        <v>-1.1260016850000001</v>
      </c>
      <c r="E732" s="9">
        <v>1.5400000000000002E-5</v>
      </c>
    </row>
    <row r="733" spans="1:5">
      <c r="A733" s="6">
        <v>730</v>
      </c>
      <c r="B733" s="6" t="s">
        <v>996</v>
      </c>
      <c r="C733" s="2" t="s">
        <v>1937</v>
      </c>
      <c r="D733" s="6">
        <v>-1.1311111730000001</v>
      </c>
      <c r="E733" s="9">
        <v>7.17E-8</v>
      </c>
    </row>
    <row r="734" spans="1:5">
      <c r="A734" s="6">
        <v>731</v>
      </c>
      <c r="B734" s="6" t="s">
        <v>1123</v>
      </c>
      <c r="C734" s="2">
        <v>0</v>
      </c>
      <c r="D734" s="6">
        <v>-1.132106356</v>
      </c>
      <c r="E734" s="9">
        <v>1.24E-5</v>
      </c>
    </row>
    <row r="735" spans="1:5">
      <c r="A735" s="6">
        <v>732</v>
      </c>
      <c r="B735" s="6" t="s">
        <v>951</v>
      </c>
      <c r="C735" s="2" t="s">
        <v>1938</v>
      </c>
      <c r="D735" s="6">
        <v>-1.133820853</v>
      </c>
      <c r="E735" s="9">
        <v>2.0699999999999999E-7</v>
      </c>
    </row>
    <row r="736" spans="1:5">
      <c r="A736" s="6">
        <v>733</v>
      </c>
      <c r="B736" s="6" t="s">
        <v>753</v>
      </c>
      <c r="C736" s="2" t="s">
        <v>1939</v>
      </c>
      <c r="D736" s="6">
        <v>-1.133974692</v>
      </c>
      <c r="E736" s="9">
        <v>7.6899999999999992E-6</v>
      </c>
    </row>
    <row r="737" spans="1:5">
      <c r="A737" s="6">
        <v>734</v>
      </c>
      <c r="B737" s="6" t="s">
        <v>866</v>
      </c>
      <c r="C737" s="2" t="s">
        <v>1940</v>
      </c>
      <c r="D737" s="6">
        <v>-1.134691879</v>
      </c>
      <c r="E737" s="6">
        <v>1.17691E-4</v>
      </c>
    </row>
    <row r="738" spans="1:5">
      <c r="A738" s="6">
        <v>735</v>
      </c>
      <c r="B738" s="6" t="s">
        <v>706</v>
      </c>
      <c r="C738" s="2" t="s">
        <v>1941</v>
      </c>
      <c r="D738" s="6">
        <v>-1.1357500620000001</v>
      </c>
      <c r="E738" s="6">
        <v>2.35269E-4</v>
      </c>
    </row>
    <row r="739" spans="1:5">
      <c r="A739" s="6">
        <v>736</v>
      </c>
      <c r="B739" s="6" t="s">
        <v>904</v>
      </c>
      <c r="C739" s="2">
        <v>0</v>
      </c>
      <c r="D739" s="6">
        <v>-1.13602731</v>
      </c>
      <c r="E739" s="9">
        <v>1.55E-6</v>
      </c>
    </row>
    <row r="740" spans="1:5">
      <c r="A740" s="6">
        <v>737</v>
      </c>
      <c r="B740" s="6" t="s">
        <v>1057</v>
      </c>
      <c r="C740" s="2" t="s">
        <v>1942</v>
      </c>
      <c r="D740" s="6">
        <v>-1.1384868340000001</v>
      </c>
      <c r="E740" s="9">
        <v>3.0600000000000001E-7</v>
      </c>
    </row>
    <row r="741" spans="1:5">
      <c r="A741" s="6">
        <v>738</v>
      </c>
      <c r="B741" s="6" t="s">
        <v>991</v>
      </c>
      <c r="C741" s="2" t="s">
        <v>1648</v>
      </c>
      <c r="D741" s="6">
        <v>-1.1399059499999999</v>
      </c>
      <c r="E741" s="9">
        <v>1.9999999999999999E-6</v>
      </c>
    </row>
    <row r="742" spans="1:5">
      <c r="A742" s="6">
        <v>739</v>
      </c>
      <c r="B742" s="6" t="s">
        <v>966</v>
      </c>
      <c r="C742" s="2" t="s">
        <v>1943</v>
      </c>
      <c r="D742" s="6">
        <v>-1.1401306010000001</v>
      </c>
      <c r="E742" s="9">
        <v>1.5900000000000001E-7</v>
      </c>
    </row>
    <row r="743" spans="1:5">
      <c r="A743" s="6">
        <v>740</v>
      </c>
      <c r="B743" s="6" t="s">
        <v>699</v>
      </c>
      <c r="C743" s="2" t="s">
        <v>1338</v>
      </c>
      <c r="D743" s="6">
        <v>-1.1411837739999999</v>
      </c>
      <c r="E743" s="9">
        <v>3.7900000000000002E-8</v>
      </c>
    </row>
    <row r="744" spans="1:5">
      <c r="A744" s="6">
        <v>741</v>
      </c>
      <c r="B744" s="6" t="s">
        <v>918</v>
      </c>
      <c r="C744" s="2" t="s">
        <v>1944</v>
      </c>
      <c r="D744" s="6">
        <v>-1.1474445</v>
      </c>
      <c r="E744" s="6">
        <v>4.63941E-4</v>
      </c>
    </row>
    <row r="745" spans="1:5">
      <c r="A745" s="6">
        <v>742</v>
      </c>
      <c r="B745" s="6" t="s">
        <v>959</v>
      </c>
      <c r="C745" s="2" t="s">
        <v>1772</v>
      </c>
      <c r="D745" s="6">
        <v>-1.1476761150000001</v>
      </c>
      <c r="E745" s="6">
        <v>7.0184800000000003E-4</v>
      </c>
    </row>
    <row r="746" spans="1:5">
      <c r="A746" s="6">
        <v>743</v>
      </c>
      <c r="B746" s="6" t="s">
        <v>1157</v>
      </c>
      <c r="C746" s="2" t="s">
        <v>1945</v>
      </c>
      <c r="D746" s="6">
        <v>-1.14777014</v>
      </c>
      <c r="E746" s="9">
        <v>5.02E-5</v>
      </c>
    </row>
    <row r="747" spans="1:5">
      <c r="A747" s="6">
        <v>744</v>
      </c>
      <c r="B747" s="6" t="s">
        <v>942</v>
      </c>
      <c r="C747" s="2" t="s">
        <v>1946</v>
      </c>
      <c r="D747" s="6">
        <v>-1.147994371</v>
      </c>
      <c r="E747" s="6">
        <v>1.0676030000000001E-3</v>
      </c>
    </row>
    <row r="748" spans="1:5">
      <c r="A748" s="6">
        <v>745</v>
      </c>
      <c r="B748" s="6" t="s">
        <v>989</v>
      </c>
      <c r="C748" s="2" t="s">
        <v>1313</v>
      </c>
      <c r="D748" s="6">
        <v>-1.1485372629999999</v>
      </c>
      <c r="E748" s="9">
        <v>2.05E-7</v>
      </c>
    </row>
    <row r="749" spans="1:5">
      <c r="A749" s="6">
        <v>746</v>
      </c>
      <c r="B749" s="6" t="s">
        <v>771</v>
      </c>
      <c r="C749" s="2" t="s">
        <v>1947</v>
      </c>
      <c r="D749" s="6">
        <v>-1.149907826</v>
      </c>
      <c r="E749" s="9">
        <v>1.15E-6</v>
      </c>
    </row>
    <row r="750" spans="1:5">
      <c r="A750" s="6">
        <v>747</v>
      </c>
      <c r="B750" s="6" t="s">
        <v>1051</v>
      </c>
      <c r="C750" s="2" t="s">
        <v>1469</v>
      </c>
      <c r="D750" s="6">
        <v>-1.153634101</v>
      </c>
      <c r="E750" s="6">
        <v>6.8047099999999998E-4</v>
      </c>
    </row>
    <row r="751" spans="1:5">
      <c r="A751" s="6">
        <v>748</v>
      </c>
      <c r="B751" s="6" t="s">
        <v>1062</v>
      </c>
      <c r="C751" s="2" t="s">
        <v>1948</v>
      </c>
      <c r="D751" s="6">
        <v>-1.1566787460000001</v>
      </c>
      <c r="E751" s="6">
        <v>3.3297900000000001E-4</v>
      </c>
    </row>
    <row r="752" spans="1:5">
      <c r="A752" s="6">
        <v>749</v>
      </c>
      <c r="B752" s="6" t="s">
        <v>708</v>
      </c>
      <c r="C752" s="2" t="s">
        <v>1949</v>
      </c>
      <c r="D752" s="6">
        <v>-1.1575558619999999</v>
      </c>
      <c r="E752" s="6">
        <v>5.5718979999999996E-3</v>
      </c>
    </row>
    <row r="753" spans="1:5">
      <c r="A753" s="6">
        <v>750</v>
      </c>
      <c r="B753" s="6" t="s">
        <v>871</v>
      </c>
      <c r="C753" s="2" t="s">
        <v>1950</v>
      </c>
      <c r="D753" s="6">
        <v>-1.1586882039999999</v>
      </c>
      <c r="E753" s="9">
        <v>3.27E-7</v>
      </c>
    </row>
    <row r="754" spans="1:5">
      <c r="A754" s="6">
        <v>751</v>
      </c>
      <c r="B754" s="6" t="s">
        <v>821</v>
      </c>
      <c r="C754" s="2" t="s">
        <v>1320</v>
      </c>
      <c r="D754" s="6">
        <v>-1.159470193</v>
      </c>
      <c r="E754" s="6">
        <v>2.2672759999999999E-3</v>
      </c>
    </row>
    <row r="755" spans="1:5">
      <c r="A755" s="6">
        <v>752</v>
      </c>
      <c r="B755" s="6" t="s">
        <v>977</v>
      </c>
      <c r="C755" s="2" t="s">
        <v>1951</v>
      </c>
      <c r="D755" s="6">
        <v>-1.1612102550000001</v>
      </c>
      <c r="E755" s="9">
        <v>6.8400000000000004E-8</v>
      </c>
    </row>
    <row r="756" spans="1:5">
      <c r="A756" s="6">
        <v>753</v>
      </c>
      <c r="B756" s="6" t="s">
        <v>813</v>
      </c>
      <c r="C756" s="2" t="s">
        <v>1952</v>
      </c>
      <c r="D756" s="6">
        <v>-1.161747181</v>
      </c>
      <c r="E756" s="9">
        <v>7.9699999999999996E-9</v>
      </c>
    </row>
    <row r="757" spans="1:5">
      <c r="A757" s="6">
        <v>754</v>
      </c>
      <c r="B757" s="6" t="s">
        <v>893</v>
      </c>
      <c r="C757" s="2" t="s">
        <v>1953</v>
      </c>
      <c r="D757" s="6">
        <v>-1.1621077179999999</v>
      </c>
      <c r="E757" s="6">
        <v>1.6362000000000001E-4</v>
      </c>
    </row>
    <row r="758" spans="1:5">
      <c r="A758" s="6">
        <v>755</v>
      </c>
      <c r="B758" s="6" t="s">
        <v>935</v>
      </c>
      <c r="C758" s="2" t="s">
        <v>1954</v>
      </c>
      <c r="D758" s="6">
        <v>-1.16269267</v>
      </c>
      <c r="E758" s="9">
        <v>1.49E-7</v>
      </c>
    </row>
    <row r="759" spans="1:5">
      <c r="A759" s="6">
        <v>756</v>
      </c>
      <c r="B759" s="6" t="s">
        <v>1086</v>
      </c>
      <c r="C759" s="2" t="s">
        <v>1955</v>
      </c>
      <c r="D759" s="6">
        <v>-1.1642429240000001</v>
      </c>
      <c r="E759" s="9">
        <v>4.1600000000000002E-7</v>
      </c>
    </row>
    <row r="760" spans="1:5">
      <c r="A760" s="6">
        <v>757</v>
      </c>
      <c r="B760" s="6" t="s">
        <v>1153</v>
      </c>
      <c r="C760" s="2" t="s">
        <v>1956</v>
      </c>
      <c r="D760" s="6">
        <v>-1.165506143</v>
      </c>
      <c r="E760" s="6">
        <v>3.9454300000000002E-4</v>
      </c>
    </row>
    <row r="761" spans="1:5">
      <c r="A761" s="6">
        <v>758</v>
      </c>
      <c r="B761" s="6" t="s">
        <v>880</v>
      </c>
      <c r="C761" s="2" t="s">
        <v>1957</v>
      </c>
      <c r="D761" s="6">
        <v>-1.1656249169999999</v>
      </c>
      <c r="E761" s="9">
        <v>1.8400000000000001E-7</v>
      </c>
    </row>
    <row r="762" spans="1:5">
      <c r="A762" s="6">
        <v>759</v>
      </c>
      <c r="B762" s="6" t="s">
        <v>973</v>
      </c>
      <c r="C762" s="2" t="s">
        <v>1958</v>
      </c>
      <c r="D762" s="6">
        <v>-1.165628238</v>
      </c>
      <c r="E762" s="9">
        <v>1.0900000000000001E-5</v>
      </c>
    </row>
    <row r="763" spans="1:5">
      <c r="A763" s="6">
        <v>760</v>
      </c>
      <c r="B763" s="6" t="s">
        <v>814</v>
      </c>
      <c r="C763" s="2" t="s">
        <v>1914</v>
      </c>
      <c r="D763" s="6">
        <v>-1.167756499</v>
      </c>
      <c r="E763" s="9">
        <v>8.1999999999999998E-7</v>
      </c>
    </row>
    <row r="764" spans="1:5">
      <c r="A764" s="6">
        <v>761</v>
      </c>
      <c r="B764" s="6" t="s">
        <v>845</v>
      </c>
      <c r="C764" s="2" t="s">
        <v>1959</v>
      </c>
      <c r="D764" s="6">
        <v>-1.168493191</v>
      </c>
      <c r="E764" s="9">
        <v>9.1899999999999999E-9</v>
      </c>
    </row>
    <row r="765" spans="1:5">
      <c r="A765" s="6">
        <v>762</v>
      </c>
      <c r="B765" s="6" t="s">
        <v>872</v>
      </c>
      <c r="C765" s="2" t="s">
        <v>1960</v>
      </c>
      <c r="D765" s="6">
        <v>-1.169448727</v>
      </c>
      <c r="E765" s="9">
        <v>1.2700000000000001E-7</v>
      </c>
    </row>
    <row r="766" spans="1:5">
      <c r="A766" s="6">
        <v>763</v>
      </c>
      <c r="B766" s="6" t="s">
        <v>923</v>
      </c>
      <c r="C766" s="2" t="s">
        <v>1961</v>
      </c>
      <c r="D766" s="6">
        <v>-1.171840317</v>
      </c>
      <c r="E766" s="6">
        <v>2.4261399999999999E-4</v>
      </c>
    </row>
    <row r="767" spans="1:5">
      <c r="A767" s="6">
        <v>764</v>
      </c>
      <c r="B767" s="6" t="s">
        <v>902</v>
      </c>
      <c r="C767" s="2" t="s">
        <v>1962</v>
      </c>
      <c r="D767" s="6">
        <v>-1.1719498129999999</v>
      </c>
      <c r="E767" s="9">
        <v>3.04E-5</v>
      </c>
    </row>
    <row r="768" spans="1:5">
      <c r="A768" s="6">
        <v>765</v>
      </c>
      <c r="B768" s="6" t="s">
        <v>852</v>
      </c>
      <c r="C768" s="2" t="s">
        <v>1963</v>
      </c>
      <c r="D768" s="6">
        <v>-1.172282549</v>
      </c>
      <c r="E768" s="9">
        <v>1.1800000000000001E-5</v>
      </c>
    </row>
    <row r="769" spans="1:5">
      <c r="A769" s="6">
        <v>766</v>
      </c>
      <c r="B769" s="6" t="s">
        <v>1101</v>
      </c>
      <c r="C769" s="2" t="s">
        <v>1964</v>
      </c>
      <c r="D769" s="6">
        <v>-1.1742098270000001</v>
      </c>
      <c r="E769" s="6">
        <v>1.0609149999999999E-3</v>
      </c>
    </row>
    <row r="770" spans="1:5">
      <c r="A770" s="6">
        <v>767</v>
      </c>
      <c r="B770" s="6" t="s">
        <v>1012</v>
      </c>
      <c r="C770" s="2" t="s">
        <v>1965</v>
      </c>
      <c r="D770" s="6">
        <v>-1.1764515040000001</v>
      </c>
      <c r="E770" s="9">
        <v>1.04E-7</v>
      </c>
    </row>
    <row r="771" spans="1:5">
      <c r="A771" s="6">
        <v>768</v>
      </c>
      <c r="B771" s="6" t="s">
        <v>889</v>
      </c>
      <c r="C771" s="2" t="s">
        <v>1966</v>
      </c>
      <c r="D771" s="6">
        <v>-1.176565122</v>
      </c>
      <c r="E771" s="9">
        <v>1.0900000000000001E-5</v>
      </c>
    </row>
    <row r="772" spans="1:5">
      <c r="A772" s="6">
        <v>769</v>
      </c>
      <c r="B772" s="6" t="s">
        <v>685</v>
      </c>
      <c r="C772" s="2" t="s">
        <v>1329</v>
      </c>
      <c r="D772" s="6">
        <v>-1.1777557940000001</v>
      </c>
      <c r="E772" s="9">
        <v>5.0200000000000002E-6</v>
      </c>
    </row>
    <row r="773" spans="1:5">
      <c r="A773" s="6">
        <v>770</v>
      </c>
      <c r="B773" s="6" t="s">
        <v>920</v>
      </c>
      <c r="C773" s="2" t="s">
        <v>1967</v>
      </c>
      <c r="D773" s="6">
        <v>-1.179303247</v>
      </c>
      <c r="E773" s="9">
        <v>4.3399999999999998E-5</v>
      </c>
    </row>
    <row r="774" spans="1:5">
      <c r="A774" s="6">
        <v>771</v>
      </c>
      <c r="B774" s="6" t="s">
        <v>1068</v>
      </c>
      <c r="C774" s="2" t="s">
        <v>1968</v>
      </c>
      <c r="D774" s="6">
        <v>-1.179725871</v>
      </c>
      <c r="E774" s="6">
        <v>9.52004E-4</v>
      </c>
    </row>
    <row r="775" spans="1:5">
      <c r="A775" s="6">
        <v>772</v>
      </c>
      <c r="B775" s="6" t="s">
        <v>1035</v>
      </c>
      <c r="C775" s="2" t="s">
        <v>1969</v>
      </c>
      <c r="D775" s="6">
        <v>-1.184521784</v>
      </c>
      <c r="E775" s="6">
        <v>1.56575E-4</v>
      </c>
    </row>
    <row r="776" spans="1:5">
      <c r="A776" s="6">
        <v>773</v>
      </c>
      <c r="B776" s="6" t="s">
        <v>1018</v>
      </c>
      <c r="C776" s="2" t="s">
        <v>1970</v>
      </c>
      <c r="D776" s="6">
        <v>-1.1850532549999999</v>
      </c>
      <c r="E776" s="9">
        <v>9.3999999999999998E-6</v>
      </c>
    </row>
    <row r="777" spans="1:5">
      <c r="A777" s="6">
        <v>774</v>
      </c>
      <c r="B777" s="6" t="s">
        <v>1118</v>
      </c>
      <c r="C777" s="2" t="s">
        <v>1971</v>
      </c>
      <c r="D777" s="6">
        <v>-1.1853665769999999</v>
      </c>
      <c r="E777" s="9">
        <v>1.19E-5</v>
      </c>
    </row>
    <row r="778" spans="1:5">
      <c r="A778" s="6">
        <v>775</v>
      </c>
      <c r="B778" s="6" t="s">
        <v>1127</v>
      </c>
      <c r="C778" s="2">
        <v>0</v>
      </c>
      <c r="D778" s="6">
        <v>-1.187273391</v>
      </c>
      <c r="E778" s="9">
        <v>5.63E-5</v>
      </c>
    </row>
    <row r="779" spans="1:5">
      <c r="A779" s="6">
        <v>776</v>
      </c>
      <c r="B779" s="6" t="s">
        <v>818</v>
      </c>
      <c r="C779" s="2" t="s">
        <v>1972</v>
      </c>
      <c r="D779" s="6">
        <v>-1.1892413509999999</v>
      </c>
      <c r="E779" s="6">
        <v>3.7080499999999998E-4</v>
      </c>
    </row>
    <row r="780" spans="1:5">
      <c r="A780" s="6">
        <v>777</v>
      </c>
      <c r="B780" s="6" t="s">
        <v>962</v>
      </c>
      <c r="C780" s="2" t="s">
        <v>1973</v>
      </c>
      <c r="D780" s="6">
        <v>-1.189533202</v>
      </c>
      <c r="E780" s="9">
        <v>3.5199999999999998E-8</v>
      </c>
    </row>
    <row r="781" spans="1:5">
      <c r="A781" s="6">
        <v>778</v>
      </c>
      <c r="B781" s="6" t="s">
        <v>943</v>
      </c>
      <c r="C781" s="2" t="s">
        <v>1794</v>
      </c>
      <c r="D781" s="6">
        <v>-1.1898320550000001</v>
      </c>
      <c r="E781" s="6">
        <v>6.8047099999999998E-4</v>
      </c>
    </row>
    <row r="782" spans="1:5">
      <c r="A782" s="6">
        <v>779</v>
      </c>
      <c r="B782" s="6" t="s">
        <v>733</v>
      </c>
      <c r="C782" s="2" t="s">
        <v>1865</v>
      </c>
      <c r="D782" s="6">
        <v>-1.192203162</v>
      </c>
      <c r="E782" s="6">
        <v>7.5383999999999998E-4</v>
      </c>
    </row>
    <row r="783" spans="1:5">
      <c r="A783" s="6">
        <v>780</v>
      </c>
      <c r="B783" s="6" t="s">
        <v>1162</v>
      </c>
      <c r="C783" s="2" t="s">
        <v>1945</v>
      </c>
      <c r="D783" s="6">
        <v>-1.193441508</v>
      </c>
      <c r="E783" s="6">
        <v>3.9919329999999996E-3</v>
      </c>
    </row>
    <row r="784" spans="1:5">
      <c r="A784" s="6">
        <v>781</v>
      </c>
      <c r="B784" s="6" t="s">
        <v>793</v>
      </c>
      <c r="C784" s="2" t="s">
        <v>1974</v>
      </c>
      <c r="D784" s="6">
        <v>-1.194278602</v>
      </c>
      <c r="E784" s="9">
        <v>7.6899999999999999E-5</v>
      </c>
    </row>
    <row r="785" spans="1:5">
      <c r="A785" s="6">
        <v>782</v>
      </c>
      <c r="B785" s="6" t="s">
        <v>1105</v>
      </c>
      <c r="C785" s="2" t="s">
        <v>1975</v>
      </c>
      <c r="D785" s="6">
        <v>-1.1950762319999999</v>
      </c>
      <c r="E785" s="9">
        <v>2.2500000000000001E-5</v>
      </c>
    </row>
    <row r="786" spans="1:5">
      <c r="A786" s="6">
        <v>783</v>
      </c>
      <c r="B786" s="6" t="s">
        <v>975</v>
      </c>
      <c r="C786" s="2" t="s">
        <v>1976</v>
      </c>
      <c r="D786" s="6">
        <v>-1.195166153</v>
      </c>
      <c r="E786" s="6">
        <v>4.5293900000000002E-4</v>
      </c>
    </row>
    <row r="787" spans="1:5">
      <c r="A787" s="6">
        <v>784</v>
      </c>
      <c r="B787" s="6" t="s">
        <v>1061</v>
      </c>
      <c r="C787" s="2" t="s">
        <v>1874</v>
      </c>
      <c r="D787" s="6">
        <v>-1.1954964640000001</v>
      </c>
      <c r="E787" s="9">
        <v>4.5900000000000001E-6</v>
      </c>
    </row>
    <row r="788" spans="1:5">
      <c r="A788" s="6">
        <v>785</v>
      </c>
      <c r="B788" s="6" t="s">
        <v>774</v>
      </c>
      <c r="C788" s="2" t="s">
        <v>1586</v>
      </c>
      <c r="D788" s="6">
        <v>-1.1983152969999999</v>
      </c>
      <c r="E788" s="9">
        <v>3.68E-5</v>
      </c>
    </row>
    <row r="789" spans="1:5">
      <c r="A789" s="6">
        <v>786</v>
      </c>
      <c r="B789" s="6" t="s">
        <v>772</v>
      </c>
      <c r="C789" s="2" t="s">
        <v>1977</v>
      </c>
      <c r="D789" s="6">
        <v>-1.19851083</v>
      </c>
      <c r="E789" s="9">
        <v>2.48E-7</v>
      </c>
    </row>
    <row r="790" spans="1:5">
      <c r="A790" s="6">
        <v>787</v>
      </c>
      <c r="B790" s="6" t="s">
        <v>1096</v>
      </c>
      <c r="C790" s="2" t="s">
        <v>1978</v>
      </c>
      <c r="D790" s="6">
        <v>-1.1992525999999999</v>
      </c>
      <c r="E790" s="9">
        <v>1.5799999999999999E-8</v>
      </c>
    </row>
    <row r="791" spans="1:5">
      <c r="A791" s="6">
        <v>788</v>
      </c>
      <c r="B791" s="6" t="s">
        <v>1120</v>
      </c>
      <c r="C791" s="2" t="s">
        <v>1979</v>
      </c>
      <c r="D791" s="6">
        <v>-1.2001038470000001</v>
      </c>
      <c r="E791" s="9">
        <v>1.2700000000000001E-7</v>
      </c>
    </row>
    <row r="792" spans="1:5">
      <c r="A792" s="6">
        <v>789</v>
      </c>
      <c r="B792" s="6" t="s">
        <v>842</v>
      </c>
      <c r="C792" s="2" t="s">
        <v>1980</v>
      </c>
      <c r="D792" s="6">
        <v>-1.2017623129999999</v>
      </c>
      <c r="E792" s="9">
        <v>8.8799999999999997E-6</v>
      </c>
    </row>
    <row r="793" spans="1:5">
      <c r="A793" s="6">
        <v>790</v>
      </c>
      <c r="B793" s="6" t="s">
        <v>912</v>
      </c>
      <c r="C793" s="2" t="s">
        <v>1981</v>
      </c>
      <c r="D793" s="6">
        <v>-1.2024294639999999</v>
      </c>
      <c r="E793" s="9">
        <v>1.1800000000000001E-5</v>
      </c>
    </row>
    <row r="794" spans="1:5">
      <c r="A794" s="6">
        <v>791</v>
      </c>
      <c r="B794" s="6" t="s">
        <v>839</v>
      </c>
      <c r="C794" s="2" t="s">
        <v>1982</v>
      </c>
      <c r="D794" s="6">
        <v>-1.20928335</v>
      </c>
      <c r="E794" s="9">
        <v>5.2000000000000002E-6</v>
      </c>
    </row>
    <row r="795" spans="1:5">
      <c r="A795" s="6">
        <v>792</v>
      </c>
      <c r="B795" s="6" t="s">
        <v>851</v>
      </c>
      <c r="C795" s="2" t="s">
        <v>1983</v>
      </c>
      <c r="D795" s="6">
        <v>-1.2109930069999999</v>
      </c>
      <c r="E795" s="9">
        <v>6.9999999999999999E-6</v>
      </c>
    </row>
    <row r="796" spans="1:5">
      <c r="A796" s="6">
        <v>793</v>
      </c>
      <c r="B796" s="6" t="s">
        <v>830</v>
      </c>
      <c r="C796" s="2">
        <v>0</v>
      </c>
      <c r="D796" s="6">
        <v>-1.214376211</v>
      </c>
      <c r="E796" s="6">
        <v>1.75083E-4</v>
      </c>
    </row>
    <row r="797" spans="1:5">
      <c r="A797" s="6">
        <v>794</v>
      </c>
      <c r="B797" s="6" t="s">
        <v>749</v>
      </c>
      <c r="C797" s="2" t="s">
        <v>1984</v>
      </c>
      <c r="D797" s="6">
        <v>-1.214618338</v>
      </c>
      <c r="E797" s="6">
        <v>9.7902490000000009E-3</v>
      </c>
    </row>
    <row r="798" spans="1:5">
      <c r="A798" s="6">
        <v>795</v>
      </c>
      <c r="B798" s="6" t="s">
        <v>895</v>
      </c>
      <c r="C798" s="2">
        <v>0</v>
      </c>
      <c r="D798" s="6">
        <v>-1.216409396</v>
      </c>
      <c r="E798" s="6">
        <v>1.4049970000000001E-3</v>
      </c>
    </row>
    <row r="799" spans="1:5">
      <c r="A799" s="6">
        <v>796</v>
      </c>
      <c r="B799" s="6" t="s">
        <v>1114</v>
      </c>
      <c r="C799" s="2" t="s">
        <v>1985</v>
      </c>
      <c r="D799" s="6">
        <v>-1.2165453719999999</v>
      </c>
      <c r="E799" s="9">
        <v>1.13E-5</v>
      </c>
    </row>
    <row r="800" spans="1:5">
      <c r="A800" s="6">
        <v>797</v>
      </c>
      <c r="B800" s="6" t="s">
        <v>783</v>
      </c>
      <c r="C800" s="2" t="s">
        <v>1986</v>
      </c>
      <c r="D800" s="6">
        <v>-1.2171377299999999</v>
      </c>
      <c r="E800" s="6">
        <v>8.5402919999999997E-3</v>
      </c>
    </row>
    <row r="801" spans="1:5">
      <c r="A801" s="6">
        <v>798</v>
      </c>
      <c r="B801" s="6" t="s">
        <v>924</v>
      </c>
      <c r="C801" s="2" t="s">
        <v>1987</v>
      </c>
      <c r="D801" s="6">
        <v>-1.2200400330000001</v>
      </c>
      <c r="E801" s="6">
        <v>2.8248750000000001E-3</v>
      </c>
    </row>
    <row r="802" spans="1:5">
      <c r="A802" s="6">
        <v>799</v>
      </c>
      <c r="B802" s="6" t="s">
        <v>862</v>
      </c>
      <c r="C802" s="2" t="s">
        <v>1988</v>
      </c>
      <c r="D802" s="6">
        <v>-1.2225220889999999</v>
      </c>
      <c r="E802" s="9">
        <v>1.95E-5</v>
      </c>
    </row>
    <row r="803" spans="1:5">
      <c r="A803" s="6">
        <v>800</v>
      </c>
      <c r="B803" s="6" t="s">
        <v>1106</v>
      </c>
      <c r="C803" s="2" t="s">
        <v>1671</v>
      </c>
      <c r="D803" s="6">
        <v>-1.2225724440000001</v>
      </c>
      <c r="E803" s="6">
        <v>7.4706900000000005E-4</v>
      </c>
    </row>
    <row r="804" spans="1:5">
      <c r="A804" s="6">
        <v>801</v>
      </c>
      <c r="B804" s="6" t="s">
        <v>761</v>
      </c>
      <c r="C804" s="2" t="s">
        <v>1989</v>
      </c>
      <c r="D804" s="6">
        <v>-1.223556243</v>
      </c>
      <c r="E804" s="9">
        <v>2.9799999999999999E-8</v>
      </c>
    </row>
    <row r="805" spans="1:5">
      <c r="A805" s="6">
        <v>802</v>
      </c>
      <c r="B805" s="6" t="s">
        <v>938</v>
      </c>
      <c r="C805" s="2" t="s">
        <v>1990</v>
      </c>
      <c r="D805" s="6">
        <v>-1.2244087990000001</v>
      </c>
      <c r="E805" s="9">
        <v>3.76E-6</v>
      </c>
    </row>
    <row r="806" spans="1:5">
      <c r="A806" s="6">
        <v>803</v>
      </c>
      <c r="B806" s="6" t="s">
        <v>683</v>
      </c>
      <c r="C806" s="2" t="s">
        <v>1329</v>
      </c>
      <c r="D806" s="6">
        <v>-1.2270008320000001</v>
      </c>
      <c r="E806" s="9">
        <v>1.33E-6</v>
      </c>
    </row>
    <row r="807" spans="1:5">
      <c r="A807" s="6">
        <v>804</v>
      </c>
      <c r="B807" s="6" t="s">
        <v>717</v>
      </c>
      <c r="C807" s="2" t="s">
        <v>1991</v>
      </c>
      <c r="D807" s="6">
        <v>-1.2288812149999999</v>
      </c>
      <c r="E807" s="9">
        <v>5.9500000000000003E-5</v>
      </c>
    </row>
    <row r="808" spans="1:5">
      <c r="A808" s="6">
        <v>805</v>
      </c>
      <c r="B808" s="6" t="s">
        <v>990</v>
      </c>
      <c r="C808" s="2" t="s">
        <v>1992</v>
      </c>
      <c r="D808" s="6">
        <v>-1.2291933319999999</v>
      </c>
      <c r="E808" s="9">
        <v>2.8599999999999999E-7</v>
      </c>
    </row>
    <row r="809" spans="1:5">
      <c r="A809" s="6">
        <v>806</v>
      </c>
      <c r="B809" s="6" t="s">
        <v>1111</v>
      </c>
      <c r="C809" s="2">
        <v>0</v>
      </c>
      <c r="D809" s="6">
        <v>-1.2311584069999999</v>
      </c>
      <c r="E809" s="9">
        <v>8.2700000000000004E-5</v>
      </c>
    </row>
    <row r="810" spans="1:5">
      <c r="A810" s="6">
        <v>807</v>
      </c>
      <c r="B810" s="6" t="s">
        <v>1021</v>
      </c>
      <c r="C810" s="2" t="s">
        <v>1993</v>
      </c>
      <c r="D810" s="6">
        <v>-1.2325390899999999</v>
      </c>
      <c r="E810" s="9">
        <v>4.6700000000000002E-6</v>
      </c>
    </row>
    <row r="811" spans="1:5">
      <c r="A811" s="6">
        <v>808</v>
      </c>
      <c r="B811" s="6" t="s">
        <v>1017</v>
      </c>
      <c r="C811" s="2" t="s">
        <v>1994</v>
      </c>
      <c r="D811" s="6">
        <v>-1.2334556809999999</v>
      </c>
      <c r="E811" s="9">
        <v>1.47E-5</v>
      </c>
    </row>
    <row r="812" spans="1:5">
      <c r="A812" s="6">
        <v>809</v>
      </c>
      <c r="B812" s="6" t="s">
        <v>937</v>
      </c>
      <c r="C812" s="2" t="s">
        <v>1995</v>
      </c>
      <c r="D812" s="6">
        <v>-1.2335037579999999</v>
      </c>
      <c r="E812" s="9">
        <v>7.23E-7</v>
      </c>
    </row>
    <row r="813" spans="1:5">
      <c r="A813" s="6">
        <v>810</v>
      </c>
      <c r="B813" s="6" t="s">
        <v>864</v>
      </c>
      <c r="C813" s="2" t="s">
        <v>1996</v>
      </c>
      <c r="D813" s="6">
        <v>-1.2343819739999999</v>
      </c>
      <c r="E813" s="6">
        <v>1.2853459999999999E-3</v>
      </c>
    </row>
    <row r="814" spans="1:5">
      <c r="A814" s="6">
        <v>811</v>
      </c>
      <c r="B814" s="6" t="s">
        <v>824</v>
      </c>
      <c r="C814" s="2" t="s">
        <v>1997</v>
      </c>
      <c r="D814" s="6">
        <v>-1.2368922120000001</v>
      </c>
      <c r="E814" s="9">
        <v>2.3E-6</v>
      </c>
    </row>
    <row r="815" spans="1:5">
      <c r="A815" s="6">
        <v>812</v>
      </c>
      <c r="B815" s="6" t="s">
        <v>1045</v>
      </c>
      <c r="C815" s="2" t="s">
        <v>1998</v>
      </c>
      <c r="D815" s="6">
        <v>-1.237202755</v>
      </c>
      <c r="E815" s="6">
        <v>9.6046800000000002E-4</v>
      </c>
    </row>
    <row r="816" spans="1:5">
      <c r="A816" s="6">
        <v>813</v>
      </c>
      <c r="B816" s="6" t="s">
        <v>1174</v>
      </c>
      <c r="C816" s="2">
        <v>0</v>
      </c>
      <c r="D816" s="6">
        <v>-1.2469646109999999</v>
      </c>
      <c r="E816" s="6">
        <v>8.5642889999999992E-3</v>
      </c>
    </row>
    <row r="817" spans="1:5">
      <c r="A817" s="6">
        <v>814</v>
      </c>
      <c r="B817" s="6" t="s">
        <v>705</v>
      </c>
      <c r="C817" s="2" t="s">
        <v>1999</v>
      </c>
      <c r="D817" s="6">
        <v>-1.2472616919999999</v>
      </c>
      <c r="E817" s="9">
        <v>2.5000000000000001E-5</v>
      </c>
    </row>
    <row r="818" spans="1:5">
      <c r="A818" s="6">
        <v>815</v>
      </c>
      <c r="B818" s="6" t="s">
        <v>1161</v>
      </c>
      <c r="C818" s="2" t="s">
        <v>1799</v>
      </c>
      <c r="D818" s="6">
        <v>-1.254880408</v>
      </c>
      <c r="E818" s="9">
        <v>7.23E-7</v>
      </c>
    </row>
    <row r="819" spans="1:5">
      <c r="A819" s="6">
        <v>816</v>
      </c>
      <c r="B819" s="6" t="s">
        <v>909</v>
      </c>
      <c r="C819" s="2" t="s">
        <v>2000</v>
      </c>
      <c r="D819" s="6">
        <v>-1.2550633579999999</v>
      </c>
      <c r="E819" s="6">
        <v>6.0533080000000003E-3</v>
      </c>
    </row>
    <row r="820" spans="1:5">
      <c r="A820" s="6">
        <v>817</v>
      </c>
      <c r="B820" s="6" t="s">
        <v>819</v>
      </c>
      <c r="C820" s="2" t="s">
        <v>1486</v>
      </c>
      <c r="D820" s="6">
        <v>-1.2577339590000001</v>
      </c>
      <c r="E820" s="6">
        <v>1.9273669999999999E-3</v>
      </c>
    </row>
    <row r="821" spans="1:5">
      <c r="A821" s="6">
        <v>818</v>
      </c>
      <c r="B821" s="6" t="s">
        <v>1150</v>
      </c>
      <c r="C821" s="2" t="s">
        <v>2001</v>
      </c>
      <c r="D821" s="6">
        <v>-1.260112114</v>
      </c>
      <c r="E821" s="6">
        <v>3.5241690000000002E-3</v>
      </c>
    </row>
    <row r="822" spans="1:5">
      <c r="A822" s="6">
        <v>819</v>
      </c>
      <c r="B822" s="6" t="s">
        <v>1104</v>
      </c>
      <c r="C822" s="2" t="s">
        <v>1928</v>
      </c>
      <c r="D822" s="6">
        <v>-1.26038761</v>
      </c>
      <c r="E822" s="6">
        <v>3.46681E-4</v>
      </c>
    </row>
    <row r="823" spans="1:5">
      <c r="A823" s="6">
        <v>820</v>
      </c>
      <c r="B823" s="6" t="s">
        <v>788</v>
      </c>
      <c r="C823" s="2" t="s">
        <v>2002</v>
      </c>
      <c r="D823" s="6">
        <v>-1.264580365</v>
      </c>
      <c r="E823" s="9">
        <v>1.3599999999999999E-8</v>
      </c>
    </row>
    <row r="824" spans="1:5">
      <c r="A824" s="6">
        <v>821</v>
      </c>
      <c r="B824" s="6" t="s">
        <v>768</v>
      </c>
      <c r="C824" s="2" t="s">
        <v>1671</v>
      </c>
      <c r="D824" s="6">
        <v>-1.268132525</v>
      </c>
      <c r="E824" s="9">
        <v>1.28E-6</v>
      </c>
    </row>
    <row r="825" spans="1:5">
      <c r="A825" s="6">
        <v>822</v>
      </c>
      <c r="B825" s="6" t="s">
        <v>792</v>
      </c>
      <c r="C825" s="2" t="s">
        <v>2003</v>
      </c>
      <c r="D825" s="6">
        <v>-1.269881606</v>
      </c>
      <c r="E825" s="9">
        <v>1.6500000000000001E-9</v>
      </c>
    </row>
    <row r="826" spans="1:5">
      <c r="A826" s="6">
        <v>823</v>
      </c>
      <c r="B826" s="6" t="s">
        <v>1134</v>
      </c>
      <c r="C826" s="2" t="s">
        <v>2004</v>
      </c>
      <c r="D826" s="6">
        <v>-1.272122583</v>
      </c>
      <c r="E826" s="9">
        <v>4.3099999999999998E-7</v>
      </c>
    </row>
    <row r="827" spans="1:5">
      <c r="A827" s="6">
        <v>824</v>
      </c>
      <c r="B827" s="6" t="s">
        <v>1148</v>
      </c>
      <c r="C827" s="2" t="s">
        <v>2005</v>
      </c>
      <c r="D827" s="6">
        <v>-1.281938053</v>
      </c>
      <c r="E827" s="6">
        <v>1.2532400000000001E-4</v>
      </c>
    </row>
    <row r="828" spans="1:5">
      <c r="A828" s="6">
        <v>825</v>
      </c>
      <c r="B828" s="6" t="s">
        <v>865</v>
      </c>
      <c r="C828" s="2" t="s">
        <v>2006</v>
      </c>
      <c r="D828" s="6">
        <v>-1.2847812460000001</v>
      </c>
      <c r="E828" s="6">
        <v>1.1971100000000001E-4</v>
      </c>
    </row>
    <row r="829" spans="1:5">
      <c r="A829" s="6">
        <v>826</v>
      </c>
      <c r="B829" s="6" t="s">
        <v>1009</v>
      </c>
      <c r="C829" s="2" t="s">
        <v>2007</v>
      </c>
      <c r="D829" s="6">
        <v>-1.286099552</v>
      </c>
      <c r="E829" s="9">
        <v>2.7399999999999999E-7</v>
      </c>
    </row>
    <row r="830" spans="1:5">
      <c r="A830" s="6">
        <v>827</v>
      </c>
      <c r="B830" s="6" t="s">
        <v>941</v>
      </c>
      <c r="C830" s="2" t="s">
        <v>2008</v>
      </c>
      <c r="D830" s="6">
        <v>-1.287032792</v>
      </c>
      <c r="E830" s="9">
        <v>3.2499999999999997E-5</v>
      </c>
    </row>
    <row r="831" spans="1:5">
      <c r="A831" s="6">
        <v>828</v>
      </c>
      <c r="B831" s="6" t="s">
        <v>1043</v>
      </c>
      <c r="C831" s="2" t="s">
        <v>2009</v>
      </c>
      <c r="D831" s="6">
        <v>-1.288975137</v>
      </c>
      <c r="E831" s="6">
        <v>4.6153900000000001E-4</v>
      </c>
    </row>
    <row r="832" spans="1:5">
      <c r="A832" s="6">
        <v>829</v>
      </c>
      <c r="B832" s="6" t="s">
        <v>703</v>
      </c>
      <c r="C832" s="2" t="s">
        <v>2010</v>
      </c>
      <c r="D832" s="6">
        <v>-1.2890783400000001</v>
      </c>
      <c r="E832" s="9">
        <v>1.7600000000000001E-6</v>
      </c>
    </row>
    <row r="833" spans="1:5">
      <c r="A833" s="6">
        <v>830</v>
      </c>
      <c r="B833" s="6" t="s">
        <v>820</v>
      </c>
      <c r="C833" s="2" t="s">
        <v>1760</v>
      </c>
      <c r="D833" s="6">
        <v>-1.290258393</v>
      </c>
      <c r="E833" s="9">
        <v>1.9599999999999999E-5</v>
      </c>
    </row>
    <row r="834" spans="1:5">
      <c r="A834" s="6">
        <v>831</v>
      </c>
      <c r="B834" s="6" t="s">
        <v>1142</v>
      </c>
      <c r="C834" s="2" t="s">
        <v>2011</v>
      </c>
      <c r="D834" s="6">
        <v>-1.2907296450000001</v>
      </c>
      <c r="E834" s="9">
        <v>1.2700000000000001E-7</v>
      </c>
    </row>
    <row r="835" spans="1:5">
      <c r="A835" s="6">
        <v>832</v>
      </c>
      <c r="B835" s="6" t="s">
        <v>1092</v>
      </c>
      <c r="C835" s="2" t="s">
        <v>2012</v>
      </c>
      <c r="D835" s="6">
        <v>-1.2908932150000001</v>
      </c>
      <c r="E835" s="6">
        <v>1.3210300000000001E-4</v>
      </c>
    </row>
    <row r="836" spans="1:5">
      <c r="A836" s="6">
        <v>833</v>
      </c>
      <c r="B836" s="6" t="s">
        <v>1090</v>
      </c>
      <c r="C836" s="2">
        <v>0</v>
      </c>
      <c r="D836" s="6">
        <v>-1.291931248</v>
      </c>
      <c r="E836" s="9">
        <v>1.8099999999999999E-7</v>
      </c>
    </row>
    <row r="837" spans="1:5">
      <c r="A837" s="6">
        <v>834</v>
      </c>
      <c r="B837" s="6" t="s">
        <v>846</v>
      </c>
      <c r="C837" s="2" t="s">
        <v>2013</v>
      </c>
      <c r="D837" s="6">
        <v>-1.292173383</v>
      </c>
      <c r="E837" s="6">
        <v>9.4344999999999997E-4</v>
      </c>
    </row>
    <row r="838" spans="1:5">
      <c r="A838" s="6">
        <v>835</v>
      </c>
      <c r="B838" s="6" t="s">
        <v>1139</v>
      </c>
      <c r="C838" s="2" t="s">
        <v>2014</v>
      </c>
      <c r="D838" s="6">
        <v>-1.2950696719999999</v>
      </c>
      <c r="E838" s="6">
        <v>6.1476209999999998E-3</v>
      </c>
    </row>
    <row r="839" spans="1:5">
      <c r="A839" s="6">
        <v>836</v>
      </c>
      <c r="B839" s="6" t="s">
        <v>957</v>
      </c>
      <c r="C839" s="2" t="s">
        <v>2015</v>
      </c>
      <c r="D839" s="6">
        <v>-1.2960279889999999</v>
      </c>
      <c r="E839" s="9">
        <v>6.0600000000000002E-9</v>
      </c>
    </row>
    <row r="840" spans="1:5">
      <c r="A840" s="6">
        <v>837</v>
      </c>
      <c r="B840" s="6" t="s">
        <v>1060</v>
      </c>
      <c r="C840" s="2">
        <v>0</v>
      </c>
      <c r="D840" s="6">
        <v>-1.2996809250000001</v>
      </c>
      <c r="E840" s="6">
        <v>7.2707700000000002E-4</v>
      </c>
    </row>
    <row r="841" spans="1:5">
      <c r="A841" s="6">
        <v>838</v>
      </c>
      <c r="B841" s="6" t="s">
        <v>858</v>
      </c>
      <c r="C841" s="2" t="s">
        <v>2016</v>
      </c>
      <c r="D841" s="6">
        <v>-1.3024384449999999</v>
      </c>
      <c r="E841" s="9">
        <v>3.32E-6</v>
      </c>
    </row>
    <row r="842" spans="1:5">
      <c r="A842" s="6">
        <v>839</v>
      </c>
      <c r="B842" s="6" t="s">
        <v>878</v>
      </c>
      <c r="C842" s="2" t="s">
        <v>2017</v>
      </c>
      <c r="D842" s="6">
        <v>-1.3073477099999999</v>
      </c>
      <c r="E842" s="9">
        <v>4.0400000000000003E-6</v>
      </c>
    </row>
    <row r="843" spans="1:5">
      <c r="A843" s="6">
        <v>840</v>
      </c>
      <c r="B843" s="6" t="s">
        <v>1036</v>
      </c>
      <c r="C843" s="2" t="s">
        <v>1974</v>
      </c>
      <c r="D843" s="6">
        <v>-1.30736893</v>
      </c>
      <c r="E843" s="9">
        <v>9.1899999999999998E-5</v>
      </c>
    </row>
    <row r="844" spans="1:5">
      <c r="A844" s="6">
        <v>841</v>
      </c>
      <c r="B844" s="6" t="s">
        <v>926</v>
      </c>
      <c r="C844" s="2" t="s">
        <v>1991</v>
      </c>
      <c r="D844" s="6">
        <v>-1.308956936</v>
      </c>
      <c r="E844" s="9">
        <v>9.9199999999999999E-5</v>
      </c>
    </row>
    <row r="845" spans="1:5">
      <c r="A845" s="6">
        <v>842</v>
      </c>
      <c r="B845" s="6" t="s">
        <v>1095</v>
      </c>
      <c r="C845" s="2" t="s">
        <v>2018</v>
      </c>
      <c r="D845" s="6">
        <v>-1.3106360749999999</v>
      </c>
      <c r="E845" s="9">
        <v>4.0300000000000004E-6</v>
      </c>
    </row>
    <row r="846" spans="1:5">
      <c r="A846" s="6">
        <v>843</v>
      </c>
      <c r="B846" s="6" t="s">
        <v>1116</v>
      </c>
      <c r="C846" s="2" t="s">
        <v>2019</v>
      </c>
      <c r="D846" s="6">
        <v>-1.3140357439999999</v>
      </c>
      <c r="E846" s="6">
        <v>9.5406199999999999E-4</v>
      </c>
    </row>
    <row r="847" spans="1:5">
      <c r="A847" s="6">
        <v>844</v>
      </c>
      <c r="B847" s="6" t="s">
        <v>860</v>
      </c>
      <c r="C847" s="2" t="s">
        <v>1858</v>
      </c>
      <c r="D847" s="6">
        <v>-1.318697107</v>
      </c>
      <c r="E847" s="9">
        <v>2.44E-5</v>
      </c>
    </row>
    <row r="848" spans="1:5">
      <c r="A848" s="6">
        <v>845</v>
      </c>
      <c r="B848" s="6" t="s">
        <v>1108</v>
      </c>
      <c r="C848" s="2" t="s">
        <v>2020</v>
      </c>
      <c r="D848" s="6">
        <v>-1.321031149</v>
      </c>
      <c r="E848" s="6">
        <v>4.5854499999999998E-4</v>
      </c>
    </row>
    <row r="849" spans="1:5">
      <c r="A849" s="6">
        <v>846</v>
      </c>
      <c r="B849" s="6" t="s">
        <v>1141</v>
      </c>
      <c r="C849" s="2" t="s">
        <v>2021</v>
      </c>
      <c r="D849" s="6">
        <v>-1.3221843660000001</v>
      </c>
      <c r="E849" s="9">
        <v>1.66E-7</v>
      </c>
    </row>
    <row r="850" spans="1:5">
      <c r="A850" s="6">
        <v>847</v>
      </c>
      <c r="B850" s="6" t="s">
        <v>994</v>
      </c>
      <c r="C850" s="2" t="s">
        <v>2022</v>
      </c>
      <c r="D850" s="6">
        <v>-1.326726021</v>
      </c>
      <c r="E850" s="9">
        <v>3.5300000000000001E-6</v>
      </c>
    </row>
    <row r="851" spans="1:5">
      <c r="A851" s="6">
        <v>848</v>
      </c>
      <c r="B851" s="6" t="s">
        <v>776</v>
      </c>
      <c r="C851" s="2">
        <v>0</v>
      </c>
      <c r="D851" s="6">
        <v>-1.3341212099999999</v>
      </c>
      <c r="E851" s="6">
        <v>6.6425649999999996E-3</v>
      </c>
    </row>
    <row r="852" spans="1:5">
      <c r="A852" s="6">
        <v>849</v>
      </c>
      <c r="B852" s="6" t="s">
        <v>1151</v>
      </c>
      <c r="C852" s="2" t="s">
        <v>2023</v>
      </c>
      <c r="D852" s="6">
        <v>-1.3361650869999999</v>
      </c>
      <c r="E852" s="9">
        <v>2.67E-7</v>
      </c>
    </row>
    <row r="853" spans="1:5">
      <c r="A853" s="6">
        <v>850</v>
      </c>
      <c r="B853" s="6" t="s">
        <v>726</v>
      </c>
      <c r="C853" s="2" t="s">
        <v>2024</v>
      </c>
      <c r="D853" s="6">
        <v>-1.3374517130000001</v>
      </c>
      <c r="E853" s="9">
        <v>1.22E-6</v>
      </c>
    </row>
    <row r="854" spans="1:5">
      <c r="A854" s="6">
        <v>851</v>
      </c>
      <c r="B854" s="6" t="s">
        <v>1102</v>
      </c>
      <c r="C854" s="2" t="s">
        <v>2025</v>
      </c>
      <c r="D854" s="6">
        <v>-1.3380808740000001</v>
      </c>
      <c r="E854" s="9">
        <v>7.2799999999999997E-9</v>
      </c>
    </row>
    <row r="855" spans="1:5">
      <c r="A855" s="6">
        <v>852</v>
      </c>
      <c r="B855" s="6" t="s">
        <v>744</v>
      </c>
      <c r="C855" s="2" t="s">
        <v>2026</v>
      </c>
      <c r="D855" s="6">
        <v>-1.3382357869999999</v>
      </c>
      <c r="E855" s="9">
        <v>1.2100000000000001E-7</v>
      </c>
    </row>
    <row r="856" spans="1:5">
      <c r="A856" s="6">
        <v>853</v>
      </c>
      <c r="B856" s="6" t="s">
        <v>950</v>
      </c>
      <c r="C856" s="2" t="s">
        <v>2027</v>
      </c>
      <c r="D856" s="6">
        <v>-1.3384275219999999</v>
      </c>
      <c r="E856" s="9">
        <v>3.32E-6</v>
      </c>
    </row>
    <row r="857" spans="1:5">
      <c r="A857" s="6">
        <v>854</v>
      </c>
      <c r="B857" s="6" t="s">
        <v>856</v>
      </c>
      <c r="C857" s="2" t="s">
        <v>2028</v>
      </c>
      <c r="D857" s="6">
        <v>-1.338619513</v>
      </c>
      <c r="E857" s="9">
        <v>2.12E-6</v>
      </c>
    </row>
    <row r="858" spans="1:5">
      <c r="A858" s="6">
        <v>855</v>
      </c>
      <c r="B858" s="6" t="s">
        <v>673</v>
      </c>
      <c r="C858" s="2" t="s">
        <v>1343</v>
      </c>
      <c r="D858" s="6">
        <v>-1.3389185429999999</v>
      </c>
      <c r="E858" s="9">
        <v>6.6599999999999997E-10</v>
      </c>
    </row>
    <row r="859" spans="1:5">
      <c r="A859" s="6">
        <v>856</v>
      </c>
      <c r="B859" s="6" t="s">
        <v>913</v>
      </c>
      <c r="C859" s="2" t="s">
        <v>1372</v>
      </c>
      <c r="D859" s="6">
        <v>-1.338994786</v>
      </c>
      <c r="E859" s="9">
        <v>5.7300000000000002E-6</v>
      </c>
    </row>
    <row r="860" spans="1:5">
      <c r="A860" s="6">
        <v>857</v>
      </c>
      <c r="B860" s="6" t="s">
        <v>921</v>
      </c>
      <c r="C860" s="2" t="s">
        <v>2029</v>
      </c>
      <c r="D860" s="6">
        <v>-1.343597911</v>
      </c>
      <c r="E860" s="9">
        <v>1.3400000000000001E-6</v>
      </c>
    </row>
    <row r="861" spans="1:5">
      <c r="A861" s="6">
        <v>858</v>
      </c>
      <c r="B861" s="6" t="s">
        <v>1065</v>
      </c>
      <c r="C861" s="2" t="s">
        <v>2030</v>
      </c>
      <c r="D861" s="6">
        <v>-1.3457066639999999</v>
      </c>
      <c r="E861" s="9">
        <v>7.5300000000000003E-7</v>
      </c>
    </row>
    <row r="862" spans="1:5">
      <c r="A862" s="6">
        <v>859</v>
      </c>
      <c r="B862" s="6" t="s">
        <v>797</v>
      </c>
      <c r="C862" s="2" t="s">
        <v>2031</v>
      </c>
      <c r="D862" s="6">
        <v>-1.351693979</v>
      </c>
      <c r="E862" s="9">
        <v>1.4699999999999999E-6</v>
      </c>
    </row>
    <row r="863" spans="1:5">
      <c r="A863" s="6">
        <v>860</v>
      </c>
      <c r="B863" s="6" t="s">
        <v>731</v>
      </c>
      <c r="C863" s="2" t="s">
        <v>2032</v>
      </c>
      <c r="D863" s="6">
        <v>-1.354086621</v>
      </c>
      <c r="E863" s="9">
        <v>1.1600000000000001E-5</v>
      </c>
    </row>
    <row r="864" spans="1:5">
      <c r="A864" s="6">
        <v>861</v>
      </c>
      <c r="B864" s="6" t="s">
        <v>724</v>
      </c>
      <c r="C864" s="2" t="s">
        <v>1384</v>
      </c>
      <c r="D864" s="6">
        <v>-1.356404468</v>
      </c>
      <c r="E864" s="6">
        <v>2.6940699999999999E-4</v>
      </c>
    </row>
    <row r="865" spans="1:5">
      <c r="A865" s="6">
        <v>862</v>
      </c>
      <c r="B865" s="6" t="s">
        <v>784</v>
      </c>
      <c r="C865" s="2" t="s">
        <v>2033</v>
      </c>
      <c r="D865" s="6">
        <v>-1.35984335</v>
      </c>
      <c r="E865" s="9">
        <v>6.4099999999999998E-7</v>
      </c>
    </row>
    <row r="866" spans="1:5">
      <c r="A866" s="6">
        <v>863</v>
      </c>
      <c r="B866" s="6" t="s">
        <v>954</v>
      </c>
      <c r="C866" s="2" t="s">
        <v>2034</v>
      </c>
      <c r="D866" s="6">
        <v>-1.359998196</v>
      </c>
      <c r="E866" s="9">
        <v>3.5100000000000003E-8</v>
      </c>
    </row>
    <row r="867" spans="1:5">
      <c r="A867" s="6">
        <v>864</v>
      </c>
      <c r="B867" s="6" t="s">
        <v>1023</v>
      </c>
      <c r="C867" s="2" t="s">
        <v>2035</v>
      </c>
      <c r="D867" s="6">
        <v>-1.36507907</v>
      </c>
      <c r="E867" s="9">
        <v>1.2E-5</v>
      </c>
    </row>
    <row r="868" spans="1:5">
      <c r="A868" s="6">
        <v>865</v>
      </c>
      <c r="B868" s="6" t="s">
        <v>885</v>
      </c>
      <c r="C868" s="2" t="s">
        <v>2036</v>
      </c>
      <c r="D868" s="6">
        <v>-1.3661994770000001</v>
      </c>
      <c r="E868" s="6">
        <v>8.8509099999999996E-4</v>
      </c>
    </row>
    <row r="869" spans="1:5">
      <c r="A869" s="6">
        <v>866</v>
      </c>
      <c r="B869" s="6" t="s">
        <v>1083</v>
      </c>
      <c r="C869" s="2" t="s">
        <v>1438</v>
      </c>
      <c r="D869" s="6">
        <v>-1.3719697799999999</v>
      </c>
      <c r="E869" s="6">
        <v>4.6691390000000001E-3</v>
      </c>
    </row>
    <row r="870" spans="1:5">
      <c r="A870" s="6">
        <v>867</v>
      </c>
      <c r="B870" s="6" t="s">
        <v>1003</v>
      </c>
      <c r="C870" s="2" t="s">
        <v>2037</v>
      </c>
      <c r="D870" s="6">
        <v>-1.3736549</v>
      </c>
      <c r="E870" s="6">
        <v>3.1842670000000002E-3</v>
      </c>
    </row>
    <row r="871" spans="1:5">
      <c r="A871" s="6">
        <v>868</v>
      </c>
      <c r="B871" s="6" t="s">
        <v>1006</v>
      </c>
      <c r="C871" s="2" t="s">
        <v>2038</v>
      </c>
      <c r="D871" s="6">
        <v>-1.375751613</v>
      </c>
      <c r="E871" s="9">
        <v>1.7800000000000001E-7</v>
      </c>
    </row>
    <row r="872" spans="1:5">
      <c r="A872" s="6">
        <v>869</v>
      </c>
      <c r="B872" s="6" t="s">
        <v>1072</v>
      </c>
      <c r="C872" s="2" t="s">
        <v>2039</v>
      </c>
      <c r="D872" s="6">
        <v>-1.3782789609999999</v>
      </c>
      <c r="E872" s="6">
        <v>6.8712119999999998E-3</v>
      </c>
    </row>
    <row r="873" spans="1:5">
      <c r="A873" s="6">
        <v>870</v>
      </c>
      <c r="B873" s="6" t="s">
        <v>899</v>
      </c>
      <c r="C873" s="2" t="s">
        <v>2040</v>
      </c>
      <c r="D873" s="6">
        <v>-1.3796338509999999</v>
      </c>
      <c r="E873" s="9">
        <v>3.6500000000000002E-6</v>
      </c>
    </row>
    <row r="874" spans="1:5">
      <c r="A874" s="6">
        <v>871</v>
      </c>
      <c r="B874" s="6" t="s">
        <v>799</v>
      </c>
      <c r="C874" s="2" t="s">
        <v>2041</v>
      </c>
      <c r="D874" s="6">
        <v>-1.380211147</v>
      </c>
      <c r="E874" s="9">
        <v>7.3300000000000001E-7</v>
      </c>
    </row>
    <row r="875" spans="1:5">
      <c r="A875" s="6">
        <v>872</v>
      </c>
      <c r="B875" s="6" t="s">
        <v>661</v>
      </c>
      <c r="C875" s="2" t="s">
        <v>1344</v>
      </c>
      <c r="D875" s="6">
        <v>-1.3803790229999999</v>
      </c>
      <c r="E875" s="6">
        <v>1.2389930000000001E-3</v>
      </c>
    </row>
    <row r="876" spans="1:5">
      <c r="A876" s="6">
        <v>873</v>
      </c>
      <c r="B876" s="6" t="s">
        <v>745</v>
      </c>
      <c r="C876" s="2" t="s">
        <v>2042</v>
      </c>
      <c r="D876" s="6">
        <v>-1.3848218510000001</v>
      </c>
      <c r="E876" s="9">
        <v>6.9499999999999994E-8</v>
      </c>
    </row>
    <row r="877" spans="1:5">
      <c r="A877" s="6">
        <v>874</v>
      </c>
      <c r="B877" s="6" t="s">
        <v>916</v>
      </c>
      <c r="C877" s="2" t="s">
        <v>2043</v>
      </c>
      <c r="D877" s="6">
        <v>-1.385057005</v>
      </c>
      <c r="E877" s="9">
        <v>6.9500000000000002E-7</v>
      </c>
    </row>
    <row r="878" spans="1:5">
      <c r="A878" s="6">
        <v>875</v>
      </c>
      <c r="B878" s="6" t="s">
        <v>1144</v>
      </c>
      <c r="C878" s="2" t="s">
        <v>2044</v>
      </c>
      <c r="D878" s="6">
        <v>-1.385124011</v>
      </c>
      <c r="E878" s="6">
        <v>4.8799200000000003E-4</v>
      </c>
    </row>
    <row r="879" spans="1:5">
      <c r="A879" s="6">
        <v>876</v>
      </c>
      <c r="B879" s="6" t="s">
        <v>674</v>
      </c>
      <c r="C879" s="2" t="s">
        <v>1307</v>
      </c>
      <c r="D879" s="6">
        <v>-1.389538492</v>
      </c>
      <c r="E879" s="6">
        <v>2.8149300000000001E-4</v>
      </c>
    </row>
    <row r="880" spans="1:5">
      <c r="A880" s="6">
        <v>877</v>
      </c>
      <c r="B880" s="6" t="s">
        <v>844</v>
      </c>
      <c r="C880" s="2" t="s">
        <v>1717</v>
      </c>
      <c r="D880" s="6">
        <v>-1.3968224950000001</v>
      </c>
      <c r="E880" s="9">
        <v>1.0499999999999999E-6</v>
      </c>
    </row>
    <row r="881" spans="1:5">
      <c r="A881" s="6">
        <v>878</v>
      </c>
      <c r="B881" s="6" t="s">
        <v>922</v>
      </c>
      <c r="C881" s="2" t="s">
        <v>2045</v>
      </c>
      <c r="D881" s="6">
        <v>-1.400621106</v>
      </c>
      <c r="E881" s="9">
        <v>8.4600000000000003E-8</v>
      </c>
    </row>
    <row r="882" spans="1:5">
      <c r="A882" s="6">
        <v>879</v>
      </c>
      <c r="B882" s="6" t="s">
        <v>993</v>
      </c>
      <c r="C882" s="2" t="s">
        <v>2046</v>
      </c>
      <c r="D882" s="6">
        <v>-1.402458969</v>
      </c>
      <c r="E882" s="6">
        <v>5.0667599999999996E-4</v>
      </c>
    </row>
    <row r="883" spans="1:5">
      <c r="A883" s="6">
        <v>880</v>
      </c>
      <c r="B883" s="6" t="s">
        <v>1026</v>
      </c>
      <c r="C883" s="2" t="s">
        <v>2047</v>
      </c>
      <c r="D883" s="6">
        <v>-1.4048963139999999</v>
      </c>
      <c r="E883" s="6">
        <v>5.9406699999999999E-4</v>
      </c>
    </row>
    <row r="884" spans="1:5">
      <c r="A884" s="6">
        <v>881</v>
      </c>
      <c r="B884" s="6" t="s">
        <v>1183</v>
      </c>
      <c r="C884" s="2" t="s">
        <v>2048</v>
      </c>
      <c r="D884" s="6">
        <v>-1.409967196</v>
      </c>
      <c r="E884" s="9">
        <v>5.8300000000000001E-5</v>
      </c>
    </row>
    <row r="885" spans="1:5">
      <c r="A885" s="6">
        <v>882</v>
      </c>
      <c r="B885" s="6" t="s">
        <v>1046</v>
      </c>
      <c r="C885" s="2" t="s">
        <v>2049</v>
      </c>
      <c r="D885" s="6">
        <v>-1.4133280399999999</v>
      </c>
      <c r="E885" s="9">
        <v>5.8199999999999998E-8</v>
      </c>
    </row>
    <row r="886" spans="1:5">
      <c r="A886" s="6">
        <v>883</v>
      </c>
      <c r="B886" s="6" t="s">
        <v>1034</v>
      </c>
      <c r="C886" s="2" t="s">
        <v>2050</v>
      </c>
      <c r="D886" s="6">
        <v>-1.413416142</v>
      </c>
      <c r="E886" s="9">
        <v>6.0699999999999994E-8</v>
      </c>
    </row>
    <row r="887" spans="1:5">
      <c r="A887" s="6">
        <v>884</v>
      </c>
      <c r="B887" s="6" t="s">
        <v>1052</v>
      </c>
      <c r="C887" s="2" t="s">
        <v>1808</v>
      </c>
      <c r="D887" s="6">
        <v>-1.414284391</v>
      </c>
      <c r="E887" s="9">
        <v>6.4900000000000005E-5</v>
      </c>
    </row>
    <row r="888" spans="1:5">
      <c r="A888" s="6">
        <v>885</v>
      </c>
      <c r="B888" s="6" t="s">
        <v>1178</v>
      </c>
      <c r="C888" s="2" t="s">
        <v>2051</v>
      </c>
      <c r="D888" s="6">
        <v>-1.414971218</v>
      </c>
      <c r="E888" s="9">
        <v>4.87E-6</v>
      </c>
    </row>
    <row r="889" spans="1:5">
      <c r="A889" s="6">
        <v>886</v>
      </c>
      <c r="B889" s="6" t="s">
        <v>16</v>
      </c>
      <c r="C889" s="2" t="s">
        <v>2052</v>
      </c>
      <c r="D889" s="6">
        <v>-1.4174350979999999</v>
      </c>
      <c r="E889" s="9">
        <v>1.04E-6</v>
      </c>
    </row>
    <row r="890" spans="1:5">
      <c r="A890" s="6">
        <v>887</v>
      </c>
      <c r="B890" s="6" t="s">
        <v>1124</v>
      </c>
      <c r="C890" s="2" t="s">
        <v>2053</v>
      </c>
      <c r="D890" s="6">
        <v>-1.417871638</v>
      </c>
      <c r="E890" s="9">
        <v>9.9199999999999999E-5</v>
      </c>
    </row>
    <row r="891" spans="1:5">
      <c r="A891" s="6">
        <v>888</v>
      </c>
      <c r="B891" s="6" t="s">
        <v>803</v>
      </c>
      <c r="C891" s="2" t="s">
        <v>2054</v>
      </c>
      <c r="D891" s="6">
        <v>-1.4187865850000001</v>
      </c>
      <c r="E891" s="9">
        <v>4.5599999999999998E-8</v>
      </c>
    </row>
    <row r="892" spans="1:5">
      <c r="A892" s="6">
        <v>889</v>
      </c>
      <c r="B892" s="6" t="s">
        <v>1079</v>
      </c>
      <c r="C892" s="2" t="s">
        <v>2055</v>
      </c>
      <c r="D892" s="6">
        <v>-1.4206666139999999</v>
      </c>
      <c r="E892" s="6">
        <v>2.0189700000000001E-3</v>
      </c>
    </row>
    <row r="893" spans="1:5">
      <c r="A893" s="6">
        <v>890</v>
      </c>
      <c r="B893" s="6" t="s">
        <v>798</v>
      </c>
      <c r="C893" s="2" t="s">
        <v>1849</v>
      </c>
      <c r="D893" s="6">
        <v>-1.4213558529999999</v>
      </c>
      <c r="E893" s="9">
        <v>6.4700000000000004E-8</v>
      </c>
    </row>
    <row r="894" spans="1:5">
      <c r="A894" s="6">
        <v>891</v>
      </c>
      <c r="B894" s="6" t="s">
        <v>930</v>
      </c>
      <c r="C894" s="2" t="s">
        <v>2056</v>
      </c>
      <c r="D894" s="6">
        <v>-1.4225419420000001</v>
      </c>
      <c r="E894" s="9">
        <v>4.3900000000000003E-5</v>
      </c>
    </row>
    <row r="895" spans="1:5">
      <c r="A895" s="6">
        <v>892</v>
      </c>
      <c r="B895" s="6" t="s">
        <v>804</v>
      </c>
      <c r="C895" s="2" t="s">
        <v>2057</v>
      </c>
      <c r="D895" s="6">
        <v>-1.422673327</v>
      </c>
      <c r="E895" s="6">
        <v>1.2902000000000001E-4</v>
      </c>
    </row>
    <row r="896" spans="1:5">
      <c r="A896" s="6">
        <v>893</v>
      </c>
      <c r="B896" s="6" t="s">
        <v>1015</v>
      </c>
      <c r="C896" s="2" t="s">
        <v>2058</v>
      </c>
      <c r="D896" s="6">
        <v>-1.4228991090000001</v>
      </c>
      <c r="E896" s="6">
        <v>1.1338E-4</v>
      </c>
    </row>
    <row r="897" spans="1:5">
      <c r="A897" s="6">
        <v>894</v>
      </c>
      <c r="B897" s="6" t="s">
        <v>952</v>
      </c>
      <c r="C897" s="2">
        <v>0</v>
      </c>
      <c r="D897" s="6">
        <v>-1.4263370820000001</v>
      </c>
      <c r="E897" s="6">
        <v>2.6241070000000001E-3</v>
      </c>
    </row>
    <row r="898" spans="1:5">
      <c r="A898" s="6">
        <v>895</v>
      </c>
      <c r="B898" s="6" t="s">
        <v>730</v>
      </c>
      <c r="C898" s="2" t="s">
        <v>2059</v>
      </c>
      <c r="D898" s="6">
        <v>-1.427069777</v>
      </c>
      <c r="E898" s="6">
        <v>3.4831100000000002E-3</v>
      </c>
    </row>
    <row r="899" spans="1:5">
      <c r="A899" s="6">
        <v>896</v>
      </c>
      <c r="B899" s="6" t="s">
        <v>1080</v>
      </c>
      <c r="C899" s="2" t="s">
        <v>2060</v>
      </c>
      <c r="D899" s="6">
        <v>-1.4276465110000001</v>
      </c>
      <c r="E899" s="6">
        <v>5.0118380000000002E-3</v>
      </c>
    </row>
    <row r="900" spans="1:5">
      <c r="A900" s="6">
        <v>897</v>
      </c>
      <c r="B900" s="6" t="s">
        <v>911</v>
      </c>
      <c r="C900" s="2" t="s">
        <v>2061</v>
      </c>
      <c r="D900" s="6">
        <v>-1.42955817</v>
      </c>
      <c r="E900" s="9">
        <v>2.0599999999999999E-9</v>
      </c>
    </row>
    <row r="901" spans="1:5">
      <c r="A901" s="6">
        <v>898</v>
      </c>
      <c r="B901" s="6" t="s">
        <v>1029</v>
      </c>
      <c r="C901" s="2" t="s">
        <v>2062</v>
      </c>
      <c r="D901" s="6">
        <v>-1.4332488080000001</v>
      </c>
      <c r="E901" s="6">
        <v>2.2093640000000001E-3</v>
      </c>
    </row>
    <row r="902" spans="1:5">
      <c r="A902" s="6">
        <v>899</v>
      </c>
      <c r="B902" s="6" t="s">
        <v>905</v>
      </c>
      <c r="C902" s="2" t="s">
        <v>1429</v>
      </c>
      <c r="D902" s="6">
        <v>-1.433870983</v>
      </c>
      <c r="E902" s="9">
        <v>1.2300000000000001E-6</v>
      </c>
    </row>
    <row r="903" spans="1:5">
      <c r="A903" s="6">
        <v>900</v>
      </c>
      <c r="B903" s="6" t="s">
        <v>906</v>
      </c>
      <c r="C903" s="2" t="s">
        <v>1429</v>
      </c>
      <c r="D903" s="6">
        <v>-1.433870983</v>
      </c>
      <c r="E903" s="9">
        <v>1.2300000000000001E-6</v>
      </c>
    </row>
    <row r="904" spans="1:5">
      <c r="A904" s="6">
        <v>901</v>
      </c>
      <c r="B904" s="6" t="s">
        <v>934</v>
      </c>
      <c r="C904" s="2" t="s">
        <v>1641</v>
      </c>
      <c r="D904" s="6">
        <v>-1.435797521</v>
      </c>
      <c r="E904" s="9">
        <v>1.35E-6</v>
      </c>
    </row>
    <row r="905" spans="1:5">
      <c r="A905" s="6">
        <v>902</v>
      </c>
      <c r="B905" s="6" t="s">
        <v>802</v>
      </c>
      <c r="C905" s="2" t="s">
        <v>2063</v>
      </c>
      <c r="D905" s="6">
        <v>-1.4360496410000001</v>
      </c>
      <c r="E905" s="6">
        <v>2.9552700000000002E-4</v>
      </c>
    </row>
    <row r="906" spans="1:5">
      <c r="A906" s="6">
        <v>903</v>
      </c>
      <c r="B906" s="6" t="s">
        <v>760</v>
      </c>
      <c r="C906" s="2" t="s">
        <v>2064</v>
      </c>
      <c r="D906" s="6">
        <v>-1.4378889509999999</v>
      </c>
      <c r="E906" s="9">
        <v>1.5599999999999999E-7</v>
      </c>
    </row>
    <row r="907" spans="1:5">
      <c r="A907" s="6">
        <v>904</v>
      </c>
      <c r="B907" s="6" t="s">
        <v>887</v>
      </c>
      <c r="C907" s="2" t="s">
        <v>1787</v>
      </c>
      <c r="D907" s="6">
        <v>-1.4383228939999999</v>
      </c>
      <c r="E907" s="9">
        <v>4.8899999999999998E-6</v>
      </c>
    </row>
    <row r="908" spans="1:5">
      <c r="A908" s="6">
        <v>905</v>
      </c>
      <c r="B908" s="6" t="s">
        <v>867</v>
      </c>
      <c r="C908" s="2" t="s">
        <v>1865</v>
      </c>
      <c r="D908" s="6">
        <v>-1.442446887</v>
      </c>
      <c r="E908" s="9">
        <v>1.11E-7</v>
      </c>
    </row>
    <row r="909" spans="1:5">
      <c r="A909" s="6">
        <v>906</v>
      </c>
      <c r="B909" s="6" t="s">
        <v>932</v>
      </c>
      <c r="C909" s="2" t="s">
        <v>2065</v>
      </c>
      <c r="D909" s="6">
        <v>-1.4441996029999999</v>
      </c>
      <c r="E909" s="6">
        <v>7.724898E-3</v>
      </c>
    </row>
    <row r="910" spans="1:5">
      <c r="A910" s="6">
        <v>907</v>
      </c>
      <c r="B910" s="6" t="s">
        <v>896</v>
      </c>
      <c r="C910" s="2" t="s">
        <v>2066</v>
      </c>
      <c r="D910" s="6">
        <v>-1.44432388</v>
      </c>
      <c r="E910" s="9">
        <v>5.02E-8</v>
      </c>
    </row>
    <row r="911" spans="1:5">
      <c r="A911" s="6">
        <v>908</v>
      </c>
      <c r="B911" s="6" t="s">
        <v>1113</v>
      </c>
      <c r="C911" s="2" t="s">
        <v>2067</v>
      </c>
      <c r="D911" s="6">
        <v>-1.4444286820000001</v>
      </c>
      <c r="E911" s="9">
        <v>5.6000000000000004E-7</v>
      </c>
    </row>
    <row r="912" spans="1:5">
      <c r="A912" s="6">
        <v>909</v>
      </c>
      <c r="B912" s="6" t="s">
        <v>1073</v>
      </c>
      <c r="C912" s="2" t="s">
        <v>2068</v>
      </c>
      <c r="D912" s="6">
        <v>-1.4448695570000001</v>
      </c>
      <c r="E912" s="9">
        <v>1.0100000000000001E-6</v>
      </c>
    </row>
    <row r="913" spans="1:5">
      <c r="A913" s="6">
        <v>910</v>
      </c>
      <c r="B913" s="6" t="s">
        <v>709</v>
      </c>
      <c r="C913" s="2" t="s">
        <v>2069</v>
      </c>
      <c r="D913" s="6">
        <v>-1.446920888</v>
      </c>
      <c r="E913" s="9">
        <v>7.3899999999999994E-5</v>
      </c>
    </row>
    <row r="914" spans="1:5">
      <c r="A914" s="6">
        <v>911</v>
      </c>
      <c r="B914" s="6" t="s">
        <v>1070</v>
      </c>
      <c r="C914" s="2" t="s">
        <v>2070</v>
      </c>
      <c r="D914" s="6">
        <v>-1.4555159289999999</v>
      </c>
      <c r="E914" s="9">
        <v>1.13E-6</v>
      </c>
    </row>
    <row r="915" spans="1:5">
      <c r="A915" s="6">
        <v>912</v>
      </c>
      <c r="B915" s="6" t="s">
        <v>1059</v>
      </c>
      <c r="C915" s="2" t="s">
        <v>2071</v>
      </c>
      <c r="D915" s="6">
        <v>-1.460448669</v>
      </c>
      <c r="E915" s="6">
        <v>3.8605200000000001E-4</v>
      </c>
    </row>
    <row r="916" spans="1:5">
      <c r="A916" s="6">
        <v>913</v>
      </c>
      <c r="B916" s="6" t="s">
        <v>1121</v>
      </c>
      <c r="C916" s="2" t="s">
        <v>1442</v>
      </c>
      <c r="D916" s="6">
        <v>-1.4652559860000001</v>
      </c>
      <c r="E916" s="9">
        <v>1.11E-6</v>
      </c>
    </row>
    <row r="917" spans="1:5">
      <c r="A917" s="6">
        <v>914</v>
      </c>
      <c r="B917" s="6" t="s">
        <v>713</v>
      </c>
      <c r="C917" s="2" t="s">
        <v>2072</v>
      </c>
      <c r="D917" s="6">
        <v>-1.4685446900000001</v>
      </c>
      <c r="E917" s="9">
        <v>8.0399999999999995E-9</v>
      </c>
    </row>
    <row r="918" spans="1:5">
      <c r="A918" s="6">
        <v>915</v>
      </c>
      <c r="B918" s="6" t="s">
        <v>964</v>
      </c>
      <c r="C918" s="2" t="s">
        <v>2073</v>
      </c>
      <c r="D918" s="6">
        <v>-1.470778771</v>
      </c>
      <c r="E918" s="6">
        <v>2.1130399999999999E-4</v>
      </c>
    </row>
    <row r="919" spans="1:5">
      <c r="A919" s="6">
        <v>916</v>
      </c>
      <c r="B919" s="6" t="s">
        <v>764</v>
      </c>
      <c r="C919" s="2" t="s">
        <v>2074</v>
      </c>
      <c r="D919" s="6">
        <v>-1.4714141009999999</v>
      </c>
      <c r="E919" s="9">
        <v>3.6899999999999998E-7</v>
      </c>
    </row>
    <row r="920" spans="1:5">
      <c r="A920" s="6">
        <v>917</v>
      </c>
      <c r="B920" s="6" t="s">
        <v>809</v>
      </c>
      <c r="C920" s="2" t="s">
        <v>1304</v>
      </c>
      <c r="D920" s="6">
        <v>-1.47322672</v>
      </c>
      <c r="E920" s="9">
        <v>1.52E-5</v>
      </c>
    </row>
    <row r="921" spans="1:5">
      <c r="A921" s="6">
        <v>918</v>
      </c>
      <c r="B921" s="6" t="s">
        <v>1138</v>
      </c>
      <c r="C921" s="2" t="s">
        <v>2075</v>
      </c>
      <c r="D921" s="6">
        <v>-1.4769187500000001</v>
      </c>
      <c r="E921" s="9">
        <v>1.5400000000000002E-5</v>
      </c>
    </row>
    <row r="922" spans="1:5">
      <c r="A922" s="6">
        <v>919</v>
      </c>
      <c r="B922" s="6" t="s">
        <v>728</v>
      </c>
      <c r="C922" s="2" t="s">
        <v>2076</v>
      </c>
      <c r="D922" s="6">
        <v>-1.4816245990000001</v>
      </c>
      <c r="E922" s="6">
        <v>7.6853499999999999E-4</v>
      </c>
    </row>
    <row r="923" spans="1:5">
      <c r="A923" s="6">
        <v>920</v>
      </c>
      <c r="B923" s="6" t="s">
        <v>664</v>
      </c>
      <c r="C923" s="2" t="s">
        <v>1346</v>
      </c>
      <c r="D923" s="6">
        <v>-1.484079226</v>
      </c>
      <c r="E923" s="9">
        <v>8.4499999999999996E-8</v>
      </c>
    </row>
    <row r="924" spans="1:5">
      <c r="A924" s="6">
        <v>921</v>
      </c>
      <c r="B924" s="6" t="s">
        <v>1049</v>
      </c>
      <c r="C924" s="2" t="s">
        <v>2077</v>
      </c>
      <c r="D924" s="6">
        <v>-1.484879032</v>
      </c>
      <c r="E924" s="9">
        <v>7.3900000000000004E-6</v>
      </c>
    </row>
    <row r="925" spans="1:5">
      <c r="A925" s="6">
        <v>922</v>
      </c>
      <c r="B925" s="6" t="s">
        <v>898</v>
      </c>
      <c r="C925" s="2" t="s">
        <v>2078</v>
      </c>
      <c r="D925" s="6">
        <v>-1.486914552</v>
      </c>
      <c r="E925" s="9">
        <v>5.2499999999999997E-6</v>
      </c>
    </row>
    <row r="926" spans="1:5">
      <c r="A926" s="6">
        <v>923</v>
      </c>
      <c r="B926" s="6" t="s">
        <v>1058</v>
      </c>
      <c r="C926" s="2" t="s">
        <v>1942</v>
      </c>
      <c r="D926" s="6">
        <v>-1.4985667620000001</v>
      </c>
      <c r="E926" s="9">
        <v>1.0499999999999999E-5</v>
      </c>
    </row>
    <row r="927" spans="1:5">
      <c r="A927" s="6">
        <v>924</v>
      </c>
      <c r="B927" s="6" t="s">
        <v>1267</v>
      </c>
      <c r="C927" s="2" t="s">
        <v>2280</v>
      </c>
      <c r="D927" s="6">
        <v>-1.5052165985106996</v>
      </c>
      <c r="E927" s="6">
        <v>3.8637866922614797E-2</v>
      </c>
    </row>
    <row r="928" spans="1:5">
      <c r="A928" s="6">
        <v>925</v>
      </c>
      <c r="B928" s="6" t="s">
        <v>1176</v>
      </c>
      <c r="C928" s="2" t="s">
        <v>2079</v>
      </c>
      <c r="D928" s="6">
        <v>-1.5072979989999999</v>
      </c>
      <c r="E928" s="9">
        <v>7.3600000000000002E-9</v>
      </c>
    </row>
    <row r="929" spans="1:5">
      <c r="A929" s="6">
        <v>926</v>
      </c>
      <c r="B929" s="6" t="s">
        <v>884</v>
      </c>
      <c r="C929" s="2" t="s">
        <v>2080</v>
      </c>
      <c r="D929" s="6">
        <v>-1.511357756</v>
      </c>
      <c r="E929" s="6">
        <v>1.2681179999999999E-3</v>
      </c>
    </row>
    <row r="930" spans="1:5">
      <c r="A930" s="6">
        <v>927</v>
      </c>
      <c r="B930" s="6" t="s">
        <v>1041</v>
      </c>
      <c r="C930" s="2" t="s">
        <v>2081</v>
      </c>
      <c r="D930" s="6">
        <v>-1.5131036840000001</v>
      </c>
      <c r="E930" s="9">
        <v>5.1499999999999998E-8</v>
      </c>
    </row>
    <row r="931" spans="1:5">
      <c r="A931" s="6">
        <v>928</v>
      </c>
      <c r="B931" s="6" t="s">
        <v>840</v>
      </c>
      <c r="C931" s="2" t="s">
        <v>2082</v>
      </c>
      <c r="D931" s="6">
        <v>-1.5133894000000001</v>
      </c>
      <c r="E931" s="6">
        <v>1.69214E-4</v>
      </c>
    </row>
    <row r="932" spans="1:5">
      <c r="A932" s="6">
        <v>929</v>
      </c>
      <c r="B932" s="6" t="s">
        <v>1019</v>
      </c>
      <c r="C932" s="2" t="s">
        <v>2083</v>
      </c>
      <c r="D932" s="6">
        <v>-1.513791028</v>
      </c>
      <c r="E932" s="9">
        <v>5.3100000000000003E-5</v>
      </c>
    </row>
    <row r="933" spans="1:5">
      <c r="A933" s="6">
        <v>930</v>
      </c>
      <c r="B933" s="6" t="s">
        <v>1140</v>
      </c>
      <c r="C933" s="2" t="s">
        <v>2084</v>
      </c>
      <c r="D933" s="6">
        <v>-1.5176366910000001</v>
      </c>
      <c r="E933" s="9">
        <v>8.92E-5</v>
      </c>
    </row>
    <row r="934" spans="1:5">
      <c r="A934" s="6">
        <v>931</v>
      </c>
      <c r="B934" s="6" t="s">
        <v>735</v>
      </c>
      <c r="C934" s="2" t="s">
        <v>1948</v>
      </c>
      <c r="D934" s="6">
        <v>-1.5186599430000001</v>
      </c>
      <c r="E934" s="9">
        <v>5.8400000000000004E-7</v>
      </c>
    </row>
    <row r="935" spans="1:5">
      <c r="A935" s="6">
        <v>932</v>
      </c>
      <c r="B935" s="6" t="s">
        <v>946</v>
      </c>
      <c r="C935" s="2" t="s">
        <v>2085</v>
      </c>
      <c r="D935" s="6">
        <v>-1.522838084</v>
      </c>
      <c r="E935" s="9">
        <v>1.37E-7</v>
      </c>
    </row>
    <row r="936" spans="1:5">
      <c r="A936" s="6">
        <v>933</v>
      </c>
      <c r="B936" s="6" t="s">
        <v>925</v>
      </c>
      <c r="C936" s="2" t="s">
        <v>2086</v>
      </c>
      <c r="D936" s="6">
        <v>-1.526192169</v>
      </c>
      <c r="E936" s="9">
        <v>1.61E-7</v>
      </c>
    </row>
    <row r="937" spans="1:5">
      <c r="A937" s="6">
        <v>934</v>
      </c>
      <c r="B937" s="6" t="s">
        <v>825</v>
      </c>
      <c r="C937" s="2" t="s">
        <v>1565</v>
      </c>
      <c r="D937" s="6">
        <v>-1.540516116</v>
      </c>
      <c r="E937" s="9">
        <v>2.4200000000000001E-6</v>
      </c>
    </row>
    <row r="938" spans="1:5">
      <c r="A938" s="6">
        <v>935</v>
      </c>
      <c r="B938" s="6" t="s">
        <v>746</v>
      </c>
      <c r="C938" s="2" t="s">
        <v>2087</v>
      </c>
      <c r="D938" s="6">
        <v>-1.540753552</v>
      </c>
      <c r="E938" s="6">
        <v>1.6689420000000001E-3</v>
      </c>
    </row>
    <row r="939" spans="1:5">
      <c r="A939" s="6">
        <v>936</v>
      </c>
      <c r="B939" s="6" t="s">
        <v>883</v>
      </c>
      <c r="C939" s="2" t="s">
        <v>2088</v>
      </c>
      <c r="D939" s="6">
        <v>-1.541353873</v>
      </c>
      <c r="E939" s="9">
        <v>6.6900000000000003E-6</v>
      </c>
    </row>
    <row r="940" spans="1:5">
      <c r="A940" s="6">
        <v>937</v>
      </c>
      <c r="B940" s="6" t="s">
        <v>1010</v>
      </c>
      <c r="C940" s="2" t="s">
        <v>2089</v>
      </c>
      <c r="D940" s="6">
        <v>-1.553653473</v>
      </c>
      <c r="E940" s="9">
        <v>6.2600000000000005E-8</v>
      </c>
    </row>
    <row r="941" spans="1:5">
      <c r="A941" s="6">
        <v>938</v>
      </c>
      <c r="B941" s="6" t="s">
        <v>953</v>
      </c>
      <c r="C941" s="2" t="s">
        <v>2090</v>
      </c>
      <c r="D941" s="6">
        <v>-1.558414153</v>
      </c>
      <c r="E941" s="9">
        <v>1.9E-6</v>
      </c>
    </row>
    <row r="942" spans="1:5">
      <c r="A942" s="6">
        <v>939</v>
      </c>
      <c r="B942" s="6" t="s">
        <v>986</v>
      </c>
      <c r="C942" s="2" t="s">
        <v>2091</v>
      </c>
      <c r="D942" s="6">
        <v>-1.558542176</v>
      </c>
      <c r="E942" s="6">
        <v>9.5615299999999995E-4</v>
      </c>
    </row>
    <row r="943" spans="1:5">
      <c r="A943" s="6">
        <v>940</v>
      </c>
      <c r="B943" s="6" t="s">
        <v>988</v>
      </c>
      <c r="C943" s="2" t="s">
        <v>1326</v>
      </c>
      <c r="D943" s="6">
        <v>-1.5591043520000001</v>
      </c>
      <c r="E943" s="9">
        <v>4.4100000000000001E-5</v>
      </c>
    </row>
    <row r="944" spans="1:5">
      <c r="A944" s="6">
        <v>941</v>
      </c>
      <c r="B944" s="6" t="s">
        <v>1008</v>
      </c>
      <c r="C944" s="2" t="s">
        <v>1759</v>
      </c>
      <c r="D944" s="6">
        <v>-1.5684883540000001</v>
      </c>
      <c r="E944" s="9">
        <v>1.5600000000000001E-6</v>
      </c>
    </row>
    <row r="945" spans="1:5">
      <c r="A945" s="6">
        <v>942</v>
      </c>
      <c r="B945" s="6" t="s">
        <v>787</v>
      </c>
      <c r="C945" s="2" t="s">
        <v>2092</v>
      </c>
      <c r="D945" s="6">
        <v>-1.570007647</v>
      </c>
      <c r="E945" s="6">
        <v>7.0545000000000004E-4</v>
      </c>
    </row>
    <row r="946" spans="1:5">
      <c r="A946" s="6">
        <v>943</v>
      </c>
      <c r="B946" s="6" t="s">
        <v>1038</v>
      </c>
      <c r="C946" s="2">
        <v>0</v>
      </c>
      <c r="D946" s="6">
        <v>-1.5799177769999999</v>
      </c>
      <c r="E946" s="6">
        <v>3.113406E-3</v>
      </c>
    </row>
    <row r="947" spans="1:5">
      <c r="A947" s="6">
        <v>944</v>
      </c>
      <c r="B947" s="6" t="s">
        <v>796</v>
      </c>
      <c r="C947" s="2" t="s">
        <v>2093</v>
      </c>
      <c r="D947" s="6">
        <v>-1.581176812</v>
      </c>
      <c r="E947" s="6">
        <v>7.2766150000000002E-3</v>
      </c>
    </row>
    <row r="948" spans="1:5">
      <c r="A948" s="6">
        <v>945</v>
      </c>
      <c r="B948" s="6" t="s">
        <v>1067</v>
      </c>
      <c r="C948" s="2" t="s">
        <v>2094</v>
      </c>
      <c r="D948" s="6">
        <v>-1.5824844119999999</v>
      </c>
      <c r="E948" s="6">
        <v>1.10359E-3</v>
      </c>
    </row>
    <row r="949" spans="1:5">
      <c r="A949" s="6">
        <v>946</v>
      </c>
      <c r="B949" s="6" t="s">
        <v>789</v>
      </c>
      <c r="C949" s="2" t="s">
        <v>2095</v>
      </c>
      <c r="D949" s="6">
        <v>-1.5869558509999999</v>
      </c>
      <c r="E949" s="6">
        <v>1.1377290000000001E-3</v>
      </c>
    </row>
    <row r="950" spans="1:5">
      <c r="A950" s="6">
        <v>947</v>
      </c>
      <c r="B950" s="6" t="s">
        <v>914</v>
      </c>
      <c r="C950" s="2" t="s">
        <v>1742</v>
      </c>
      <c r="D950" s="6">
        <v>-1.590254147</v>
      </c>
      <c r="E950" s="6">
        <v>3.33402E-4</v>
      </c>
    </row>
    <row r="951" spans="1:5">
      <c r="A951" s="6">
        <v>948</v>
      </c>
      <c r="B951" s="6" t="s">
        <v>756</v>
      </c>
      <c r="C951" s="2" t="s">
        <v>2096</v>
      </c>
      <c r="D951" s="6">
        <v>-1.5914424760000001</v>
      </c>
      <c r="E951" s="6">
        <v>1.443658E-3</v>
      </c>
    </row>
    <row r="952" spans="1:5">
      <c r="A952" s="6">
        <v>949</v>
      </c>
      <c r="B952" s="6" t="s">
        <v>752</v>
      </c>
      <c r="C952" s="2" t="s">
        <v>2097</v>
      </c>
      <c r="D952" s="6">
        <v>-1.5923268429999999</v>
      </c>
      <c r="E952" s="6">
        <v>3.7739499999999999E-3</v>
      </c>
    </row>
    <row r="953" spans="1:5">
      <c r="A953" s="6">
        <v>950</v>
      </c>
      <c r="B953" s="6" t="s">
        <v>900</v>
      </c>
      <c r="C953" s="2" t="s">
        <v>2098</v>
      </c>
      <c r="D953" s="6">
        <v>-1.592433083</v>
      </c>
      <c r="E953" s="6">
        <v>9.4930819999999999E-3</v>
      </c>
    </row>
    <row r="954" spans="1:5">
      <c r="A954" s="6">
        <v>951</v>
      </c>
      <c r="B954" s="6" t="s">
        <v>958</v>
      </c>
      <c r="C954" s="2" t="s">
        <v>2033</v>
      </c>
      <c r="D954" s="6">
        <v>-1.6041667319999999</v>
      </c>
      <c r="E954" s="9">
        <v>1.9000000000000001E-5</v>
      </c>
    </row>
    <row r="955" spans="1:5">
      <c r="A955" s="6">
        <v>952</v>
      </c>
      <c r="B955" s="6" t="s">
        <v>780</v>
      </c>
      <c r="C955" s="2">
        <v>0</v>
      </c>
      <c r="D955" s="6">
        <v>-1.6158020749999999</v>
      </c>
      <c r="E955" s="6">
        <v>3.0204799999999999E-3</v>
      </c>
    </row>
    <row r="956" spans="1:5">
      <c r="A956" s="6">
        <v>953</v>
      </c>
      <c r="B956" s="6" t="s">
        <v>876</v>
      </c>
      <c r="C956" s="2" t="s">
        <v>1769</v>
      </c>
      <c r="D956" s="6">
        <v>-1.619249814</v>
      </c>
      <c r="E956" s="9">
        <v>3.3400000000000001E-8</v>
      </c>
    </row>
    <row r="957" spans="1:5">
      <c r="A957" s="6">
        <v>954</v>
      </c>
      <c r="B957" s="6" t="s">
        <v>1135</v>
      </c>
      <c r="C957" s="2" t="s">
        <v>2099</v>
      </c>
      <c r="D957" s="6">
        <v>-1.6218248159999999</v>
      </c>
      <c r="E957" s="9">
        <v>3.8799999999999998E-7</v>
      </c>
    </row>
    <row r="958" spans="1:5">
      <c r="A958" s="6">
        <v>955</v>
      </c>
      <c r="B958" s="6" t="s">
        <v>806</v>
      </c>
      <c r="C958" s="2" t="s">
        <v>2100</v>
      </c>
      <c r="D958" s="6">
        <v>-1.627822562</v>
      </c>
      <c r="E958" s="9">
        <v>8.1999999999999998E-7</v>
      </c>
    </row>
    <row r="959" spans="1:5">
      <c r="A959" s="6">
        <v>956</v>
      </c>
      <c r="B959" s="6" t="s">
        <v>748</v>
      </c>
      <c r="C959" s="2" t="s">
        <v>2101</v>
      </c>
      <c r="D959" s="6">
        <v>-1.6308275539999999</v>
      </c>
      <c r="E959" s="6">
        <v>1.0417860000000001E-3</v>
      </c>
    </row>
    <row r="960" spans="1:5">
      <c r="A960" s="6">
        <v>957</v>
      </c>
      <c r="B960" s="6" t="s">
        <v>1056</v>
      </c>
      <c r="C960" s="2" t="s">
        <v>2102</v>
      </c>
      <c r="D960" s="6">
        <v>-1.6343903369999999</v>
      </c>
      <c r="E960" s="6">
        <v>3.7044600000000002E-4</v>
      </c>
    </row>
    <row r="961" spans="1:5">
      <c r="A961" s="6">
        <v>958</v>
      </c>
      <c r="B961" s="6" t="s">
        <v>879</v>
      </c>
      <c r="C961" s="2" t="s">
        <v>1326</v>
      </c>
      <c r="D961" s="6">
        <v>-1.640949639</v>
      </c>
      <c r="E961" s="9">
        <v>9.5099999999999998E-8</v>
      </c>
    </row>
    <row r="962" spans="1:5">
      <c r="A962" s="6">
        <v>959</v>
      </c>
      <c r="B962" s="6" t="s">
        <v>997</v>
      </c>
      <c r="C962" s="2" t="s">
        <v>2050</v>
      </c>
      <c r="D962" s="6">
        <v>-1.641590004</v>
      </c>
      <c r="E962" s="9">
        <v>9.7800000000000002E-8</v>
      </c>
    </row>
    <row r="963" spans="1:5">
      <c r="A963" s="6">
        <v>960</v>
      </c>
      <c r="B963" s="6" t="s">
        <v>828</v>
      </c>
      <c r="C963" s="2" t="s">
        <v>2103</v>
      </c>
      <c r="D963" s="6">
        <v>-1.6450651350000001</v>
      </c>
      <c r="E963" s="6">
        <v>1.2516700000000001E-3</v>
      </c>
    </row>
    <row r="964" spans="1:5">
      <c r="A964" s="6">
        <v>961</v>
      </c>
      <c r="B964" s="6" t="s">
        <v>869</v>
      </c>
      <c r="C964" s="2" t="s">
        <v>1671</v>
      </c>
      <c r="D964" s="6">
        <v>-1.6451328039999999</v>
      </c>
      <c r="E964" s="9">
        <v>2.3899999999999999E-8</v>
      </c>
    </row>
    <row r="965" spans="1:5">
      <c r="A965" s="6">
        <v>962</v>
      </c>
      <c r="B965" s="6" t="s">
        <v>734</v>
      </c>
      <c r="C965" s="2" t="s">
        <v>2104</v>
      </c>
      <c r="D965" s="6">
        <v>-1.646179667</v>
      </c>
      <c r="E965" s="6">
        <v>2.1554709999999999E-3</v>
      </c>
    </row>
    <row r="966" spans="1:5">
      <c r="A966" s="6">
        <v>963</v>
      </c>
      <c r="B966" s="6" t="s">
        <v>1004</v>
      </c>
      <c r="C966" s="2" t="s">
        <v>2105</v>
      </c>
      <c r="D966" s="6">
        <v>-1.650612301</v>
      </c>
      <c r="E966" s="9">
        <v>1.22E-6</v>
      </c>
    </row>
    <row r="967" spans="1:5">
      <c r="A967" s="6">
        <v>964</v>
      </c>
      <c r="B967" s="6" t="s">
        <v>1050</v>
      </c>
      <c r="C967" s="2" t="s">
        <v>2106</v>
      </c>
      <c r="D967" s="6">
        <v>-1.6512738360000001</v>
      </c>
      <c r="E967" s="6">
        <v>7.8647000000000005E-4</v>
      </c>
    </row>
    <row r="968" spans="1:5">
      <c r="A968" s="6">
        <v>965</v>
      </c>
      <c r="B968" s="6" t="s">
        <v>1014</v>
      </c>
      <c r="C968" s="2" t="s">
        <v>2107</v>
      </c>
      <c r="D968" s="6">
        <v>-1.6566115370000001</v>
      </c>
      <c r="E968" s="9">
        <v>1.09E-7</v>
      </c>
    </row>
    <row r="969" spans="1:5">
      <c r="A969" s="6">
        <v>966</v>
      </c>
      <c r="B969" s="6" t="s">
        <v>875</v>
      </c>
      <c r="C969" s="2" t="s">
        <v>2108</v>
      </c>
      <c r="D969" s="6">
        <v>-1.6582557360000001</v>
      </c>
      <c r="E969" s="6">
        <v>1.9555700000000001E-4</v>
      </c>
    </row>
    <row r="970" spans="1:5">
      <c r="A970" s="6">
        <v>967</v>
      </c>
      <c r="B970" s="6" t="s">
        <v>873</v>
      </c>
      <c r="C970" s="2" t="s">
        <v>2109</v>
      </c>
      <c r="D970" s="6">
        <v>-1.6604732790000001</v>
      </c>
      <c r="E970" s="9">
        <v>7.1999999999999997E-6</v>
      </c>
    </row>
    <row r="971" spans="1:5">
      <c r="A971" s="6">
        <v>968</v>
      </c>
      <c r="B971" s="6" t="s">
        <v>801</v>
      </c>
      <c r="C971" s="2" t="s">
        <v>2110</v>
      </c>
      <c r="D971" s="6">
        <v>-1.6619778059999999</v>
      </c>
      <c r="E971" s="9">
        <v>1.68E-7</v>
      </c>
    </row>
    <row r="972" spans="1:5">
      <c r="A972" s="6">
        <v>969</v>
      </c>
      <c r="B972" s="6" t="s">
        <v>1179</v>
      </c>
      <c r="C972" s="2" t="s">
        <v>2111</v>
      </c>
      <c r="D972" s="6">
        <v>-1.663767056</v>
      </c>
      <c r="E972" s="6">
        <v>1.48354E-3</v>
      </c>
    </row>
    <row r="973" spans="1:5">
      <c r="A973" s="6">
        <v>970</v>
      </c>
      <c r="B973" s="6" t="s">
        <v>969</v>
      </c>
      <c r="C973" s="2" t="s">
        <v>1881</v>
      </c>
      <c r="D973" s="6">
        <v>-1.6698798050000001</v>
      </c>
      <c r="E973" s="9">
        <v>5.2499999999999995E-7</v>
      </c>
    </row>
    <row r="974" spans="1:5">
      <c r="A974" s="6">
        <v>971</v>
      </c>
      <c r="B974" s="6" t="s">
        <v>1165</v>
      </c>
      <c r="C974" s="2" t="s">
        <v>2112</v>
      </c>
      <c r="D974" s="6">
        <v>-1.680264336</v>
      </c>
      <c r="E974" s="6">
        <v>9.6183899999999992E-3</v>
      </c>
    </row>
    <row r="975" spans="1:5">
      <c r="A975" s="6">
        <v>972</v>
      </c>
      <c r="B975" s="6" t="s">
        <v>1171</v>
      </c>
      <c r="C975" s="2" t="s">
        <v>2113</v>
      </c>
      <c r="D975" s="6">
        <v>-1.680702076</v>
      </c>
      <c r="E975" s="9">
        <v>8.7800000000000006E-6</v>
      </c>
    </row>
    <row r="976" spans="1:5">
      <c r="A976" s="6">
        <v>973</v>
      </c>
      <c r="B976" s="6" t="s">
        <v>1069</v>
      </c>
      <c r="C976" s="2" t="s">
        <v>2114</v>
      </c>
      <c r="D976" s="6">
        <v>-1.68131447</v>
      </c>
      <c r="E976" s="9">
        <v>4.1600000000000002E-7</v>
      </c>
    </row>
    <row r="977" spans="1:5">
      <c r="A977" s="6">
        <v>974</v>
      </c>
      <c r="B977" s="6" t="s">
        <v>778</v>
      </c>
      <c r="C977" s="2" t="s">
        <v>1986</v>
      </c>
      <c r="D977" s="6">
        <v>-1.7090203289999999</v>
      </c>
      <c r="E977" s="9">
        <v>3.0699999999999997E-8</v>
      </c>
    </row>
    <row r="978" spans="1:5">
      <c r="A978" s="6">
        <v>975</v>
      </c>
      <c r="B978" s="6" t="s">
        <v>1053</v>
      </c>
      <c r="C978" s="2" t="s">
        <v>1512</v>
      </c>
      <c r="D978" s="6">
        <v>-1.7091144659999999</v>
      </c>
      <c r="E978" s="6">
        <v>3.4477500000000002E-4</v>
      </c>
    </row>
    <row r="979" spans="1:5">
      <c r="A979" s="6">
        <v>976</v>
      </c>
      <c r="B979" s="6" t="s">
        <v>1032</v>
      </c>
      <c r="C979" s="2" t="s">
        <v>1525</v>
      </c>
      <c r="D979" s="6">
        <v>-1.7136343409999999</v>
      </c>
      <c r="E979" s="9">
        <v>1.0200000000000001E-5</v>
      </c>
    </row>
    <row r="980" spans="1:5">
      <c r="A980" s="6">
        <v>977</v>
      </c>
      <c r="B980" s="6" t="s">
        <v>1107</v>
      </c>
      <c r="C980" s="2" t="s">
        <v>2115</v>
      </c>
      <c r="D980" s="6">
        <v>-1.727333888</v>
      </c>
      <c r="E980" s="9">
        <v>7.7200000000000006E-9</v>
      </c>
    </row>
    <row r="981" spans="1:5">
      <c r="A981" s="6">
        <v>978</v>
      </c>
      <c r="B981" s="6" t="s">
        <v>837</v>
      </c>
      <c r="C981" s="2" t="s">
        <v>2116</v>
      </c>
      <c r="D981" s="6">
        <v>-1.7274490440000001</v>
      </c>
      <c r="E981" s="6">
        <v>9.8520910000000003E-3</v>
      </c>
    </row>
    <row r="982" spans="1:5">
      <c r="A982" s="6">
        <v>979</v>
      </c>
      <c r="B982" s="6" t="s">
        <v>1000</v>
      </c>
      <c r="C982" s="2" t="s">
        <v>1442</v>
      </c>
      <c r="D982" s="6">
        <v>-1.7332557</v>
      </c>
      <c r="E982" s="9">
        <v>7.0200000000000001E-7</v>
      </c>
    </row>
    <row r="983" spans="1:5">
      <c r="A983" s="6">
        <v>980</v>
      </c>
      <c r="B983" s="6" t="s">
        <v>949</v>
      </c>
      <c r="C983" s="2" t="s">
        <v>2117</v>
      </c>
      <c r="D983" s="6">
        <v>-1.7338740779999999</v>
      </c>
      <c r="E983" s="9">
        <v>8.0800000000000006E-6</v>
      </c>
    </row>
    <row r="984" spans="1:5">
      <c r="A984" s="6">
        <v>981</v>
      </c>
      <c r="B984" s="6" t="s">
        <v>888</v>
      </c>
      <c r="C984" s="2" t="s">
        <v>1578</v>
      </c>
      <c r="D984" s="6">
        <v>-1.7402339790000001</v>
      </c>
      <c r="E984" s="6">
        <v>2.4898100000000001E-4</v>
      </c>
    </row>
    <row r="985" spans="1:5">
      <c r="A985" s="6">
        <v>982</v>
      </c>
      <c r="B985" s="6" t="s">
        <v>970</v>
      </c>
      <c r="C985" s="2" t="s">
        <v>2118</v>
      </c>
      <c r="D985" s="6">
        <v>-1.741625779</v>
      </c>
      <c r="E985" s="9">
        <v>9.7500000000000005E-10</v>
      </c>
    </row>
    <row r="986" spans="1:5">
      <c r="A986" s="6">
        <v>983</v>
      </c>
      <c r="B986" s="6" t="s">
        <v>995</v>
      </c>
      <c r="C986" s="2" t="s">
        <v>2119</v>
      </c>
      <c r="D986" s="6">
        <v>-1.7445767109999999</v>
      </c>
      <c r="E986" s="9">
        <v>2.0599999999999999E-5</v>
      </c>
    </row>
    <row r="987" spans="1:5">
      <c r="A987" s="6">
        <v>984</v>
      </c>
      <c r="B987" s="6" t="s">
        <v>741</v>
      </c>
      <c r="C987" s="2" t="s">
        <v>2120</v>
      </c>
      <c r="D987" s="6">
        <v>-1.7497408560000001</v>
      </c>
      <c r="E987" s="6">
        <v>1.994867E-3</v>
      </c>
    </row>
    <row r="988" spans="1:5">
      <c r="A988" s="6">
        <v>985</v>
      </c>
      <c r="B988" s="6" t="s">
        <v>1103</v>
      </c>
      <c r="C988" s="2" t="s">
        <v>2121</v>
      </c>
      <c r="D988" s="6">
        <v>-1.7635310930000001</v>
      </c>
      <c r="E988" s="9">
        <v>1.9700000000000002E-6</v>
      </c>
    </row>
    <row r="989" spans="1:5">
      <c r="A989" s="6">
        <v>986</v>
      </c>
      <c r="B989" s="6" t="s">
        <v>742</v>
      </c>
      <c r="C989" s="2" t="s">
        <v>2122</v>
      </c>
      <c r="D989" s="6">
        <v>-1.7768148930000001</v>
      </c>
      <c r="E989" s="9">
        <v>1.77E-5</v>
      </c>
    </row>
    <row r="990" spans="1:5">
      <c r="A990" s="6">
        <v>987</v>
      </c>
      <c r="B990" s="6" t="s">
        <v>718</v>
      </c>
      <c r="C990" s="2" t="s">
        <v>2123</v>
      </c>
      <c r="D990" s="6">
        <v>-1.7814663150000001</v>
      </c>
      <c r="E990" s="6">
        <v>6.6485800000000003E-3</v>
      </c>
    </row>
    <row r="991" spans="1:5">
      <c r="A991" s="6">
        <v>988</v>
      </c>
      <c r="B991" s="6" t="s">
        <v>1145</v>
      </c>
      <c r="C991" s="2" t="s">
        <v>2124</v>
      </c>
      <c r="D991" s="6">
        <v>-1.786454491</v>
      </c>
      <c r="E991" s="9">
        <v>7.4400000000000006E-5</v>
      </c>
    </row>
    <row r="992" spans="1:5">
      <c r="A992" s="6">
        <v>989</v>
      </c>
      <c r="B992" s="6" t="s">
        <v>945</v>
      </c>
      <c r="C992" s="2" t="s">
        <v>2125</v>
      </c>
      <c r="D992" s="6">
        <v>-1.7881670780000001</v>
      </c>
      <c r="E992" s="9">
        <v>9.7699999999999996E-6</v>
      </c>
    </row>
    <row r="993" spans="1:5">
      <c r="A993" s="6">
        <v>990</v>
      </c>
      <c r="B993" s="6" t="s">
        <v>762</v>
      </c>
      <c r="C993" s="2" t="s">
        <v>1289</v>
      </c>
      <c r="D993" s="6">
        <v>-1.7914837880000001</v>
      </c>
      <c r="E993" s="6">
        <v>1.8790899999999999E-4</v>
      </c>
    </row>
    <row r="994" spans="1:5">
      <c r="A994" s="6">
        <v>991</v>
      </c>
      <c r="B994" s="6" t="s">
        <v>811</v>
      </c>
      <c r="C994" s="2" t="s">
        <v>2034</v>
      </c>
      <c r="D994" s="6">
        <v>-1.7945231079999999</v>
      </c>
      <c r="E994" s="9">
        <v>4.1600000000000002E-7</v>
      </c>
    </row>
    <row r="995" spans="1:5">
      <c r="A995" s="6">
        <v>992</v>
      </c>
      <c r="B995" s="6" t="s">
        <v>1007</v>
      </c>
      <c r="C995" s="2">
        <v>0</v>
      </c>
      <c r="D995" s="6">
        <v>-1.803540873</v>
      </c>
      <c r="E995" s="9">
        <v>6.9800000000000003E-7</v>
      </c>
    </row>
    <row r="996" spans="1:5">
      <c r="A996" s="6">
        <v>993</v>
      </c>
      <c r="B996" s="6" t="s">
        <v>723</v>
      </c>
      <c r="C996" s="2" t="s">
        <v>2126</v>
      </c>
      <c r="D996" s="6">
        <v>-1.8066638479999999</v>
      </c>
      <c r="E996" s="6">
        <v>3.8923389999999999E-3</v>
      </c>
    </row>
    <row r="997" spans="1:5">
      <c r="A997" s="6">
        <v>994</v>
      </c>
      <c r="B997" s="6" t="s">
        <v>1133</v>
      </c>
      <c r="C997" s="2" t="s">
        <v>2127</v>
      </c>
      <c r="D997" s="6">
        <v>-1.8126601440000001</v>
      </c>
      <c r="E997" s="9">
        <v>8.4200000000000007E-6</v>
      </c>
    </row>
    <row r="998" spans="1:5">
      <c r="A998" s="6">
        <v>995</v>
      </c>
      <c r="B998" s="6" t="s">
        <v>1063</v>
      </c>
      <c r="C998" s="2" t="s">
        <v>2128</v>
      </c>
      <c r="D998" s="6">
        <v>-1.8196680009999999</v>
      </c>
      <c r="E998" s="9">
        <v>4.2599999999999999E-5</v>
      </c>
    </row>
    <row r="999" spans="1:5">
      <c r="A999" s="6">
        <v>996</v>
      </c>
      <c r="B999" s="6" t="s">
        <v>701</v>
      </c>
      <c r="C999" s="2" t="s">
        <v>1793</v>
      </c>
      <c r="D999" s="6">
        <v>-1.8218135689999999</v>
      </c>
      <c r="E999" s="9">
        <v>5.6400000000000002E-5</v>
      </c>
    </row>
    <row r="1000" spans="1:5">
      <c r="A1000" s="6">
        <v>997</v>
      </c>
      <c r="B1000" s="6" t="s">
        <v>1044</v>
      </c>
      <c r="C1000" s="2" t="s">
        <v>2129</v>
      </c>
      <c r="D1000" s="6">
        <v>-1.8240153210000001</v>
      </c>
      <c r="E1000" s="6">
        <v>5.9864100000000002E-4</v>
      </c>
    </row>
    <row r="1001" spans="1:5">
      <c r="A1001" s="6">
        <v>998</v>
      </c>
      <c r="B1001" s="6" t="s">
        <v>775</v>
      </c>
      <c r="C1001" s="2">
        <v>0</v>
      </c>
      <c r="D1001" s="6">
        <v>-1.8341412770000001</v>
      </c>
      <c r="E1001" s="6">
        <v>4.6364000000000003E-4</v>
      </c>
    </row>
    <row r="1002" spans="1:5">
      <c r="A1002" s="6">
        <v>999</v>
      </c>
      <c r="B1002" s="6" t="s">
        <v>52</v>
      </c>
      <c r="C1002" s="2" t="s">
        <v>1496</v>
      </c>
      <c r="D1002" s="6">
        <v>-1.8354518369999999</v>
      </c>
      <c r="E1002" s="9">
        <v>8.8300000000000005E-5</v>
      </c>
    </row>
    <row r="1003" spans="1:5">
      <c r="A1003" s="6">
        <v>1000</v>
      </c>
      <c r="B1003" s="6" t="s">
        <v>816</v>
      </c>
      <c r="C1003" s="2" t="s">
        <v>2130</v>
      </c>
      <c r="D1003" s="6">
        <v>-1.858338373</v>
      </c>
      <c r="E1003" s="9">
        <v>2.22E-8</v>
      </c>
    </row>
    <row r="1004" spans="1:5">
      <c r="A1004" s="6">
        <v>1001</v>
      </c>
      <c r="B1004" s="6" t="s">
        <v>782</v>
      </c>
      <c r="C1004" s="2" t="s">
        <v>2131</v>
      </c>
      <c r="D1004" s="6">
        <v>-1.861265057</v>
      </c>
      <c r="E1004" s="9">
        <v>9.8099999999999998E-9</v>
      </c>
    </row>
    <row r="1005" spans="1:5">
      <c r="A1005" s="6">
        <v>1002</v>
      </c>
      <c r="B1005" s="6" t="s">
        <v>662</v>
      </c>
      <c r="C1005" s="2" t="s">
        <v>1335</v>
      </c>
      <c r="D1005" s="6">
        <v>-1.873501088</v>
      </c>
      <c r="E1005" s="9">
        <v>3.89E-10</v>
      </c>
    </row>
    <row r="1006" spans="1:5">
      <c r="A1006" s="6">
        <v>1003</v>
      </c>
      <c r="B1006" s="6" t="s">
        <v>927</v>
      </c>
      <c r="C1006" s="2" t="s">
        <v>2132</v>
      </c>
      <c r="D1006" s="6">
        <v>-1.8776391910000001</v>
      </c>
      <c r="E1006" s="9">
        <v>1.04E-8</v>
      </c>
    </row>
    <row r="1007" spans="1:5">
      <c r="A1007" s="6">
        <v>1004</v>
      </c>
      <c r="B1007" s="6" t="s">
        <v>870</v>
      </c>
      <c r="C1007" s="2" t="s">
        <v>1456</v>
      </c>
      <c r="D1007" s="6">
        <v>-1.8910023279999999</v>
      </c>
      <c r="E1007" s="6">
        <v>2.33911E-4</v>
      </c>
    </row>
    <row r="1008" spans="1:5">
      <c r="A1008" s="6">
        <v>1005</v>
      </c>
      <c r="B1008" s="6" t="s">
        <v>1129</v>
      </c>
      <c r="C1008" s="2" t="s">
        <v>2133</v>
      </c>
      <c r="D1008" s="6">
        <v>-1.9160166059999999</v>
      </c>
      <c r="E1008" s="9">
        <v>1.5400000000000002E-5</v>
      </c>
    </row>
    <row r="1009" spans="1:5">
      <c r="A1009" s="6">
        <v>1006</v>
      </c>
      <c r="B1009" s="6" t="s">
        <v>1082</v>
      </c>
      <c r="C1009" s="2" t="s">
        <v>2134</v>
      </c>
      <c r="D1009" s="6">
        <v>-1.9358307480000001</v>
      </c>
      <c r="E1009" s="6">
        <v>1.243089E-3</v>
      </c>
    </row>
    <row r="1010" spans="1:5">
      <c r="A1010" s="6">
        <v>1007</v>
      </c>
      <c r="B1010" s="6" t="s">
        <v>817</v>
      </c>
      <c r="C1010" s="2" t="s">
        <v>2130</v>
      </c>
      <c r="D1010" s="6">
        <v>-1.938383127</v>
      </c>
      <c r="E1010" s="9">
        <v>2.59E-8</v>
      </c>
    </row>
    <row r="1011" spans="1:5">
      <c r="A1011" s="6">
        <v>1008</v>
      </c>
      <c r="B1011" s="6" t="s">
        <v>968</v>
      </c>
      <c r="C1011" s="2" t="s">
        <v>2135</v>
      </c>
      <c r="D1011" s="6">
        <v>-1.9400527439999999</v>
      </c>
      <c r="E1011" s="9">
        <v>1.9399999999999998E-8</v>
      </c>
    </row>
    <row r="1012" spans="1:5">
      <c r="A1012" s="6">
        <v>1009</v>
      </c>
      <c r="B1012" s="6" t="s">
        <v>1158</v>
      </c>
      <c r="C1012" s="2" t="s">
        <v>2136</v>
      </c>
      <c r="D1012" s="6">
        <v>-1.9408268820000001</v>
      </c>
      <c r="E1012" s="6">
        <v>8.8290880000000006E-3</v>
      </c>
    </row>
    <row r="1013" spans="1:5">
      <c r="A1013" s="6">
        <v>1010</v>
      </c>
      <c r="B1013" s="6" t="s">
        <v>834</v>
      </c>
      <c r="C1013" s="2" t="s">
        <v>2137</v>
      </c>
      <c r="D1013" s="6">
        <v>-1.9616061890000001</v>
      </c>
      <c r="E1013" s="9">
        <v>8.0400000000000003E-5</v>
      </c>
    </row>
    <row r="1014" spans="1:5">
      <c r="A1014" s="6">
        <v>1011</v>
      </c>
      <c r="B1014" s="6" t="s">
        <v>1175</v>
      </c>
      <c r="C1014" s="2" t="s">
        <v>1438</v>
      </c>
      <c r="D1014" s="6">
        <v>-1.969189759</v>
      </c>
      <c r="E1014" s="9">
        <v>1.7100000000000001E-7</v>
      </c>
    </row>
    <row r="1015" spans="1:5">
      <c r="A1015" s="6">
        <v>1012</v>
      </c>
      <c r="B1015" s="6" t="s">
        <v>836</v>
      </c>
      <c r="C1015" s="2" t="s">
        <v>2031</v>
      </c>
      <c r="D1015" s="6">
        <v>-1.9730509000000001</v>
      </c>
      <c r="E1015" s="6">
        <v>9.1322790000000001E-3</v>
      </c>
    </row>
    <row r="1016" spans="1:5">
      <c r="A1016" s="6">
        <v>1013</v>
      </c>
      <c r="B1016" s="6" t="s">
        <v>702</v>
      </c>
      <c r="C1016" s="2" t="s">
        <v>2138</v>
      </c>
      <c r="D1016" s="6">
        <v>-1.9893860569999999</v>
      </c>
      <c r="E1016" s="9">
        <v>9.5000000000000005E-6</v>
      </c>
    </row>
    <row r="1017" spans="1:5">
      <c r="A1017" s="6">
        <v>1014</v>
      </c>
      <c r="B1017" s="6" t="s">
        <v>972</v>
      </c>
      <c r="C1017" s="2" t="s">
        <v>2139</v>
      </c>
      <c r="D1017" s="6">
        <v>-1.9909218799999999</v>
      </c>
      <c r="E1017" s="9">
        <v>5.2200000000000002E-5</v>
      </c>
    </row>
    <row r="1018" spans="1:5">
      <c r="A1018" s="6">
        <v>1015</v>
      </c>
      <c r="B1018" s="6" t="s">
        <v>773</v>
      </c>
      <c r="C1018" s="2" t="s">
        <v>2140</v>
      </c>
      <c r="D1018" s="6">
        <v>-2.0028499540000002</v>
      </c>
      <c r="E1018" s="9">
        <v>5.6099999999999997E-6</v>
      </c>
    </row>
    <row r="1019" spans="1:5">
      <c r="A1019" s="6">
        <v>1016</v>
      </c>
      <c r="B1019" s="6" t="s">
        <v>974</v>
      </c>
      <c r="C1019" s="2" t="s">
        <v>2141</v>
      </c>
      <c r="D1019" s="6">
        <v>-2.0120886530000002</v>
      </c>
      <c r="E1019" s="9">
        <v>8.5400000000000007E-9</v>
      </c>
    </row>
    <row r="1020" spans="1:5">
      <c r="A1020" s="6">
        <v>1017</v>
      </c>
      <c r="B1020" s="6" t="s">
        <v>917</v>
      </c>
      <c r="C1020" s="2" t="s">
        <v>2142</v>
      </c>
      <c r="D1020" s="6">
        <v>-2.0216314820000001</v>
      </c>
      <c r="E1020" s="6">
        <v>4.9484469999999999E-3</v>
      </c>
    </row>
    <row r="1021" spans="1:5">
      <c r="A1021" s="6">
        <v>1018</v>
      </c>
      <c r="B1021" s="6" t="s">
        <v>1081</v>
      </c>
      <c r="C1021" s="2" t="s">
        <v>1684</v>
      </c>
      <c r="D1021" s="6">
        <v>-2.0264023510000002</v>
      </c>
      <c r="E1021" s="9">
        <v>3.1699999999999998E-5</v>
      </c>
    </row>
    <row r="1022" spans="1:5">
      <c r="A1022" s="6">
        <v>1019</v>
      </c>
      <c r="B1022" s="6" t="s">
        <v>1128</v>
      </c>
      <c r="C1022" s="2" t="s">
        <v>1474</v>
      </c>
      <c r="D1022" s="6">
        <v>-2.0327792730000001</v>
      </c>
      <c r="E1022" s="9">
        <v>9.2999999999999997E-5</v>
      </c>
    </row>
    <row r="1023" spans="1:5">
      <c r="A1023" s="6">
        <v>1020</v>
      </c>
      <c r="B1023" s="6" t="s">
        <v>786</v>
      </c>
      <c r="C1023" s="2">
        <v>0</v>
      </c>
      <c r="D1023" s="6">
        <v>-2.035200251</v>
      </c>
      <c r="E1023" s="9">
        <v>9.5199999999999997E-5</v>
      </c>
    </row>
    <row r="1024" spans="1:5">
      <c r="A1024" s="6">
        <v>1021</v>
      </c>
      <c r="B1024" s="6" t="s">
        <v>978</v>
      </c>
      <c r="C1024" s="2" t="s">
        <v>2143</v>
      </c>
      <c r="D1024" s="6">
        <v>-2.0395711630000002</v>
      </c>
      <c r="E1024" s="6">
        <v>2.0482E-3</v>
      </c>
    </row>
    <row r="1025" spans="1:5">
      <c r="A1025" s="6">
        <v>1022</v>
      </c>
      <c r="B1025" s="6" t="s">
        <v>894</v>
      </c>
      <c r="C1025" s="2" t="s">
        <v>2144</v>
      </c>
      <c r="D1025" s="6">
        <v>-2.044798197</v>
      </c>
      <c r="E1025" s="9">
        <v>1.1599999999999999E-9</v>
      </c>
    </row>
    <row r="1026" spans="1:5">
      <c r="A1026" s="6">
        <v>1023</v>
      </c>
      <c r="B1026" s="6" t="s">
        <v>1156</v>
      </c>
      <c r="C1026" s="2" t="s">
        <v>1800</v>
      </c>
      <c r="D1026" s="6">
        <v>-2.0457867219999999</v>
      </c>
      <c r="E1026" s="9">
        <v>2.3200000000000001E-5</v>
      </c>
    </row>
    <row r="1027" spans="1:5">
      <c r="A1027" s="6">
        <v>1024</v>
      </c>
      <c r="B1027" s="6" t="s">
        <v>1005</v>
      </c>
      <c r="C1027" s="2" t="s">
        <v>2145</v>
      </c>
      <c r="D1027" s="6">
        <v>-2.046423243</v>
      </c>
      <c r="E1027" s="6">
        <v>1.59316E-4</v>
      </c>
    </row>
    <row r="1028" spans="1:5">
      <c r="A1028" s="6">
        <v>1025</v>
      </c>
      <c r="B1028" s="6" t="s">
        <v>960</v>
      </c>
      <c r="C1028" s="2" t="s">
        <v>1691</v>
      </c>
      <c r="D1028" s="6">
        <v>-2.0690593210000001</v>
      </c>
      <c r="E1028" s="9">
        <v>4.9799999999999998E-6</v>
      </c>
    </row>
    <row r="1029" spans="1:5">
      <c r="A1029" s="6">
        <v>1026</v>
      </c>
      <c r="B1029" s="6" t="s">
        <v>955</v>
      </c>
      <c r="C1029" s="2" t="s">
        <v>2146</v>
      </c>
      <c r="D1029" s="6">
        <v>-2.069321805</v>
      </c>
      <c r="E1029" s="9">
        <v>9.6699999999999999E-8</v>
      </c>
    </row>
    <row r="1030" spans="1:5">
      <c r="A1030" s="6">
        <v>1027</v>
      </c>
      <c r="B1030" s="6" t="s">
        <v>835</v>
      </c>
      <c r="C1030" s="2" t="s">
        <v>1441</v>
      </c>
      <c r="D1030" s="6">
        <v>-2.0974507230000001</v>
      </c>
      <c r="E1030" s="9">
        <v>5.7799999999999997E-6</v>
      </c>
    </row>
    <row r="1031" spans="1:5">
      <c r="A1031" s="6">
        <v>1028</v>
      </c>
      <c r="B1031" s="6" t="s">
        <v>795</v>
      </c>
      <c r="C1031" s="2" t="s">
        <v>2147</v>
      </c>
      <c r="D1031" s="6">
        <v>-2.1092115809999998</v>
      </c>
      <c r="E1031" s="9">
        <v>1.37E-6</v>
      </c>
    </row>
    <row r="1032" spans="1:5">
      <c r="A1032" s="6">
        <v>1029</v>
      </c>
      <c r="B1032" s="6" t="s">
        <v>855</v>
      </c>
      <c r="C1032" s="2" t="s">
        <v>2148</v>
      </c>
      <c r="D1032" s="6">
        <v>-2.1120517809999999</v>
      </c>
      <c r="E1032" s="9">
        <v>1.49E-7</v>
      </c>
    </row>
    <row r="1033" spans="1:5">
      <c r="A1033" s="6">
        <v>1030</v>
      </c>
      <c r="B1033" s="6" t="s">
        <v>1143</v>
      </c>
      <c r="C1033" s="2" t="s">
        <v>1809</v>
      </c>
      <c r="D1033" s="6">
        <v>-2.1339275930000001</v>
      </c>
      <c r="E1033" s="6">
        <v>9.6613859999999992E-3</v>
      </c>
    </row>
    <row r="1034" spans="1:5">
      <c r="A1034" s="6">
        <v>1031</v>
      </c>
      <c r="B1034" s="6" t="s">
        <v>710</v>
      </c>
      <c r="C1034" s="2" t="s">
        <v>2149</v>
      </c>
      <c r="D1034" s="6">
        <v>-2.157332233</v>
      </c>
      <c r="E1034" s="6">
        <v>2.5788970000000001E-3</v>
      </c>
    </row>
    <row r="1035" spans="1:5">
      <c r="A1035" s="6">
        <v>1032</v>
      </c>
      <c r="B1035" s="6" t="s">
        <v>1042</v>
      </c>
      <c r="C1035" s="2" t="s">
        <v>2150</v>
      </c>
      <c r="D1035" s="6">
        <v>-2.163439984</v>
      </c>
      <c r="E1035" s="9">
        <v>3.9499999999999998E-7</v>
      </c>
    </row>
    <row r="1036" spans="1:5">
      <c r="A1036" s="6">
        <v>1033</v>
      </c>
      <c r="B1036" s="6" t="s">
        <v>1119</v>
      </c>
      <c r="C1036" s="2" t="s">
        <v>1573</v>
      </c>
      <c r="D1036" s="6">
        <v>-2.1856589990000002</v>
      </c>
      <c r="E1036" s="9">
        <v>2.91E-7</v>
      </c>
    </row>
    <row r="1037" spans="1:5">
      <c r="A1037" s="6">
        <v>1034</v>
      </c>
      <c r="B1037" s="6" t="s">
        <v>967</v>
      </c>
      <c r="C1037" s="2" t="s">
        <v>2151</v>
      </c>
      <c r="D1037" s="6">
        <v>-2.1902891200000001</v>
      </c>
      <c r="E1037" s="6">
        <v>1.83528E-4</v>
      </c>
    </row>
    <row r="1038" spans="1:5">
      <c r="A1038" s="6">
        <v>1035</v>
      </c>
      <c r="B1038" s="6" t="s">
        <v>931</v>
      </c>
      <c r="C1038" s="2" t="s">
        <v>2152</v>
      </c>
      <c r="D1038" s="6">
        <v>-2.1910414760000001</v>
      </c>
      <c r="E1038" s="6">
        <v>1.6366589999999999E-3</v>
      </c>
    </row>
    <row r="1039" spans="1:5">
      <c r="A1039" s="6">
        <v>1036</v>
      </c>
      <c r="B1039" s="6" t="s">
        <v>1115</v>
      </c>
      <c r="C1039" s="2">
        <v>0</v>
      </c>
      <c r="D1039" s="6">
        <v>-2.196958644</v>
      </c>
      <c r="E1039" s="9">
        <v>3.9600000000000002E-6</v>
      </c>
    </row>
    <row r="1040" spans="1:5">
      <c r="A1040" s="6">
        <v>1037</v>
      </c>
      <c r="B1040" s="6" t="s">
        <v>682</v>
      </c>
      <c r="C1040" s="2" t="s">
        <v>1348</v>
      </c>
      <c r="D1040" s="6">
        <v>-2.2032646840000001</v>
      </c>
      <c r="E1040" s="6">
        <v>1.8918799999999999E-4</v>
      </c>
    </row>
    <row r="1041" spans="1:5">
      <c r="A1041" s="6">
        <v>1038</v>
      </c>
      <c r="B1041" s="6" t="s">
        <v>1170</v>
      </c>
      <c r="C1041" s="2" t="s">
        <v>2153</v>
      </c>
      <c r="D1041" s="6">
        <v>-2.2050239669999998</v>
      </c>
      <c r="E1041" s="9">
        <v>3.6399999999999999E-6</v>
      </c>
    </row>
    <row r="1042" spans="1:5">
      <c r="A1042" s="6">
        <v>1039</v>
      </c>
      <c r="B1042" s="6" t="s">
        <v>965</v>
      </c>
      <c r="C1042" s="2">
        <v>0</v>
      </c>
      <c r="D1042" s="6">
        <v>-2.2069510800000001</v>
      </c>
      <c r="E1042" s="9">
        <v>9.0299999999999999E-6</v>
      </c>
    </row>
    <row r="1043" spans="1:5">
      <c r="A1043" s="6">
        <v>1040</v>
      </c>
      <c r="B1043" s="6" t="s">
        <v>1087</v>
      </c>
      <c r="C1043" s="2" t="s">
        <v>1658</v>
      </c>
      <c r="D1043" s="6">
        <v>-2.2425635069999998</v>
      </c>
      <c r="E1043" s="6">
        <v>4.5265300000000002E-4</v>
      </c>
    </row>
    <row r="1044" spans="1:5">
      <c r="A1044" s="6">
        <v>1041</v>
      </c>
      <c r="B1044" s="6" t="s">
        <v>1013</v>
      </c>
      <c r="C1044" s="2" t="s">
        <v>2154</v>
      </c>
      <c r="D1044" s="6">
        <v>-2.2460377010000001</v>
      </c>
      <c r="E1044" s="9">
        <v>4.57E-5</v>
      </c>
    </row>
    <row r="1045" spans="1:5">
      <c r="A1045" s="6">
        <v>1042</v>
      </c>
      <c r="B1045" s="6" t="s">
        <v>1100</v>
      </c>
      <c r="C1045" s="2" t="s">
        <v>1417</v>
      </c>
      <c r="D1045" s="6">
        <v>-2.2639469870000002</v>
      </c>
      <c r="E1045" s="9">
        <v>2.21E-9</v>
      </c>
    </row>
    <row r="1046" spans="1:5">
      <c r="A1046" s="6">
        <v>1043</v>
      </c>
      <c r="B1046" s="6" t="s">
        <v>908</v>
      </c>
      <c r="C1046" s="2" t="s">
        <v>2155</v>
      </c>
      <c r="D1046" s="6">
        <v>-2.2854938539999998</v>
      </c>
      <c r="E1046" s="9">
        <v>1.36E-5</v>
      </c>
    </row>
    <row r="1047" spans="1:5">
      <c r="A1047" s="6">
        <v>1044</v>
      </c>
      <c r="B1047" s="6" t="s">
        <v>915</v>
      </c>
      <c r="C1047" s="2" t="s">
        <v>2156</v>
      </c>
      <c r="D1047" s="6">
        <v>-2.2861549870000002</v>
      </c>
      <c r="E1047" s="9">
        <v>7.6199999999999995E-5</v>
      </c>
    </row>
    <row r="1048" spans="1:5">
      <c r="A1048" s="6">
        <v>1045</v>
      </c>
      <c r="B1048" s="6" t="s">
        <v>1074</v>
      </c>
      <c r="C1048" s="2" t="s">
        <v>1416</v>
      </c>
      <c r="D1048" s="6">
        <v>-2.2889082489999999</v>
      </c>
      <c r="E1048" s="9">
        <v>8.6000000000000007E-6</v>
      </c>
    </row>
    <row r="1049" spans="1:5">
      <c r="A1049" s="6">
        <v>1046</v>
      </c>
      <c r="B1049" s="6" t="s">
        <v>1024</v>
      </c>
      <c r="C1049" s="2" t="s">
        <v>1648</v>
      </c>
      <c r="D1049" s="6">
        <v>-2.3278581429999998</v>
      </c>
      <c r="E1049" s="9">
        <v>7.2300000000000002E-6</v>
      </c>
    </row>
    <row r="1050" spans="1:5">
      <c r="A1050" s="6">
        <v>1047</v>
      </c>
      <c r="B1050" s="6" t="s">
        <v>20</v>
      </c>
      <c r="C1050" s="2" t="s">
        <v>2157</v>
      </c>
      <c r="D1050" s="6">
        <v>-2.330122582</v>
      </c>
      <c r="E1050" s="9">
        <v>2.65E-5</v>
      </c>
    </row>
    <row r="1051" spans="1:5">
      <c r="A1051" s="6">
        <v>1048</v>
      </c>
      <c r="B1051" s="6" t="s">
        <v>1160</v>
      </c>
      <c r="C1051" s="2" t="s">
        <v>2158</v>
      </c>
      <c r="D1051" s="6">
        <v>-2.3371935100000001</v>
      </c>
      <c r="E1051" s="9">
        <v>8.9499999999999994E-5</v>
      </c>
    </row>
    <row r="1052" spans="1:5">
      <c r="A1052" s="6">
        <v>1049</v>
      </c>
      <c r="B1052" s="6" t="s">
        <v>1122</v>
      </c>
      <c r="C1052" s="2" t="s">
        <v>2159</v>
      </c>
      <c r="D1052" s="6">
        <v>-2.3448131619999999</v>
      </c>
      <c r="E1052" s="6">
        <v>7.885754E-3</v>
      </c>
    </row>
    <row r="1053" spans="1:5">
      <c r="A1053" s="6">
        <v>1050</v>
      </c>
      <c r="B1053" s="6" t="s">
        <v>1136</v>
      </c>
      <c r="C1053" s="2" t="s">
        <v>1396</v>
      </c>
      <c r="D1053" s="6">
        <v>-2.3635359610000002</v>
      </c>
      <c r="E1053" s="9">
        <v>6.0399999999999998E-6</v>
      </c>
    </row>
    <row r="1054" spans="1:5">
      <c r="A1054" s="6">
        <v>1051</v>
      </c>
      <c r="B1054" s="6" t="s">
        <v>1130</v>
      </c>
      <c r="C1054" s="2" t="s">
        <v>2160</v>
      </c>
      <c r="D1054" s="6">
        <v>-2.3786741199999999</v>
      </c>
      <c r="E1054" s="6">
        <v>1.7306900000000001E-4</v>
      </c>
    </row>
    <row r="1055" spans="1:5">
      <c r="A1055" s="6">
        <v>1052</v>
      </c>
      <c r="B1055" s="6" t="s">
        <v>850</v>
      </c>
      <c r="C1055" s="2" t="s">
        <v>2161</v>
      </c>
      <c r="D1055" s="6">
        <v>-2.4184500999999998</v>
      </c>
      <c r="E1055" s="6">
        <v>1.2794799999999999E-4</v>
      </c>
    </row>
    <row r="1056" spans="1:5">
      <c r="A1056" s="6">
        <v>1053</v>
      </c>
      <c r="B1056" s="6" t="s">
        <v>766</v>
      </c>
      <c r="C1056" s="2" t="s">
        <v>2162</v>
      </c>
      <c r="D1056" s="6">
        <v>-2.4221608319999999</v>
      </c>
      <c r="E1056" s="6">
        <v>5.1148060000000004E-3</v>
      </c>
    </row>
    <row r="1057" spans="1:5">
      <c r="A1057" s="6">
        <v>1054</v>
      </c>
      <c r="B1057" s="6" t="s">
        <v>910</v>
      </c>
      <c r="C1057" s="2">
        <v>0</v>
      </c>
      <c r="D1057" s="6">
        <v>-2.425653134</v>
      </c>
      <c r="E1057" s="9">
        <v>3.04E-5</v>
      </c>
    </row>
    <row r="1058" spans="1:5">
      <c r="A1058" s="6">
        <v>1055</v>
      </c>
      <c r="B1058" s="6" t="s">
        <v>1077</v>
      </c>
      <c r="C1058" s="2" t="s">
        <v>2163</v>
      </c>
      <c r="D1058" s="6">
        <v>-2.436973268</v>
      </c>
      <c r="E1058" s="9">
        <v>7.1899999999999999E-5</v>
      </c>
    </row>
    <row r="1059" spans="1:5">
      <c r="A1059" s="6">
        <v>1056</v>
      </c>
      <c r="B1059" s="6" t="s">
        <v>948</v>
      </c>
      <c r="C1059" s="2" t="s">
        <v>2164</v>
      </c>
      <c r="D1059" s="6">
        <v>-2.4378579020000002</v>
      </c>
      <c r="E1059" s="9">
        <v>2.6200000000000001E-9</v>
      </c>
    </row>
    <row r="1060" spans="1:5">
      <c r="A1060" s="6">
        <v>1057</v>
      </c>
      <c r="B1060" s="6" t="s">
        <v>833</v>
      </c>
      <c r="C1060" s="2" t="s">
        <v>2165</v>
      </c>
      <c r="D1060" s="6">
        <v>-2.4634439430000001</v>
      </c>
      <c r="E1060" s="9">
        <v>2.3699999999999999E-7</v>
      </c>
    </row>
    <row r="1061" spans="1:5">
      <c r="A1061" s="6">
        <v>1058</v>
      </c>
      <c r="B1061" s="6" t="s">
        <v>777</v>
      </c>
      <c r="C1061" s="2" t="s">
        <v>1858</v>
      </c>
      <c r="D1061" s="6">
        <v>-2.478684018</v>
      </c>
      <c r="E1061" s="9">
        <v>8.6499999999999998E-7</v>
      </c>
    </row>
    <row r="1062" spans="1:5">
      <c r="A1062" s="6">
        <v>1059</v>
      </c>
      <c r="B1062" s="6" t="s">
        <v>854</v>
      </c>
      <c r="C1062" s="2" t="s">
        <v>2166</v>
      </c>
      <c r="D1062" s="6">
        <v>-2.4918458289999998</v>
      </c>
      <c r="E1062" s="6">
        <v>6.4767000000000004E-4</v>
      </c>
    </row>
    <row r="1063" spans="1:5">
      <c r="A1063" s="6">
        <v>1060</v>
      </c>
      <c r="B1063" s="6" t="s">
        <v>720</v>
      </c>
      <c r="C1063" s="2" t="s">
        <v>1307</v>
      </c>
      <c r="D1063" s="6">
        <v>-2.5511967800000002</v>
      </c>
      <c r="E1063" s="9">
        <v>1.3599999999999999E-8</v>
      </c>
    </row>
    <row r="1064" spans="1:5">
      <c r="A1064" s="6">
        <v>1061</v>
      </c>
      <c r="B1064" s="6" t="s">
        <v>759</v>
      </c>
      <c r="C1064" s="2">
        <v>0</v>
      </c>
      <c r="D1064" s="6">
        <v>-2.5777472110000001</v>
      </c>
      <c r="E1064" s="6">
        <v>2.8176999999999998E-4</v>
      </c>
    </row>
    <row r="1065" spans="1:5">
      <c r="A1065" s="6">
        <v>1062</v>
      </c>
      <c r="B1065" s="6" t="s">
        <v>1154</v>
      </c>
      <c r="C1065" s="2" t="s">
        <v>2167</v>
      </c>
      <c r="D1065" s="6">
        <v>-2.5835458920000001</v>
      </c>
      <c r="E1065" s="9">
        <v>4.2599999999999998E-8</v>
      </c>
    </row>
    <row r="1066" spans="1:5">
      <c r="A1066" s="6">
        <v>1063</v>
      </c>
      <c r="B1066" s="6" t="s">
        <v>1181</v>
      </c>
      <c r="C1066" s="2" t="s">
        <v>2168</v>
      </c>
      <c r="D1066" s="6">
        <v>-2.6061239839999999</v>
      </c>
      <c r="E1066" s="9">
        <v>4.1899999999999998E-8</v>
      </c>
    </row>
    <row r="1067" spans="1:5">
      <c r="A1067" s="6">
        <v>1064</v>
      </c>
      <c r="B1067" s="6" t="s">
        <v>1110</v>
      </c>
      <c r="C1067" s="2" t="s">
        <v>1307</v>
      </c>
      <c r="D1067" s="6">
        <v>-2.6116342389999998</v>
      </c>
      <c r="E1067" s="9">
        <v>1.67E-7</v>
      </c>
    </row>
    <row r="1068" spans="1:5">
      <c r="A1068" s="6">
        <v>1065</v>
      </c>
      <c r="B1068" s="6" t="s">
        <v>697</v>
      </c>
      <c r="C1068" s="2" t="s">
        <v>1358</v>
      </c>
      <c r="D1068" s="6">
        <v>-2.6171070190000001</v>
      </c>
      <c r="E1068" s="6">
        <v>5.2215930000000001E-3</v>
      </c>
    </row>
    <row r="1069" spans="1:5">
      <c r="A1069" s="6">
        <v>1066</v>
      </c>
      <c r="B1069" s="6" t="s">
        <v>822</v>
      </c>
      <c r="C1069" s="2" t="s">
        <v>2169</v>
      </c>
      <c r="D1069" s="6">
        <v>-2.624578423</v>
      </c>
      <c r="E1069" s="9">
        <v>5.17E-11</v>
      </c>
    </row>
    <row r="1070" spans="1:5">
      <c r="A1070" s="6">
        <v>1067</v>
      </c>
      <c r="B1070" s="6" t="s">
        <v>971</v>
      </c>
      <c r="C1070" s="2" t="s">
        <v>2170</v>
      </c>
      <c r="D1070" s="6">
        <v>-2.6270886670000002</v>
      </c>
      <c r="E1070" s="6">
        <v>4.6911560000000001E-3</v>
      </c>
    </row>
    <row r="1071" spans="1:5">
      <c r="A1071" s="6">
        <v>1068</v>
      </c>
      <c r="B1071" s="6" t="s">
        <v>1163</v>
      </c>
      <c r="C1071" s="2" t="s">
        <v>1830</v>
      </c>
      <c r="D1071" s="6">
        <v>-2.6275535880000001</v>
      </c>
      <c r="E1071" s="9">
        <v>1.3499999999999999E-5</v>
      </c>
    </row>
    <row r="1072" spans="1:5">
      <c r="A1072" s="6">
        <v>1069</v>
      </c>
      <c r="B1072" s="6" t="s">
        <v>707</v>
      </c>
      <c r="C1072" s="2" t="s">
        <v>1417</v>
      </c>
      <c r="D1072" s="6">
        <v>-2.6333488780000001</v>
      </c>
      <c r="E1072" s="6">
        <v>2.2671980000000002E-3</v>
      </c>
    </row>
    <row r="1073" spans="1:5">
      <c r="A1073" s="6">
        <v>1070</v>
      </c>
      <c r="B1073" s="6" t="s">
        <v>711</v>
      </c>
      <c r="C1073" s="2" t="s">
        <v>2171</v>
      </c>
      <c r="D1073" s="6">
        <v>-2.633540247</v>
      </c>
      <c r="E1073" s="9">
        <v>1.59E-5</v>
      </c>
    </row>
    <row r="1074" spans="1:5">
      <c r="A1074" s="6">
        <v>1071</v>
      </c>
      <c r="B1074" s="6" t="s">
        <v>1078</v>
      </c>
      <c r="C1074" s="2" t="s">
        <v>2172</v>
      </c>
      <c r="D1074" s="6">
        <v>-2.6463091580000002</v>
      </c>
      <c r="E1074" s="9">
        <v>1.3200000000000001E-5</v>
      </c>
    </row>
    <row r="1075" spans="1:5">
      <c r="A1075" s="6">
        <v>1072</v>
      </c>
      <c r="B1075" s="6" t="s">
        <v>897</v>
      </c>
      <c r="C1075" s="2" t="s">
        <v>2006</v>
      </c>
      <c r="D1075" s="6">
        <v>-2.6517377029999998</v>
      </c>
      <c r="E1075" s="9">
        <v>8.2700000000000004E-6</v>
      </c>
    </row>
    <row r="1076" spans="1:5">
      <c r="A1076" s="6">
        <v>1073</v>
      </c>
      <c r="B1076" s="6" t="s">
        <v>823</v>
      </c>
      <c r="C1076" s="2">
        <v>0</v>
      </c>
      <c r="D1076" s="6">
        <v>-2.6691937810000002</v>
      </c>
      <c r="E1076" s="9">
        <v>6.55E-6</v>
      </c>
    </row>
    <row r="1077" spans="1:5">
      <c r="A1077" s="6">
        <v>1074</v>
      </c>
      <c r="B1077" s="6" t="s">
        <v>1002</v>
      </c>
      <c r="C1077" s="2" t="s">
        <v>1695</v>
      </c>
      <c r="D1077" s="6">
        <v>-2.6812444069999999</v>
      </c>
      <c r="E1077" s="9">
        <v>4.7800000000000003E-5</v>
      </c>
    </row>
    <row r="1078" spans="1:5">
      <c r="A1078" s="6">
        <v>1075</v>
      </c>
      <c r="B1078" s="6" t="s">
        <v>740</v>
      </c>
      <c r="C1078" s="2" t="s">
        <v>2173</v>
      </c>
      <c r="D1078" s="6">
        <v>-2.6934743249999999</v>
      </c>
      <c r="E1078" s="6">
        <v>4.2994210000000003E-3</v>
      </c>
    </row>
    <row r="1079" spans="1:5">
      <c r="A1079" s="6">
        <v>1076</v>
      </c>
      <c r="B1079" s="6" t="s">
        <v>739</v>
      </c>
      <c r="C1079" s="2" t="s">
        <v>2174</v>
      </c>
      <c r="D1079" s="6">
        <v>-2.7182830010000001</v>
      </c>
      <c r="E1079" s="9">
        <v>8.9299999999999992E-6</v>
      </c>
    </row>
    <row r="1080" spans="1:5">
      <c r="A1080" s="6">
        <v>1077</v>
      </c>
      <c r="B1080" s="6" t="s">
        <v>1027</v>
      </c>
      <c r="C1080" s="2" t="s">
        <v>1948</v>
      </c>
      <c r="D1080" s="6">
        <v>-2.729046013</v>
      </c>
      <c r="E1080" s="6">
        <v>4.9906099999999997E-4</v>
      </c>
    </row>
    <row r="1081" spans="1:5">
      <c r="A1081" s="6">
        <v>1078</v>
      </c>
      <c r="B1081" s="6" t="s">
        <v>890</v>
      </c>
      <c r="C1081" s="2" t="s">
        <v>2175</v>
      </c>
      <c r="D1081" s="6">
        <v>-2.7355098980000001</v>
      </c>
      <c r="E1081" s="9">
        <v>3.7600000000000003E-9</v>
      </c>
    </row>
    <row r="1082" spans="1:5">
      <c r="A1082" s="6">
        <v>1079</v>
      </c>
      <c r="B1082" s="6" t="s">
        <v>1155</v>
      </c>
      <c r="C1082" s="2" t="s">
        <v>1417</v>
      </c>
      <c r="D1082" s="6">
        <v>-2.762776568</v>
      </c>
      <c r="E1082" s="9">
        <v>4.3599999999999998E-9</v>
      </c>
    </row>
    <row r="1083" spans="1:5">
      <c r="A1083" s="6">
        <v>1080</v>
      </c>
      <c r="B1083" s="6" t="s">
        <v>947</v>
      </c>
      <c r="C1083" s="2" t="s">
        <v>2176</v>
      </c>
      <c r="D1083" s="6">
        <v>-2.8203565749999999</v>
      </c>
      <c r="E1083" s="9">
        <v>5.9399999999999998E-9</v>
      </c>
    </row>
    <row r="1084" spans="1:5">
      <c r="A1084" s="6">
        <v>1081</v>
      </c>
      <c r="B1084" s="6" t="s">
        <v>1131</v>
      </c>
      <c r="C1084" s="2" t="s">
        <v>2177</v>
      </c>
      <c r="D1084" s="6">
        <v>-2.8816936439999998</v>
      </c>
      <c r="E1084" s="9">
        <v>2.51E-8</v>
      </c>
    </row>
    <row r="1085" spans="1:5">
      <c r="A1085" s="6">
        <v>1082</v>
      </c>
      <c r="B1085" s="6" t="s">
        <v>738</v>
      </c>
      <c r="C1085" s="2" t="s">
        <v>2178</v>
      </c>
      <c r="D1085" s="6">
        <v>-2.8976905479999999</v>
      </c>
      <c r="E1085" s="9">
        <v>8.4600000000000003E-8</v>
      </c>
    </row>
    <row r="1086" spans="1:5">
      <c r="A1086" s="6">
        <v>1083</v>
      </c>
      <c r="B1086" s="6" t="s">
        <v>815</v>
      </c>
      <c r="C1086" s="2" t="s">
        <v>2130</v>
      </c>
      <c r="D1086" s="6">
        <v>-2.9195230360000002</v>
      </c>
      <c r="E1086" s="9">
        <v>1E-8</v>
      </c>
    </row>
    <row r="1087" spans="1:5">
      <c r="A1087" s="6">
        <v>1084</v>
      </c>
      <c r="B1087" s="6" t="s">
        <v>859</v>
      </c>
      <c r="C1087" s="2">
        <v>0</v>
      </c>
      <c r="D1087" s="6">
        <v>-2.9477137189999998</v>
      </c>
      <c r="E1087" s="9">
        <v>1.84E-5</v>
      </c>
    </row>
    <row r="1088" spans="1:5">
      <c r="A1088" s="6">
        <v>1085</v>
      </c>
      <c r="B1088" s="6" t="s">
        <v>1125</v>
      </c>
      <c r="C1088" s="2" t="s">
        <v>2179</v>
      </c>
      <c r="D1088" s="6">
        <v>-2.949767494</v>
      </c>
      <c r="E1088" s="9">
        <v>7.7200000000000003E-8</v>
      </c>
    </row>
    <row r="1089" spans="1:5">
      <c r="A1089" s="6">
        <v>1086</v>
      </c>
      <c r="B1089" s="6" t="s">
        <v>831</v>
      </c>
      <c r="C1089" s="2" t="s">
        <v>2180</v>
      </c>
      <c r="D1089" s="6">
        <v>-2.9499337940000001</v>
      </c>
      <c r="E1089" s="9">
        <v>3.9199999999999997E-5</v>
      </c>
    </row>
    <row r="1090" spans="1:5">
      <c r="A1090" s="6">
        <v>1087</v>
      </c>
      <c r="B1090" s="6" t="s">
        <v>696</v>
      </c>
      <c r="C1090" s="2" t="s">
        <v>1355</v>
      </c>
      <c r="D1090" s="6">
        <v>-2.9604423710000001</v>
      </c>
      <c r="E1090" s="9">
        <v>5.2099999999999997E-7</v>
      </c>
    </row>
    <row r="1091" spans="1:5">
      <c r="A1091" s="6">
        <v>1088</v>
      </c>
      <c r="B1091" s="6" t="s">
        <v>928</v>
      </c>
      <c r="C1091" s="2" t="s">
        <v>2181</v>
      </c>
      <c r="D1091" s="6">
        <v>-2.9958621499999998</v>
      </c>
      <c r="E1091" s="9">
        <v>5.17E-11</v>
      </c>
    </row>
    <row r="1092" spans="1:5">
      <c r="A1092" s="6">
        <v>1089</v>
      </c>
      <c r="B1092" s="6" t="s">
        <v>779</v>
      </c>
      <c r="C1092" s="2" t="s">
        <v>2182</v>
      </c>
      <c r="D1092" s="6">
        <v>-3.0815529920000002</v>
      </c>
      <c r="E1092" s="6">
        <v>1.8696870000000001E-3</v>
      </c>
    </row>
    <row r="1093" spans="1:5">
      <c r="A1093" s="6">
        <v>1090</v>
      </c>
      <c r="B1093" s="6" t="s">
        <v>808</v>
      </c>
      <c r="C1093" s="2" t="s">
        <v>2183</v>
      </c>
      <c r="D1093" s="6">
        <v>-3.197292284</v>
      </c>
      <c r="E1093" s="6">
        <v>1.4268500000000001E-4</v>
      </c>
    </row>
    <row r="1094" spans="1:5">
      <c r="A1094" s="6">
        <v>1091</v>
      </c>
      <c r="B1094" s="6" t="s">
        <v>853</v>
      </c>
      <c r="C1094" s="2" t="s">
        <v>1307</v>
      </c>
      <c r="D1094" s="6">
        <v>-3.2401959420000002</v>
      </c>
      <c r="E1094" s="9">
        <v>4.3099999999999997E-5</v>
      </c>
    </row>
    <row r="1095" spans="1:5">
      <c r="A1095" s="6">
        <v>1092</v>
      </c>
      <c r="B1095" s="6" t="s">
        <v>1167</v>
      </c>
      <c r="C1095" s="2" t="s">
        <v>1881</v>
      </c>
      <c r="D1095" s="6">
        <v>-3.2580831419999998</v>
      </c>
      <c r="E1095" s="6">
        <v>2.2405620000000002E-3</v>
      </c>
    </row>
    <row r="1096" spans="1:5">
      <c r="A1096" s="6">
        <v>1093</v>
      </c>
      <c r="B1096" s="6" t="s">
        <v>1076</v>
      </c>
      <c r="C1096" s="2" t="s">
        <v>2184</v>
      </c>
      <c r="D1096" s="6">
        <v>-3.2776897200000001</v>
      </c>
      <c r="E1096" s="6">
        <v>3.7668700000000001E-4</v>
      </c>
    </row>
    <row r="1097" spans="1:5">
      <c r="A1097" s="6">
        <v>1094</v>
      </c>
      <c r="B1097" s="6" t="s">
        <v>940</v>
      </c>
      <c r="C1097" s="2" t="s">
        <v>2185</v>
      </c>
      <c r="D1097" s="6">
        <v>-3.2783821120000001</v>
      </c>
      <c r="E1097" s="9">
        <v>1.7299999999999999E-8</v>
      </c>
    </row>
    <row r="1098" spans="1:5">
      <c r="A1098" s="6">
        <v>1095</v>
      </c>
      <c r="B1098" s="6" t="s">
        <v>1098</v>
      </c>
      <c r="C1098" s="2" t="s">
        <v>2186</v>
      </c>
      <c r="D1098" s="6">
        <v>-3.348278723</v>
      </c>
      <c r="E1098" s="9">
        <v>1.13E-6</v>
      </c>
    </row>
    <row r="1099" spans="1:5">
      <c r="A1099" s="6">
        <v>1096</v>
      </c>
      <c r="B1099" s="6" t="s">
        <v>874</v>
      </c>
      <c r="C1099" s="2">
        <v>0</v>
      </c>
      <c r="D1099" s="6">
        <v>-3.3551669209999999</v>
      </c>
      <c r="E1099" s="9">
        <v>3.8300000000000003E-5</v>
      </c>
    </row>
    <row r="1100" spans="1:5">
      <c r="A1100" s="6">
        <v>1097</v>
      </c>
      <c r="B1100" s="6" t="s">
        <v>770</v>
      </c>
      <c r="C1100" s="2" t="s">
        <v>2187</v>
      </c>
      <c r="D1100" s="6">
        <v>-3.4363795380000002</v>
      </c>
      <c r="E1100" s="9">
        <v>1.11E-7</v>
      </c>
    </row>
    <row r="1101" spans="1:5">
      <c r="A1101" s="6">
        <v>1098</v>
      </c>
      <c r="B1101" s="6" t="s">
        <v>769</v>
      </c>
      <c r="C1101" s="2" t="s">
        <v>2188</v>
      </c>
      <c r="D1101" s="6">
        <v>-3.4750947860000001</v>
      </c>
      <c r="E1101" s="9">
        <v>3.0899999999999999E-9</v>
      </c>
    </row>
    <row r="1102" spans="1:5">
      <c r="A1102" s="6">
        <v>1099</v>
      </c>
      <c r="B1102" s="6" t="s">
        <v>747</v>
      </c>
      <c r="C1102" s="2" t="s">
        <v>2189</v>
      </c>
      <c r="D1102" s="6">
        <v>-3.5007670929999999</v>
      </c>
      <c r="E1102" s="9">
        <v>3.7300000000000001E-9</v>
      </c>
    </row>
    <row r="1103" spans="1:5">
      <c r="A1103" s="6">
        <v>1100</v>
      </c>
      <c r="B1103" s="6" t="s">
        <v>881</v>
      </c>
      <c r="C1103" s="2" t="s">
        <v>2189</v>
      </c>
      <c r="D1103" s="6">
        <v>-3.5116987480000001</v>
      </c>
      <c r="E1103" s="9">
        <v>9.3400000000000003E-8</v>
      </c>
    </row>
    <row r="1104" spans="1:5">
      <c r="A1104" s="6">
        <v>1101</v>
      </c>
      <c r="B1104" s="6" t="s">
        <v>6</v>
      </c>
      <c r="C1104" s="2" t="s">
        <v>1289</v>
      </c>
      <c r="D1104" s="6">
        <v>-3.536789416</v>
      </c>
      <c r="E1104" s="6">
        <v>9.1137089999999994E-3</v>
      </c>
    </row>
    <row r="1105" spans="1:5">
      <c r="A1105" s="6">
        <v>1102</v>
      </c>
      <c r="B1105" s="6" t="s">
        <v>877</v>
      </c>
      <c r="C1105" s="2" t="s">
        <v>2189</v>
      </c>
      <c r="D1105" s="6">
        <v>-3.5681557590000001</v>
      </c>
      <c r="E1105" s="9">
        <v>7.5100000000000007E-9</v>
      </c>
    </row>
    <row r="1106" spans="1:5">
      <c r="A1106" s="6">
        <v>1103</v>
      </c>
      <c r="B1106" s="6" t="s">
        <v>892</v>
      </c>
      <c r="C1106" s="2" t="s">
        <v>2190</v>
      </c>
      <c r="D1106" s="6">
        <v>-3.6689774769999999</v>
      </c>
      <c r="E1106" s="6">
        <v>2.74307E-4</v>
      </c>
    </row>
    <row r="1107" spans="1:5">
      <c r="A1107" s="6">
        <v>1104</v>
      </c>
      <c r="B1107" s="6" t="s">
        <v>1075</v>
      </c>
      <c r="C1107" s="2" t="s">
        <v>1438</v>
      </c>
      <c r="D1107" s="6">
        <v>-3.7507004269999999</v>
      </c>
      <c r="E1107" s="6">
        <v>2.11022E-4</v>
      </c>
    </row>
    <row r="1108" spans="1:5">
      <c r="A1108" s="6">
        <v>1105</v>
      </c>
      <c r="B1108" s="6" t="s">
        <v>1022</v>
      </c>
      <c r="C1108" s="2" t="s">
        <v>1628</v>
      </c>
      <c r="D1108" s="6">
        <v>-3.755967499</v>
      </c>
      <c r="E1108" s="6">
        <v>4.7686430000000004E-3</v>
      </c>
    </row>
    <row r="1109" spans="1:5">
      <c r="A1109" s="6">
        <v>1106</v>
      </c>
      <c r="B1109" s="6" t="s">
        <v>848</v>
      </c>
      <c r="C1109" s="2" t="s">
        <v>2191</v>
      </c>
      <c r="D1109" s="6">
        <v>-3.7832212049999998</v>
      </c>
      <c r="E1109" s="6">
        <v>1.6255499999999999E-4</v>
      </c>
    </row>
    <row r="1110" spans="1:5">
      <c r="A1110" s="6">
        <v>1107</v>
      </c>
      <c r="B1110" s="6" t="s">
        <v>714</v>
      </c>
      <c r="C1110" s="2" t="s">
        <v>2192</v>
      </c>
      <c r="D1110" s="6">
        <v>-3.869958531</v>
      </c>
      <c r="E1110" s="6">
        <v>1.3656000000000001E-4</v>
      </c>
    </row>
    <row r="1111" spans="1:5">
      <c r="A1111" s="6">
        <v>1108</v>
      </c>
      <c r="B1111" s="6" t="s">
        <v>868</v>
      </c>
      <c r="C1111" s="2" t="s">
        <v>2193</v>
      </c>
      <c r="D1111" s="6">
        <v>-3.9349644210000001</v>
      </c>
      <c r="E1111" s="6">
        <v>1.261657E-3</v>
      </c>
    </row>
    <row r="1112" spans="1:5">
      <c r="A1112" s="6">
        <v>1109</v>
      </c>
      <c r="B1112" s="6" t="s">
        <v>715</v>
      </c>
      <c r="C1112" s="2" t="s">
        <v>2194</v>
      </c>
      <c r="D1112" s="6">
        <v>-3.938636743</v>
      </c>
      <c r="E1112" s="9">
        <v>1.1000000000000001E-6</v>
      </c>
    </row>
    <row r="1113" spans="1:5">
      <c r="A1113" s="6">
        <v>1110</v>
      </c>
      <c r="B1113" s="6" t="s">
        <v>719</v>
      </c>
      <c r="C1113" s="2" t="s">
        <v>2195</v>
      </c>
      <c r="D1113" s="6">
        <v>-4.0438228770000002</v>
      </c>
      <c r="E1113" s="6">
        <v>3.8727299999999999E-4</v>
      </c>
    </row>
    <row r="1114" spans="1:5">
      <c r="A1114" s="6">
        <v>1111</v>
      </c>
      <c r="B1114" s="6" t="s">
        <v>987</v>
      </c>
      <c r="C1114" s="2" t="s">
        <v>2196</v>
      </c>
      <c r="D1114" s="6">
        <v>-4.1335295360000002</v>
      </c>
      <c r="E1114" s="6">
        <v>4.1599200000000001E-4</v>
      </c>
    </row>
    <row r="1115" spans="1:5">
      <c r="A1115" s="6">
        <v>1112</v>
      </c>
      <c r="B1115" s="6" t="s">
        <v>1054</v>
      </c>
      <c r="C1115" s="2" t="s">
        <v>2196</v>
      </c>
      <c r="D1115" s="6">
        <v>-4.2101351329999996</v>
      </c>
      <c r="E1115" s="6">
        <v>8.7803100000000004E-4</v>
      </c>
    </row>
    <row r="1116" spans="1:5">
      <c r="A1116" s="6">
        <v>1113</v>
      </c>
      <c r="B1116" s="6" t="s">
        <v>743</v>
      </c>
      <c r="C1116" s="2" t="s">
        <v>2139</v>
      </c>
      <c r="D1116" s="6">
        <v>-4.3585990819999996</v>
      </c>
      <c r="E1116" s="6">
        <v>5.1863899999999999E-4</v>
      </c>
    </row>
    <row r="1117" spans="1:5">
      <c r="A1117" s="6">
        <v>1114</v>
      </c>
      <c r="B1117" s="6" t="s">
        <v>1030</v>
      </c>
      <c r="C1117" s="2" t="s">
        <v>2197</v>
      </c>
      <c r="D1117" s="6">
        <v>-4.3663931160000002</v>
      </c>
      <c r="E1117" s="9">
        <v>8.23E-7</v>
      </c>
    </row>
    <row r="1118" spans="1:5">
      <c r="A1118" s="6">
        <v>1115</v>
      </c>
      <c r="B1118" s="6" t="s">
        <v>1031</v>
      </c>
      <c r="C1118" s="2" t="s">
        <v>2197</v>
      </c>
      <c r="D1118" s="6">
        <v>-4.3663931160000002</v>
      </c>
      <c r="E1118" s="9">
        <v>8.23E-7</v>
      </c>
    </row>
    <row r="1119" spans="1:5">
      <c r="A1119" s="6">
        <v>1116</v>
      </c>
      <c r="B1119" s="6" t="s">
        <v>812</v>
      </c>
      <c r="C1119" s="2" t="s">
        <v>2198</v>
      </c>
      <c r="D1119" s="6">
        <v>-4.5273936709999996</v>
      </c>
      <c r="E1119" s="6">
        <v>2.1763899999999999E-4</v>
      </c>
    </row>
    <row r="1120" spans="1:5">
      <c r="A1120" s="6">
        <v>1117</v>
      </c>
      <c r="B1120" s="6" t="s">
        <v>678</v>
      </c>
      <c r="C1120" s="2" t="s">
        <v>1361</v>
      </c>
      <c r="D1120" s="6">
        <v>-4.5935915100000004</v>
      </c>
      <c r="E1120" s="9">
        <v>4.8899999999999998E-6</v>
      </c>
    </row>
    <row r="1121" spans="1:5">
      <c r="A1121" s="6">
        <v>1118</v>
      </c>
      <c r="B1121" s="6" t="s">
        <v>1268</v>
      </c>
      <c r="C1121" s="2" t="s">
        <v>2281</v>
      </c>
      <c r="D1121" s="6">
        <v>-4.7194728851318999</v>
      </c>
      <c r="E1121" s="6">
        <v>2.8091033433258101E-2</v>
      </c>
    </row>
    <row r="1122" spans="1:5">
      <c r="A1122" s="6">
        <v>1119</v>
      </c>
      <c r="B1122" s="6" t="s">
        <v>716</v>
      </c>
      <c r="C1122" s="2" t="s">
        <v>2199</v>
      </c>
      <c r="D1122" s="6">
        <v>-4.7319575069999997</v>
      </c>
      <c r="E1122" s="6">
        <v>5.9899999999999997E-3</v>
      </c>
    </row>
    <row r="1123" spans="1:5">
      <c r="A1123" s="6">
        <v>1120</v>
      </c>
      <c r="B1123" s="6" t="s">
        <v>1168</v>
      </c>
      <c r="C1123" s="2" t="s">
        <v>1881</v>
      </c>
      <c r="D1123" s="6">
        <v>-4.7934917419999996</v>
      </c>
      <c r="E1123" s="6">
        <v>3.131184E-3</v>
      </c>
    </row>
    <row r="1124" spans="1:5">
      <c r="A1124" s="6">
        <v>1121</v>
      </c>
      <c r="B1124" s="6" t="s">
        <v>754</v>
      </c>
      <c r="C1124" s="2" t="s">
        <v>2200</v>
      </c>
      <c r="D1124" s="6">
        <v>-5.493617038</v>
      </c>
      <c r="E1124" s="6">
        <v>7.8676600000000005E-4</v>
      </c>
    </row>
    <row r="1125" spans="1:5">
      <c r="A1125" s="6">
        <v>1122</v>
      </c>
      <c r="B1125" s="6" t="s">
        <v>1132</v>
      </c>
      <c r="C1125" s="2" t="s">
        <v>1469</v>
      </c>
      <c r="D1125" s="6">
        <v>-6.1526782730000003</v>
      </c>
      <c r="E1125" s="6">
        <v>1.5449600000000001E-4</v>
      </c>
    </row>
    <row r="1126" spans="1:5">
      <c r="A1126" s="6">
        <v>1123</v>
      </c>
      <c r="B1126" s="6" t="s">
        <v>882</v>
      </c>
      <c r="C1126" s="2" t="s">
        <v>2189</v>
      </c>
      <c r="D1126" s="6">
        <v>-6.2764769090000003</v>
      </c>
      <c r="E1126" s="9">
        <v>9.2999999999999999E-7</v>
      </c>
    </row>
    <row r="1127" spans="1:5">
      <c r="A1127" s="6">
        <v>1124</v>
      </c>
      <c r="B1127" s="6" t="s">
        <v>838</v>
      </c>
      <c r="C1127" s="2" t="s">
        <v>2201</v>
      </c>
      <c r="D1127" s="6">
        <v>-6.5557808319999999</v>
      </c>
      <c r="E1127" s="6">
        <v>1.22E-4</v>
      </c>
    </row>
    <row r="1128" spans="1:5">
      <c r="A1128" s="6">
        <v>1125</v>
      </c>
      <c r="B1128" s="6" t="s">
        <v>1048</v>
      </c>
      <c r="C1128" s="2" t="s">
        <v>2202</v>
      </c>
      <c r="D1128" s="6">
        <v>-6.6738638190000001</v>
      </c>
      <c r="E1128" s="6">
        <v>2.6628900000000001E-4</v>
      </c>
    </row>
    <row r="1129" spans="1:5">
      <c r="A1129" s="6">
        <v>1126</v>
      </c>
      <c r="B1129" s="6" t="s">
        <v>826</v>
      </c>
      <c r="C1129" s="2" t="s">
        <v>2203</v>
      </c>
      <c r="D1129" s="6">
        <v>-9.9242659730000007</v>
      </c>
      <c r="E1129" s="9">
        <v>3.0899999999999999E-5</v>
      </c>
    </row>
    <row r="1130" spans="1:5">
      <c r="A1130" s="6">
        <v>1127</v>
      </c>
      <c r="B1130" s="6" t="s">
        <v>1126</v>
      </c>
      <c r="C1130" s="2">
        <v>0</v>
      </c>
      <c r="D1130" s="6">
        <v>-11.14179019</v>
      </c>
      <c r="E1130" s="9">
        <v>4.9599999999999999E-6</v>
      </c>
    </row>
    <row r="1138" spans="15:15">
      <c r="O1138" s="6"/>
    </row>
    <row r="1139" spans="15:15">
      <c r="O1139" s="6"/>
    </row>
    <row r="1140" spans="15:15">
      <c r="O1140" s="6"/>
    </row>
    <row r="1141" spans="15:15">
      <c r="O1141" s="6"/>
    </row>
    <row r="1142" spans="15:15">
      <c r="O1142" s="6"/>
    </row>
    <row r="1143" spans="15:15">
      <c r="O1143" s="6"/>
    </row>
  </sheetData>
  <sortState ref="A4:E1130">
    <sortCondition descending="1" ref="D4"/>
  </sortState>
  <conditionalFormatting sqref="O1138:O1143">
    <cfRule type="duplicateValues" dxfId="3" priority="40"/>
  </conditionalFormatting>
  <conditionalFormatting sqref="B4">
    <cfRule type="duplicateValues" dxfId="2" priority="3"/>
  </conditionalFormatting>
  <conditionalFormatting sqref="B4:B1123">
    <cfRule type="duplicateValues" dxfId="1" priority="2"/>
    <cfRule type="duplicateValues" dxfId="0" priority="4"/>
  </conditionalFormatting>
  <conditionalFormatting sqref="B4:B1130">
    <cfRule type="duplicateValues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9</vt:i4>
      </vt:variant>
    </vt:vector>
  </HeadingPairs>
  <TitlesOfParts>
    <vt:vector size="9" baseType="lpstr">
      <vt:lpstr>read me</vt:lpstr>
      <vt:lpstr>Tab S2a</vt:lpstr>
      <vt:lpstr>Tab S2b</vt:lpstr>
      <vt:lpstr>Tab S2c</vt:lpstr>
      <vt:lpstr>Tab S2d</vt:lpstr>
      <vt:lpstr>Tab S2e</vt:lpstr>
      <vt:lpstr>Tab S2f</vt:lpstr>
      <vt:lpstr>Tab S2g</vt:lpstr>
      <vt:lpstr>Tab S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k</dc:creator>
  <cp:lastModifiedBy>Magdalena Korek</cp:lastModifiedBy>
  <dcterms:created xsi:type="dcterms:W3CDTF">2022-07-20T20:44:15Z</dcterms:created>
  <dcterms:modified xsi:type="dcterms:W3CDTF">2025-01-23T08:34:02Z</dcterms:modified>
</cp:coreProperties>
</file>